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 tabRatio="588" firstSheet="3" activeTab="9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</sheets>
  <definedNames>
    <definedName name="_xlnm._FilterDatabase" localSheetId="0" hidden="1">'Table S1'!$A$1:$L$102</definedName>
  </definedNames>
  <calcPr calcId="144525"/>
</workbook>
</file>

<file path=xl/sharedStrings.xml><?xml version="1.0" encoding="utf-8"?>
<sst xmlns="http://schemas.openxmlformats.org/spreadsheetml/2006/main" count="3927" uniqueCount="1899">
  <si>
    <r>
      <t>Table S1</t>
    </r>
    <r>
      <rPr>
        <sz val="14"/>
        <color theme="1"/>
        <rFont val="Times New Roman"/>
        <charset val="134"/>
      </rPr>
      <t xml:space="preserve"> Differentially accumulated metabolites between LD and CK</t>
    </r>
  </si>
  <si>
    <t>Compound_ID</t>
  </si>
  <si>
    <t>Metabolites</t>
  </si>
  <si>
    <t>Formula</t>
  </si>
  <si>
    <t>Molecular Weight</t>
  </si>
  <si>
    <t>RT [min]</t>
  </si>
  <si>
    <t>m/z</t>
  </si>
  <si>
    <t>FC</t>
  </si>
  <si>
    <t>log2FC</t>
  </si>
  <si>
    <t>Pvalue</t>
  </si>
  <si>
    <t>ROC</t>
  </si>
  <si>
    <t>VIP</t>
  </si>
  <si>
    <t>Up.Down</t>
  </si>
  <si>
    <t>Com_309_pos</t>
  </si>
  <si>
    <t>3-Methoxybenzaldehyde</t>
  </si>
  <si>
    <t>C8 H8 O2</t>
  </si>
  <si>
    <t>up</t>
  </si>
  <si>
    <t>Com_14933_pos</t>
  </si>
  <si>
    <t>5,8-dihydroxy-10-methyl-5,8,9,10-tetrahydro-2H-oxecin-2-one</t>
  </si>
  <si>
    <t>C10 H14 O4</t>
  </si>
  <si>
    <t>Com_376_pos</t>
  </si>
  <si>
    <t>D-Serine</t>
  </si>
  <si>
    <t>C3 H7 N O3</t>
  </si>
  <si>
    <t>Com_883_pos</t>
  </si>
  <si>
    <t>β,β-Dimethyl-γ-methylene-γ-butyrolactone</t>
  </si>
  <si>
    <t>C7 H10 O2</t>
  </si>
  <si>
    <t>Com_18499_pos</t>
  </si>
  <si>
    <t>2-Isobutyl-3-methoxypyrazine</t>
  </si>
  <si>
    <t>C9 H14 N2 O</t>
  </si>
  <si>
    <t>down</t>
  </si>
  <si>
    <t>Com_5977_pos</t>
  </si>
  <si>
    <t>3-Methylcrotonylglycine</t>
  </si>
  <si>
    <t>C7 H11 N O3</t>
  </si>
  <si>
    <t>Com_14037_pos</t>
  </si>
  <si>
    <t>4-(4-nitrophenylazo)aniline</t>
  </si>
  <si>
    <t>C12 H10 N4 O2</t>
  </si>
  <si>
    <t>Com_9102_pos</t>
  </si>
  <si>
    <t>4-Phenyl-3-buten-2-one</t>
  </si>
  <si>
    <t>C10 H10 O</t>
  </si>
  <si>
    <t>Com_7493_pos</t>
  </si>
  <si>
    <t>L-Hydroxyproline</t>
  </si>
  <si>
    <t>C5 H9 N O3</t>
  </si>
  <si>
    <t>Com_2140_pos</t>
  </si>
  <si>
    <t>Octanedioic acid</t>
  </si>
  <si>
    <t>C8 H14 O4</t>
  </si>
  <si>
    <t>Com_1979_pos</t>
  </si>
  <si>
    <t>4-Phenylbutyric acid</t>
  </si>
  <si>
    <t>C10 H12 O2</t>
  </si>
  <si>
    <t>Com_1222_pos</t>
  </si>
  <si>
    <t>DL-Lysine</t>
  </si>
  <si>
    <t>C6 H14 N2 O2</t>
  </si>
  <si>
    <t>Com_31584_pos</t>
  </si>
  <si>
    <t>N-(4-chlorophenyl)-N'-cyclohexylthiourea</t>
  </si>
  <si>
    <t>C13 H17 Cl N2 S</t>
  </si>
  <si>
    <t>Com_841_pos</t>
  </si>
  <si>
    <t>N3,N4-Dimethyl-L-arginine</t>
  </si>
  <si>
    <t>C8 H18 N4 O2</t>
  </si>
  <si>
    <t>Com_18_pos</t>
  </si>
  <si>
    <t>Asparagine</t>
  </si>
  <si>
    <t>C4 H8 N2 O3</t>
  </si>
  <si>
    <t>Com_3404_pos</t>
  </si>
  <si>
    <t>5-(4-benzylpiperazino)-2,4(1H,3H)-pyrimidinedione</t>
  </si>
  <si>
    <t>C15 H18 N4 O2</t>
  </si>
  <si>
    <t>Com_1131_pos</t>
  </si>
  <si>
    <t>PC (16:1e/2:0)</t>
  </si>
  <si>
    <t>C26 H52 N O7 P</t>
  </si>
  <si>
    <t>Com_33587_pos</t>
  </si>
  <si>
    <t>6-Gingerol</t>
  </si>
  <si>
    <t>C17 H26 O4</t>
  </si>
  <si>
    <t>Com_7135_pos</t>
  </si>
  <si>
    <t>p-Coumaric acid</t>
  </si>
  <si>
    <t>C9 H8 O3</t>
  </si>
  <si>
    <t>Com_4271_pos</t>
  </si>
  <si>
    <t>PE (4:0/18:3)</t>
  </si>
  <si>
    <t>C27 H48 N O8 P</t>
  </si>
  <si>
    <t>Com_16961_pos</t>
  </si>
  <si>
    <t>Polyphyllin VI</t>
  </si>
  <si>
    <t>C39 H62 O13</t>
  </si>
  <si>
    <t>Com_2293_pos</t>
  </si>
  <si>
    <t>2,3-dihydroxypropyl 12-methyltridecanoate</t>
  </si>
  <si>
    <t>C17 H34 O4</t>
  </si>
  <si>
    <t>Com_7175_pos</t>
  </si>
  <si>
    <t>NAT13-331713_POS</t>
  </si>
  <si>
    <t>C26 H30 N4 O3</t>
  </si>
  <si>
    <t>Com_342_pos</t>
  </si>
  <si>
    <t>3-hydroxy-2-octylpentanedioic acid</t>
  </si>
  <si>
    <t>C13 H24 O5</t>
  </si>
  <si>
    <t>Com_4274_pos</t>
  </si>
  <si>
    <t>Docosatrienoic acid</t>
  </si>
  <si>
    <t>C22 H38 O2</t>
  </si>
  <si>
    <t>Com_214_pos</t>
  </si>
  <si>
    <t>PC (16:2e/2:0)</t>
  </si>
  <si>
    <t>C26 H50 N O7 P</t>
  </si>
  <si>
    <t>Com_2222_pos</t>
  </si>
  <si>
    <t>DNH</t>
  </si>
  <si>
    <t>C14 H20 N6 O7</t>
  </si>
  <si>
    <t>Com_180_pos</t>
  </si>
  <si>
    <t>L-Phenylalanine</t>
  </si>
  <si>
    <t>C9 H11 N O2</t>
  </si>
  <si>
    <t>Com_1155_pos</t>
  </si>
  <si>
    <t>Targinine</t>
  </si>
  <si>
    <t>C7 H16 N4 O2</t>
  </si>
  <si>
    <t>Com_32485_pos</t>
  </si>
  <si>
    <t>Sweroside</t>
  </si>
  <si>
    <t>C16 H22 O9</t>
  </si>
  <si>
    <t>Com_7415_pos</t>
  </si>
  <si>
    <t>Isoeugenyl acetate</t>
  </si>
  <si>
    <t>C12 H14 O3</t>
  </si>
  <si>
    <t>Com_3417_pos</t>
  </si>
  <si>
    <t>1-O-(3,4,5-Trimethoxybenzoyl)-beta-L-galactopyranose</t>
  </si>
  <si>
    <t>C16 H22 O10</t>
  </si>
  <si>
    <t>Com_5756_pos</t>
  </si>
  <si>
    <t>ANH</t>
  </si>
  <si>
    <t>C13 H20 N6 O5</t>
  </si>
  <si>
    <t>Com_20674_pos</t>
  </si>
  <si>
    <t>Chrysin</t>
  </si>
  <si>
    <t>C15 H10 O4</t>
  </si>
  <si>
    <t>Com_769_pos</t>
  </si>
  <si>
    <t>α-Pinene-2-oxide</t>
  </si>
  <si>
    <t>C10 H16 O</t>
  </si>
  <si>
    <t>Com_12361_pos</t>
  </si>
  <si>
    <t>Abscisic acid glucose ester</t>
  </si>
  <si>
    <t>C21 H30 O9</t>
  </si>
  <si>
    <t>Com_1128_pos</t>
  </si>
  <si>
    <t>N-Acetyl-DL-glutamic acid</t>
  </si>
  <si>
    <t>C7 H11 N O5</t>
  </si>
  <si>
    <t>Com_4044_pos</t>
  </si>
  <si>
    <t>Milbemectin A4</t>
  </si>
  <si>
    <t>C32 H46 O7</t>
  </si>
  <si>
    <t>Com_10400_pos</t>
  </si>
  <si>
    <t>5-Methylcytidine</t>
  </si>
  <si>
    <t>C10 H15 N3 O5</t>
  </si>
  <si>
    <t>Com_19158_pos</t>
  </si>
  <si>
    <t>Aloesin</t>
  </si>
  <si>
    <t>C19 H22 O9</t>
  </si>
  <si>
    <t>Com_11361_pos</t>
  </si>
  <si>
    <t>4-(2,3-dihydro-1,4-benzodioxin-6-yl)butanoic acid</t>
  </si>
  <si>
    <t>C12 H14 O4</t>
  </si>
  <si>
    <t>Com_6473_pos</t>
  </si>
  <si>
    <t>PC (2:0/16:2)</t>
  </si>
  <si>
    <t>C26 H48 N O8 P</t>
  </si>
  <si>
    <t>Com_1057_pos</t>
  </si>
  <si>
    <t>WLH</t>
  </si>
  <si>
    <t>C23 H30 N6 O4</t>
  </si>
  <si>
    <t>Com_10436_pos</t>
  </si>
  <si>
    <t>(1E,4E)-1,5-bis(4-methoxyphenyl)penta-1,4-dien-3-one</t>
  </si>
  <si>
    <t>C19 H18 O3</t>
  </si>
  <si>
    <t>Com_9568_pos</t>
  </si>
  <si>
    <t>DL-2-(acetylamino)-3-phenylpropanoic acid</t>
  </si>
  <si>
    <t>C11 H13 N O3</t>
  </si>
  <si>
    <t>Com_22500_pos</t>
  </si>
  <si>
    <t>Lapachol</t>
  </si>
  <si>
    <t>C15 H14 O3</t>
  </si>
  <si>
    <t>Com_825_pos</t>
  </si>
  <si>
    <t>L-(+)-Citrulline</t>
  </si>
  <si>
    <t>C6 H13 N3 O3</t>
  </si>
  <si>
    <t>Com_325_pos</t>
  </si>
  <si>
    <t>3-methyl-5-oxo-5-(4-toluidino)pentanoic acid</t>
  </si>
  <si>
    <t>C13 H17 N O3</t>
  </si>
  <si>
    <t>Com_8736_pos</t>
  </si>
  <si>
    <t>trans-Zeatin-riboside</t>
  </si>
  <si>
    <t>C15 H21 N5 O5</t>
  </si>
  <si>
    <t>Com_18452_pos</t>
  </si>
  <si>
    <t>4-Pyridoxate</t>
  </si>
  <si>
    <t>C8 H9 N O4</t>
  </si>
  <si>
    <t>Com_1644_pos</t>
  </si>
  <si>
    <t>LPE 18:2</t>
  </si>
  <si>
    <t>C23 H44 N O7 P</t>
  </si>
  <si>
    <t>Com_581_pos</t>
  </si>
  <si>
    <t>Andrographolide</t>
  </si>
  <si>
    <t>C20 H30 O5</t>
  </si>
  <si>
    <t>Com_18283_pos</t>
  </si>
  <si>
    <t>(S)-10-Hydroxycamptothecin</t>
  </si>
  <si>
    <t>C20 H16 N2 O5</t>
  </si>
  <si>
    <t>Com_18253_pos</t>
  </si>
  <si>
    <t>2-(3,4-dihydroxyphenyl)-3,5,7-trihydroxy-6-methyl-4H-chromen-4-one</t>
  </si>
  <si>
    <t>C16 H12 O7</t>
  </si>
  <si>
    <t>Com_11585_pos</t>
  </si>
  <si>
    <t>Maltotetraose</t>
  </si>
  <si>
    <t>C24 H42 O21</t>
  </si>
  <si>
    <t>Com_29845_pos</t>
  </si>
  <si>
    <t>N-Coumaroyltyramine</t>
  </si>
  <si>
    <t>C17 H17 N O3</t>
  </si>
  <si>
    <t>Com_9560_pos</t>
  </si>
  <si>
    <t>Cimifugin</t>
  </si>
  <si>
    <t>C16 H18 O6</t>
  </si>
  <si>
    <t>Com_17202_pos</t>
  </si>
  <si>
    <t>3'-Methoxy Puerarin</t>
  </si>
  <si>
    <t>C22 H22 O10</t>
  </si>
  <si>
    <t>Com_1745_pos</t>
  </si>
  <si>
    <t>Histidinol</t>
  </si>
  <si>
    <t>C6 H11 N3 O</t>
  </si>
  <si>
    <t>Com_2786_pos</t>
  </si>
  <si>
    <t>3-(3,4,5-trimethoxyphenyl)propanoic acid</t>
  </si>
  <si>
    <t>C12 H16 O5</t>
  </si>
  <si>
    <t>Com_23993_pos</t>
  </si>
  <si>
    <t>Milbemycin A3 oxime</t>
  </si>
  <si>
    <t>C31 H43 N O7</t>
  </si>
  <si>
    <t>Com_6317_pos</t>
  </si>
  <si>
    <t>Biochanin A</t>
  </si>
  <si>
    <t>C16 H12 O5</t>
  </si>
  <si>
    <t>Com_13526_pos</t>
  </si>
  <si>
    <t>Kuwanon A</t>
  </si>
  <si>
    <t>C25 H24 O6</t>
  </si>
  <si>
    <t>Com_26774_pos</t>
  </si>
  <si>
    <t>Solanesol</t>
  </si>
  <si>
    <t>C45 H74 O</t>
  </si>
  <si>
    <t>Com_1753_pos</t>
  </si>
  <si>
    <t>3-(3,4-dihydroxyphenyl)propanoic acid</t>
  </si>
  <si>
    <t>C9 H10 O4</t>
  </si>
  <si>
    <t>Com_5064_pos</t>
  </si>
  <si>
    <t>N6-Acetyl-L-lysine</t>
  </si>
  <si>
    <t>C8 H16 N2 O3</t>
  </si>
  <si>
    <t>Com_4406_pos</t>
  </si>
  <si>
    <t>3,5,7-trihydroxy-2-phenyl-4H-chromen-4-one</t>
  </si>
  <si>
    <t>C15 H10 O5</t>
  </si>
  <si>
    <t>Com_29525_pos</t>
  </si>
  <si>
    <t>Carnosic acid</t>
  </si>
  <si>
    <t>C20 H28 O4</t>
  </si>
  <si>
    <t>Com_9406_pos</t>
  </si>
  <si>
    <t>N-Benzoyl-(2R,3S)-3-phenylisoserine</t>
  </si>
  <si>
    <t>C16 H15 N O4</t>
  </si>
  <si>
    <t>Com_8930_pos</t>
  </si>
  <si>
    <t>5-hydroxy-6,7-dimethoxy-2-phenyl-4H-chromen-4-one</t>
  </si>
  <si>
    <t>C17 H14 O5</t>
  </si>
  <si>
    <t>Com_2648_pos</t>
  </si>
  <si>
    <t>4-oxo-5-phenylpentanoic acid</t>
  </si>
  <si>
    <t>C11 H12 O3</t>
  </si>
  <si>
    <t>Com_362_pos</t>
  </si>
  <si>
    <t>Prostaglandin K2</t>
  </si>
  <si>
    <t>Com_15833_pos</t>
  </si>
  <si>
    <t>Linalool</t>
  </si>
  <si>
    <t>C10 H18 O</t>
  </si>
  <si>
    <t>Com_187_pos</t>
  </si>
  <si>
    <t>DL-Arginine</t>
  </si>
  <si>
    <t>C6 H14 N4 O2</t>
  </si>
  <si>
    <t>Com_4320_pos</t>
  </si>
  <si>
    <t>Gardenoside</t>
  </si>
  <si>
    <t>C17 H24 O11</t>
  </si>
  <si>
    <t>Com_2260_pos</t>
  </si>
  <si>
    <t>Acipimox</t>
  </si>
  <si>
    <t>C6 H6 N2 O3</t>
  </si>
  <si>
    <t>Com_10829_pos</t>
  </si>
  <si>
    <r>
      <rPr>
        <sz val="11"/>
        <color theme="1"/>
        <rFont val="Times New Roman"/>
        <charset val="134"/>
      </rPr>
      <t>11-Deoxy prostaglandin F1</t>
    </r>
    <r>
      <rPr>
        <sz val="11"/>
        <color theme="1"/>
        <rFont val="宋体"/>
        <charset val="134"/>
      </rPr>
      <t>汐</t>
    </r>
  </si>
  <si>
    <t>C20 H36 O4</t>
  </si>
  <si>
    <t>Com_24015_pos</t>
  </si>
  <si>
    <t>Roseoside</t>
  </si>
  <si>
    <t>C19 H30 O8</t>
  </si>
  <si>
    <t>Com_7826_pos</t>
  </si>
  <si>
    <t>N,N-dimethyl-5-nitro-6-[3-(trifluoromethyl)phenoxy]pyrimidin-4-amine</t>
  </si>
  <si>
    <t>C13 H11 F3 N4 O3</t>
  </si>
  <si>
    <t>Com_16225_pos</t>
  </si>
  <si>
    <t>7-(3,4-dihydroxyphenyl)-5-hydroxy-1-(4-hydroxyphenyl)heptan-3-one</t>
  </si>
  <si>
    <t>C19 H22 O5</t>
  </si>
  <si>
    <t>Com_6537_pos</t>
  </si>
  <si>
    <t>PC (4:0/5:0)</t>
  </si>
  <si>
    <t>C17 H34 N O8 P</t>
  </si>
  <si>
    <t>Com_24779_pos</t>
  </si>
  <si>
    <t>Benzoylaconitine</t>
  </si>
  <si>
    <t>C32 H45 N O10</t>
  </si>
  <si>
    <t>Com_35877_pos</t>
  </si>
  <si>
    <t>VLK</t>
  </si>
  <si>
    <t>C17 H34 N4 O4</t>
  </si>
  <si>
    <t>Com_1529_pos</t>
  </si>
  <si>
    <t>1-Aminocyclopropanecarboxylic acid</t>
  </si>
  <si>
    <t>C4 H7 N O2</t>
  </si>
  <si>
    <t>Com_15218_pos</t>
  </si>
  <si>
    <t>2-mercapto-5-methyl-6-propylpyrimidin-4-ol</t>
  </si>
  <si>
    <t>C8 H12 N2 O S</t>
  </si>
  <si>
    <t>Com_33947_pos</t>
  </si>
  <si>
    <t>3,5-Dimethoxy-4-hydroxybenzaldehyde</t>
  </si>
  <si>
    <t>Com_15275_pos</t>
  </si>
  <si>
    <t>6-Benzyladenine</t>
  </si>
  <si>
    <t>C12 H11 N5</t>
  </si>
  <si>
    <t>Com_6486_pos</t>
  </si>
  <si>
    <t>N-[2-chloro-6-(trifluoromethoxy)phenyl]-2,2-dimethylpropanamide</t>
  </si>
  <si>
    <t>C12 H13 Cl F3 N O2</t>
  </si>
  <si>
    <t>Com_3076_pos</t>
  </si>
  <si>
    <t>trans-3-Hexenoic acid</t>
  </si>
  <si>
    <t>C6 H10 O2</t>
  </si>
  <si>
    <t>Com_3885_pos</t>
  </si>
  <si>
    <t>L-Saccharopine</t>
  </si>
  <si>
    <t>C11 H20 N2 O6</t>
  </si>
  <si>
    <t>Com_3801_pos</t>
  </si>
  <si>
    <t>PC (5:0/13:1)</t>
  </si>
  <si>
    <t>C26 H50 N O8 P</t>
  </si>
  <si>
    <t>Com_9960_pos</t>
  </si>
  <si>
    <t>Indole-3-acetamide</t>
  </si>
  <si>
    <t>C10 H10 N2 O</t>
  </si>
  <si>
    <t>Com_17643_pos</t>
  </si>
  <si>
    <t>Abscisic Acid</t>
  </si>
  <si>
    <t>C15 H20 O4</t>
  </si>
  <si>
    <t>Com_2721_pos</t>
  </si>
  <si>
    <t>Deoxycorticosterone 21-glucoside</t>
  </si>
  <si>
    <t>C27 H40 O8</t>
  </si>
  <si>
    <t>Com_1746_pos</t>
  </si>
  <si>
    <t>Tianshic acid</t>
  </si>
  <si>
    <t>C18 H37 N O5</t>
  </si>
  <si>
    <t>Com_2200_pos</t>
  </si>
  <si>
    <t>Avocadyne 1-acetate</t>
  </si>
  <si>
    <t>C19 H34 O4</t>
  </si>
  <si>
    <t>Com_1477_pos</t>
  </si>
  <si>
    <t>10-Nitrolinoleate</t>
  </si>
  <si>
    <t>C18 H31 N O4</t>
  </si>
  <si>
    <t>Com_4289_pos</t>
  </si>
  <si>
    <t>LPC(1-acyl 18:3)</t>
  </si>
  <si>
    <t>C26 H48 N O7 P</t>
  </si>
  <si>
    <t>Com_1734_pos</t>
  </si>
  <si>
    <t>Cyclohexanecarboxylic acid</t>
  </si>
  <si>
    <t>C7 H12 O2</t>
  </si>
  <si>
    <t>Com_5036_pos</t>
  </si>
  <si>
    <t>Pyroglutamic acid</t>
  </si>
  <si>
    <t>C5 H7 N O3</t>
  </si>
  <si>
    <r>
      <t>Table S1</t>
    </r>
    <r>
      <rPr>
        <sz val="14"/>
        <color theme="1"/>
        <rFont val="Times New Roman"/>
        <charset val="134"/>
      </rPr>
      <t xml:space="preserve"> Differentially accumulated metabolites between MD and CK</t>
    </r>
  </si>
  <si>
    <t>Name</t>
  </si>
  <si>
    <t>Com_28718_pos</t>
  </si>
  <si>
    <t>Rosavin</t>
  </si>
  <si>
    <t>C20 H28 O10</t>
  </si>
  <si>
    <t>Com_232_pos</t>
  </si>
  <si>
    <t>Phosphocholine</t>
  </si>
  <si>
    <t>C5 H14 N O4 P</t>
  </si>
  <si>
    <t>Com_12507_pos</t>
  </si>
  <si>
    <t>Spermine</t>
  </si>
  <si>
    <t>C10 H26 N4</t>
  </si>
  <si>
    <t>Com_2186_pos</t>
  </si>
  <si>
    <t>N-[methyl(oxo)phenyl-lambda~6~-sulfanylidene]-N'-phenylurea</t>
  </si>
  <si>
    <t>C14 H14 N2 O2 S</t>
  </si>
  <si>
    <t>Com_18712_pos</t>
  </si>
  <si>
    <t>Isoxanthohumol</t>
  </si>
  <si>
    <t>C21 H22 O5</t>
  </si>
  <si>
    <t>Com_976_pos</t>
  </si>
  <si>
    <t>4-Ethylphenol</t>
  </si>
  <si>
    <t>C8 H10 O</t>
  </si>
  <si>
    <t>Com_172_pos</t>
  </si>
  <si>
    <t>Allantoic acid</t>
  </si>
  <si>
    <t>C4 H8 N4 O4</t>
  </si>
  <si>
    <t>Com_28737_pos</t>
  </si>
  <si>
    <t>Cucurbitacin I</t>
  </si>
  <si>
    <t>C30 H42 O7</t>
  </si>
  <si>
    <t>Com_1481_pos</t>
  </si>
  <si>
    <t>Glucose 1-phosphate</t>
  </si>
  <si>
    <t>C6 H13 O9 P</t>
  </si>
  <si>
    <t>Com_5836_pos</t>
  </si>
  <si>
    <t>D-Gluconic acid</t>
  </si>
  <si>
    <t>C6 H12 O7</t>
  </si>
  <si>
    <t>Com_7277_pos</t>
  </si>
  <si>
    <t>WMH</t>
  </si>
  <si>
    <t>C22 H28 N6 O4 S</t>
  </si>
  <si>
    <t>Com_20468_pos</t>
  </si>
  <si>
    <t>Quinolinic acid</t>
  </si>
  <si>
    <t>C7 H5 N O4</t>
  </si>
  <si>
    <t>Com_404_pos</t>
  </si>
  <si>
    <t>D-(+)-Maltose</t>
  </si>
  <si>
    <t>C12 H22 O11</t>
  </si>
  <si>
    <t>Com_16533_pos</t>
  </si>
  <si>
    <t>Coenzyme Q2</t>
  </si>
  <si>
    <t>C19 H26 O4</t>
  </si>
  <si>
    <t>Com_6975_pos</t>
  </si>
  <si>
    <t>O-Phosphorylethanolamine</t>
  </si>
  <si>
    <t>C2 H8 N O4 P</t>
  </si>
  <si>
    <t>Com_9933_pos</t>
  </si>
  <si>
    <t>Fraxinellone</t>
  </si>
  <si>
    <t>C14 H16 O3</t>
  </si>
  <si>
    <t>Com_4752_pos</t>
  </si>
  <si>
    <t>1,7-bis(4-hydroxyphenyl)-5-methoxyheptan-3-one</t>
  </si>
  <si>
    <t>C20 H24 O4</t>
  </si>
  <si>
    <t>Com_5781_pos</t>
  </si>
  <si>
    <t>Ixoside</t>
  </si>
  <si>
    <t>C16 H20 O11</t>
  </si>
  <si>
    <t>Com_13401_pos</t>
  </si>
  <si>
    <t>Geranylgeraniol</t>
  </si>
  <si>
    <t>C20 H34 O</t>
  </si>
  <si>
    <t>Com_14555_pos</t>
  </si>
  <si>
    <t>S-Adenosyl-L-homocysteine</t>
  </si>
  <si>
    <t>C14 H20 N6 O5 S</t>
  </si>
  <si>
    <t>Com_2910_pos</t>
  </si>
  <si>
    <t>β-Asarone</t>
  </si>
  <si>
    <t>C12 H16 O3</t>
  </si>
  <si>
    <t>Com_33430_pos</t>
  </si>
  <si>
    <t>Tigloylgomisin H</t>
  </si>
  <si>
    <t>C28 H36 O8</t>
  </si>
  <si>
    <t>Com_5002_pos</t>
  </si>
  <si>
    <t>Senecionine</t>
  </si>
  <si>
    <t>C18 H25 N O5</t>
  </si>
  <si>
    <t>Com_28427_pos</t>
  </si>
  <si>
    <t>4-Hydroxymephenytoin</t>
  </si>
  <si>
    <t>C12 H14 N2 O3</t>
  </si>
  <si>
    <t>Com_3257_pos</t>
  </si>
  <si>
    <t>N-Acetyl-L-valine</t>
  </si>
  <si>
    <t>C7 H13 N O3</t>
  </si>
  <si>
    <t>Com_25909_pos</t>
  </si>
  <si>
    <t>5,6-dimethyl-3-[5-(trifluoromethyl)pyridin-2-yl]-1,2,4-triazine</t>
  </si>
  <si>
    <t>C11 H9 F3 N4</t>
  </si>
  <si>
    <t>Com_1819_pos</t>
  </si>
  <si>
    <t>ERH</t>
  </si>
  <si>
    <t>C17 H28 N8 O6</t>
  </si>
  <si>
    <t>Com_16747_pos</t>
  </si>
  <si>
    <t>Heterophyllin B</t>
  </si>
  <si>
    <t>C40 H58 N8 O8</t>
  </si>
  <si>
    <t>Com_1235_pos</t>
  </si>
  <si>
    <t>Eucalyptol</t>
  </si>
  <si>
    <t>Com_19583_pos</t>
  </si>
  <si>
    <t>3-Hydroxy-glabrol</t>
  </si>
  <si>
    <t>C25 H28 O5</t>
  </si>
  <si>
    <t>Com_29452_pos</t>
  </si>
  <si>
    <t>Icariin</t>
  </si>
  <si>
    <t>C33 H40 O15</t>
  </si>
  <si>
    <t>Com_90_pos</t>
  </si>
  <si>
    <t>Ajugol</t>
  </si>
  <si>
    <t>C15 H24 O9</t>
  </si>
  <si>
    <t>Com_7521_pos</t>
  </si>
  <si>
    <t>TQH</t>
  </si>
  <si>
    <t>C15 H24 N6 O6</t>
  </si>
  <si>
    <t>Com_6880_pos</t>
  </si>
  <si>
    <t>PC (6:0/16:3)</t>
  </si>
  <si>
    <t>C30 H54 N O8 P</t>
  </si>
  <si>
    <t>Com_20936_pos</t>
  </si>
  <si>
    <t>trans-zeatin 9-O-glucoside</t>
  </si>
  <si>
    <t>C16 H23 N5 O6</t>
  </si>
  <si>
    <t>Com_19574_pos</t>
  </si>
  <si>
    <t>Podophyllotoxin</t>
  </si>
  <si>
    <t>C22 H22 O8</t>
  </si>
  <si>
    <t>Com_15764_pos</t>
  </si>
  <si>
    <t>gamma-Glu-Leu</t>
  </si>
  <si>
    <t>C11 H20 N2 O5</t>
  </si>
  <si>
    <t>Com_1152_pos</t>
  </si>
  <si>
    <t>Phenmetrazine</t>
  </si>
  <si>
    <t>C11 H15 N O</t>
  </si>
  <si>
    <t>Com_4645_pos</t>
  </si>
  <si>
    <t>Tetracycline</t>
  </si>
  <si>
    <t>C22 H24 N2 O8</t>
  </si>
  <si>
    <t>Com_21496_pos</t>
  </si>
  <si>
    <t>Pterosin B</t>
  </si>
  <si>
    <t>C14 H18 O2</t>
  </si>
  <si>
    <t>Com_23370_pos</t>
  </si>
  <si>
    <t>2-morpholino-1-phenyl-1-ethanol</t>
  </si>
  <si>
    <t>C12 H17 N O2</t>
  </si>
  <si>
    <t>Com_17592_pos</t>
  </si>
  <si>
    <t>Arctiin</t>
  </si>
  <si>
    <t>C27 H34 O11</t>
  </si>
  <si>
    <t>Com_5584_pos</t>
  </si>
  <si>
    <t>L-Cysteine-glutathione gisulfide</t>
  </si>
  <si>
    <t>C13 H22 N4 O8 S2</t>
  </si>
  <si>
    <t>Com_15684_pos</t>
  </si>
  <si>
    <t>di{4-[(2-hydroxyethyl)(methyl)amino]phenyl}methanone</t>
  </si>
  <si>
    <t>C19 H24 N2 O3</t>
  </si>
  <si>
    <t>Com_27581_pos</t>
  </si>
  <si>
    <t>PC (18:3e/5:0)</t>
  </si>
  <si>
    <t>C31 H58 N O7 P</t>
  </si>
  <si>
    <t>Com_30710_pos</t>
  </si>
  <si>
    <t>(-)-Arctigenin</t>
  </si>
  <si>
    <t>C21 H24 O6</t>
  </si>
  <si>
    <t>Com_8676_pos</t>
  </si>
  <si>
    <t>5-[5-(3-methoxybenzyl)-1,3,4-oxadiazol-2-yl]-2,1,3-benzothiadiazole</t>
  </si>
  <si>
    <t>C16 H12 N4 O2 S</t>
  </si>
  <si>
    <t>Com_17242_pos</t>
  </si>
  <si>
    <t>Lithospermic acid</t>
  </si>
  <si>
    <t>C27 H22 O12</t>
  </si>
  <si>
    <t>Com_14215_pos</t>
  </si>
  <si>
    <t>Propionylcarnitine</t>
  </si>
  <si>
    <t>C10 H19 N O4</t>
  </si>
  <si>
    <t>Com_3137_pos</t>
  </si>
  <si>
    <t>4-(2,3-dihydro-1,4-benzodioxin-6-yl)-1,2-diphenylbut-2-ene-1,4-dione</t>
  </si>
  <si>
    <t>C24 H18 O4</t>
  </si>
  <si>
    <t>Com_3759_pos</t>
  </si>
  <si>
    <t>(2R,3S,4S,5R,6R)-2-(hydroxymethyl)-6-(2-phenylethoxy)oxane-3,4,5-triol</t>
  </si>
  <si>
    <t>C14 H20 O6</t>
  </si>
  <si>
    <t>Com_19211_pos</t>
  </si>
  <si>
    <t>Lysopa 16:0</t>
  </si>
  <si>
    <t>C19 H39 O7 P</t>
  </si>
  <si>
    <t>Com_15417_pos</t>
  </si>
  <si>
    <t>Triptophenolide</t>
  </si>
  <si>
    <t>C20 H24 O3</t>
  </si>
  <si>
    <t>Com_14023_pos</t>
  </si>
  <si>
    <t>Sildenafil N-oxide</t>
  </si>
  <si>
    <t>C22 H30 N6 O5 S</t>
  </si>
  <si>
    <t>Com_31770_pos</t>
  </si>
  <si>
    <t>Corylifol A</t>
  </si>
  <si>
    <t>C25 H26 O4</t>
  </si>
  <si>
    <t>Com_1932_pos</t>
  </si>
  <si>
    <t>(3R)-4,4-Dimethyl-2-oxotetrahydro-3-furanyl beta-D-glucopyranoside</t>
  </si>
  <si>
    <t>C12 H20 O8</t>
  </si>
  <si>
    <t>Com_36966_pos</t>
  </si>
  <si>
    <t>L-arginino-succinate</t>
  </si>
  <si>
    <t>C10 H17 N4 O6</t>
  </si>
  <si>
    <t>Com_13024_pos</t>
  </si>
  <si>
    <t>Threonyl carbamoyl adenosine</t>
  </si>
  <si>
    <t>C15 H20 N6 O8</t>
  </si>
  <si>
    <t>Com_29404_pos</t>
  </si>
  <si>
    <t>Auraptene</t>
  </si>
  <si>
    <t>C19 H22 O3</t>
  </si>
  <si>
    <t>Com_36694_pos</t>
  </si>
  <si>
    <t>Psoralidin</t>
  </si>
  <si>
    <t>C20 H16 O5</t>
  </si>
  <si>
    <t>Com_12106_pos</t>
  </si>
  <si>
    <t>N-Desmethyl sildenafil</t>
  </si>
  <si>
    <t>C21 H28 N6 O4 S</t>
  </si>
  <si>
    <t>Com_1750_pos</t>
  </si>
  <si>
    <t>Albiflorin</t>
  </si>
  <si>
    <t>C23 H28 O11</t>
  </si>
  <si>
    <t>Com_33047_pos</t>
  </si>
  <si>
    <t>Ptaquiloside</t>
  </si>
  <si>
    <t>C20 H30 O8</t>
  </si>
  <si>
    <t>Com_36882_pos</t>
  </si>
  <si>
    <t>Tuberonic acid hexoside</t>
  </si>
  <si>
    <t>C18 H28 O9</t>
  </si>
  <si>
    <t>Com_361_pos</t>
  </si>
  <si>
    <t>9-Oxo-ODE</t>
  </si>
  <si>
    <t>C18 H30 O3</t>
  </si>
  <si>
    <t>Com_1094_pos</t>
  </si>
  <si>
    <t>Bicyclo prostaglandin E2</t>
  </si>
  <si>
    <t>C20 H30 O4</t>
  </si>
  <si>
    <t>Com_8322_pos</t>
  </si>
  <si>
    <t>Kinetin 9-riboside</t>
  </si>
  <si>
    <t>C15 H17 N5 O5</t>
  </si>
  <si>
    <t>Com_15003_pos</t>
  </si>
  <si>
    <t>N1-[4-(acetylamino)phenyl]-2,2-dimethylcyclopropane-1-carboxamide</t>
  </si>
  <si>
    <t>C14 H18 N2 O2</t>
  </si>
  <si>
    <t>Com_21341_pos</t>
  </si>
  <si>
    <t>2-(acetyloxy)-3-amino-1-[1,2-di(acetyloxy)ethyl]-3-oxopropyl acetate</t>
  </si>
  <si>
    <t>C13 H19 N O9</t>
  </si>
  <si>
    <t>Com_17084_pos</t>
  </si>
  <si>
    <t>5-Methoxy-N,N-dimethyltryptamine</t>
  </si>
  <si>
    <t>C13 H18 N2 O</t>
  </si>
  <si>
    <t>Com_14384_pos</t>
  </si>
  <si>
    <t>2-piperidinobenzoic acid</t>
  </si>
  <si>
    <t>C12 H15 N O2</t>
  </si>
  <si>
    <t>Com_19917_pos</t>
  </si>
  <si>
    <t>Panaxydol</t>
  </si>
  <si>
    <t>C17 H24 O2</t>
  </si>
  <si>
    <t>Com_9033_pos</t>
  </si>
  <si>
    <t>Apigenin</t>
  </si>
  <si>
    <t>Com_400_pos</t>
  </si>
  <si>
    <t>2,3-Dinor-11β-prostaglandin F2α</t>
  </si>
  <si>
    <t>C18 H30 O5</t>
  </si>
  <si>
    <t>Com_1175_pos</t>
  </si>
  <si>
    <t>Pyrogallol</t>
  </si>
  <si>
    <t>C6 H6 O3</t>
  </si>
  <si>
    <t>Com_5083_pos</t>
  </si>
  <si>
    <t>2-morpholinophenyl 1-methyl-1H-imidazole-4-sulfonate</t>
  </si>
  <si>
    <t>C14 H17 N3 O4 S</t>
  </si>
  <si>
    <t>Com_21178_pos</t>
  </si>
  <si>
    <t>N2-tetrahydrofuran-2-ylmethyl-4-(4-fluorophenyl)-1,3-thiazol-2-amine</t>
  </si>
  <si>
    <t>C14 H15 F N2 O S</t>
  </si>
  <si>
    <t>Com_1048_pos</t>
  </si>
  <si>
    <t>Sedanolide</t>
  </si>
  <si>
    <t>C12 H18 O2</t>
  </si>
  <si>
    <t>Com_3975_pos</t>
  </si>
  <si>
    <t>Spectinomycin</t>
  </si>
  <si>
    <t>C14 H24 N2 O7</t>
  </si>
  <si>
    <t>Com_8540_pos</t>
  </si>
  <si>
    <t>N1-(1H-indol-4-yl)cyclohexane-1-carboxamide</t>
  </si>
  <si>
    <t>C15 H18 N2 O</t>
  </si>
  <si>
    <t>Com_32853_pos</t>
  </si>
  <si>
    <t>Flavokawain B</t>
  </si>
  <si>
    <t>C17 H16 O4</t>
  </si>
  <si>
    <t>Com_33156_pos</t>
  </si>
  <si>
    <t>Maltopentaose</t>
  </si>
  <si>
    <t>C30 H52 O26</t>
  </si>
  <si>
    <t>Com_19752_pos</t>
  </si>
  <si>
    <t>Oxidized glutathione</t>
  </si>
  <si>
    <t>C20 H32 N6 O12 S2</t>
  </si>
  <si>
    <t>Com_18584_pos</t>
  </si>
  <si>
    <t>Limonin</t>
  </si>
  <si>
    <t>C26 H30 O8</t>
  </si>
  <si>
    <t>Com_19921_pos</t>
  </si>
  <si>
    <t>Baohuoside I</t>
  </si>
  <si>
    <t>C27 H30 O10</t>
  </si>
  <si>
    <t>Com_7604_pos</t>
  </si>
  <si>
    <t>HQH</t>
  </si>
  <si>
    <t>C17 H24 N8 O5</t>
  </si>
  <si>
    <t>Com_37262_pos</t>
  </si>
  <si>
    <t>5-O-Methylvisammioside</t>
  </si>
  <si>
    <t>C22 H28 O10</t>
  </si>
  <si>
    <t>Com_14190_pos</t>
  </si>
  <si>
    <t>Isomucronulatol-7-O-glucoside</t>
  </si>
  <si>
    <t>C23 H28 O10</t>
  </si>
  <si>
    <t>Com_22812_pos</t>
  </si>
  <si>
    <t>Wogonoside</t>
  </si>
  <si>
    <t>C22 H20 O11</t>
  </si>
  <si>
    <t>Com_10691_pos</t>
  </si>
  <si>
    <t>Lupulin A</t>
  </si>
  <si>
    <t>C30 H46 O11</t>
  </si>
  <si>
    <t>Com_31409_pos</t>
  </si>
  <si>
    <t>Toddalolactone</t>
  </si>
  <si>
    <t>C16 H20 O6</t>
  </si>
  <si>
    <r>
      <t>Table S1</t>
    </r>
    <r>
      <rPr>
        <sz val="14"/>
        <color theme="1"/>
        <rFont val="Times New Roman"/>
        <charset val="134"/>
      </rPr>
      <t xml:space="preserve"> Differentially accumulated metabolites between SD and CK</t>
    </r>
  </si>
  <si>
    <t>Com_20218_pos</t>
  </si>
  <si>
    <t>Dihydrokavain</t>
  </si>
  <si>
    <t>Com_25_pos</t>
  </si>
  <si>
    <t>D-(+)-Pipecolinic acid</t>
  </si>
  <si>
    <t>C6 H11 N O2</t>
  </si>
  <si>
    <t>Com_20_pos</t>
  </si>
  <si>
    <t>Pipecolic acid</t>
  </si>
  <si>
    <t>Com_226_pos</t>
  </si>
  <si>
    <t>L-Threonine</t>
  </si>
  <si>
    <t>C4 H9 N O3</t>
  </si>
  <si>
    <t>Com_9329_pos</t>
  </si>
  <si>
    <t>Tangeritin</t>
  </si>
  <si>
    <t>C20 H20 O7</t>
  </si>
  <si>
    <t>Com_17962_pos</t>
  </si>
  <si>
    <t>Suberosin</t>
  </si>
  <si>
    <t>C15 H16 O3</t>
  </si>
  <si>
    <t>Com_3906_pos</t>
  </si>
  <si>
    <t>S-Adenosylmethionine</t>
  </si>
  <si>
    <t>C15 H22 N6 O5 S</t>
  </si>
  <si>
    <t>Com_14526_pos</t>
  </si>
  <si>
    <t>4-oxo-4-[(1-phenylethyl)amino]but-2-enoic acid</t>
  </si>
  <si>
    <t>C12 H13 N O3</t>
  </si>
  <si>
    <t>Com_21901_pos</t>
  </si>
  <si>
    <t>Isoliquiritin apioside</t>
  </si>
  <si>
    <t>C26 H30 O13</t>
  </si>
  <si>
    <t>Com_14170_pos</t>
  </si>
  <si>
    <t>Pratensein-7-O-glucoside</t>
  </si>
  <si>
    <t>C22 H22 O11</t>
  </si>
  <si>
    <t>Com_14694_pos</t>
  </si>
  <si>
    <t>Ferulic acid O-hexoside</t>
  </si>
  <si>
    <t>C16 H20 O9</t>
  </si>
  <si>
    <t>Com_21346_pos</t>
  </si>
  <si>
    <t>3-hydroxy-1,5-diphenylpentan-1-one</t>
  </si>
  <si>
    <t>C17 H18 O2</t>
  </si>
  <si>
    <t>Com_175_pos</t>
  </si>
  <si>
    <t>DQH</t>
  </si>
  <si>
    <t>C15 H22 N6 O7</t>
  </si>
  <si>
    <t>Com_20018_pos</t>
  </si>
  <si>
    <t>1-[2-(2,5-dimethyl-1H-pyrrol-1-yl)-4-nitrophenyl]-1H-imidazole</t>
  </si>
  <si>
    <t>C15 H14 N4 O2</t>
  </si>
  <si>
    <t>Com_8990_pos</t>
  </si>
  <si>
    <t>4,6,8-trihydroxy-7-methoxy-3-methyl-3,4-dihydro-1H-2-benzopyran-1-one</t>
  </si>
  <si>
    <t>C11 H12 O6</t>
  </si>
  <si>
    <t>Com_13439_pos</t>
  </si>
  <si>
    <t>alpha-Ketoglutaric acid</t>
  </si>
  <si>
    <t>C5 H6 O5</t>
  </si>
  <si>
    <t>Com_1112_pos</t>
  </si>
  <si>
    <t>Sesamoside</t>
  </si>
  <si>
    <t>C17 H24 O12</t>
  </si>
  <si>
    <t>Com_5399_pos</t>
  </si>
  <si>
    <t>3-Methoxycinnamic acid</t>
  </si>
  <si>
    <t>C10 H10 O3</t>
  </si>
  <si>
    <t>Com_298_pos</t>
  </si>
  <si>
    <t>N-(1,3-benzodioxol-5-yl)-2-methyl-5-(piperidinosulfonyl)-3-furamide</t>
  </si>
  <si>
    <t>C18 H20 N2 O6 S</t>
  </si>
  <si>
    <t>Com_162_pos</t>
  </si>
  <si>
    <t>L-Aspartic acid</t>
  </si>
  <si>
    <t>C4 H7 N O4</t>
  </si>
  <si>
    <t>Com_82_pos</t>
  </si>
  <si>
    <t>Phloroglucinol</t>
  </si>
  <si>
    <t>Com_328_pos</t>
  </si>
  <si>
    <t>2-Methoxyresorcinol</t>
  </si>
  <si>
    <t>C7 H8 O3</t>
  </si>
  <si>
    <t>Com_2760_pos</t>
  </si>
  <si>
    <t>6-(3-hydroxybutan-2-yl)-5-(hydroxymethyl)-4-methoxy-2H-pyran-2-one</t>
  </si>
  <si>
    <t>C11 H16 O5</t>
  </si>
  <si>
    <t>Com_12243_pos</t>
  </si>
  <si>
    <t>KKK</t>
  </si>
  <si>
    <t>C18 H38 N6 O4</t>
  </si>
  <si>
    <t>Com_14850_pos</t>
  </si>
  <si>
    <t>Lindenenol</t>
  </si>
  <si>
    <t>C15 H18 O2</t>
  </si>
  <si>
    <t>Com_911_pos</t>
  </si>
  <si>
    <t>Maltol</t>
  </si>
  <si>
    <t>Com_225_pos</t>
  </si>
  <si>
    <t>N,N-Bis(2-hydroxyethyl)formamide</t>
  </si>
  <si>
    <t>C5 H11 N O3</t>
  </si>
  <si>
    <t>Com_6136_pos</t>
  </si>
  <si>
    <t>7-demethylsuberosin</t>
  </si>
  <si>
    <t>C14 H14 O3</t>
  </si>
  <si>
    <t>Com_8902_pos</t>
  </si>
  <si>
    <t>TriacetonaMine</t>
  </si>
  <si>
    <t>C9 H17 N O</t>
  </si>
  <si>
    <t>Com_10567_pos</t>
  </si>
  <si>
    <t>Nobiletin</t>
  </si>
  <si>
    <t>C21 H22 O8</t>
  </si>
  <si>
    <t>Com_4435_pos</t>
  </si>
  <si>
    <t>N-Acetyltryptophan</t>
  </si>
  <si>
    <t>C13 H14 N2 O3</t>
  </si>
  <si>
    <t>Com_11530_pos</t>
  </si>
  <si>
    <t>Lumichrome</t>
  </si>
  <si>
    <t>Com_974_pos</t>
  </si>
  <si>
    <t>cis,cis-Muconic acid</t>
  </si>
  <si>
    <t>C6 H6 O4</t>
  </si>
  <si>
    <t>Com_13867_pos</t>
  </si>
  <si>
    <t>Dihydrokaempferol</t>
  </si>
  <si>
    <t>C15 H12 O6</t>
  </si>
  <si>
    <t>Com_8552_pos</t>
  </si>
  <si>
    <t>(-)-3-(3,4-Dihydroxyphenyl)-2-methylalanine</t>
  </si>
  <si>
    <t>C10 H13 N O4</t>
  </si>
  <si>
    <t>Com_12568_pos</t>
  </si>
  <si>
    <t>6,7-Dimethoxy-4-Methylcoumarin</t>
  </si>
  <si>
    <t>C12 H12 O4</t>
  </si>
  <si>
    <t>Com_2604_pos</t>
  </si>
  <si>
    <t>gamma-Glutamyltyrosine</t>
  </si>
  <si>
    <t>C14 H18 N2 O6</t>
  </si>
  <si>
    <t>Com_6099_pos</t>
  </si>
  <si>
    <t>Deflazacort</t>
  </si>
  <si>
    <t>C25 H31 N O6</t>
  </si>
  <si>
    <t>Com_25419_pos</t>
  </si>
  <si>
    <t>Cistanoside F</t>
  </si>
  <si>
    <t>C21 H28 O13</t>
  </si>
  <si>
    <t>Com_18175_pos</t>
  </si>
  <si>
    <t>Sibirioside A</t>
  </si>
  <si>
    <t>C21 H28 O12</t>
  </si>
  <si>
    <t>Com_34432_pos</t>
  </si>
  <si>
    <t>Troxerutin</t>
  </si>
  <si>
    <t>C33 H42 O19</t>
  </si>
  <si>
    <t>Com_11957_pos</t>
  </si>
  <si>
    <t>Wighteone</t>
  </si>
  <si>
    <t>C20 H18 O5</t>
  </si>
  <si>
    <t>Com_9528_pos</t>
  </si>
  <si>
    <t>Argininosuccinic acid</t>
  </si>
  <si>
    <t>C10 H18 N4 O6</t>
  </si>
  <si>
    <t>Com_1456_pos</t>
  </si>
  <si>
    <t>Pyridoxal</t>
  </si>
  <si>
    <t>C8 H9 N O3</t>
  </si>
  <si>
    <t>Com_17005_pos</t>
  </si>
  <si>
    <t>5-Phenyl-2,4-pentadienoic acid</t>
  </si>
  <si>
    <t>C11 H10 O2</t>
  </si>
  <si>
    <t>Com_666_pos</t>
  </si>
  <si>
    <t>3-Hydroxy-3-Methylpentane-1,5-Dioic Acid</t>
  </si>
  <si>
    <t>C6 H10 O5</t>
  </si>
  <si>
    <t>Com_14067_pos</t>
  </si>
  <si>
    <t>Sodium Houttuyfonate</t>
  </si>
  <si>
    <t>C14 H27 Na O5 S</t>
  </si>
  <si>
    <t>Com_2420_pos</t>
  </si>
  <si>
    <t>5,7-dihydroxy-3-(4-hydroxyphenyl)-4H-chromen-4-one</t>
  </si>
  <si>
    <t>Com_3273_pos</t>
  </si>
  <si>
    <t>Prolylleucine</t>
  </si>
  <si>
    <t>C11 H20 N2 O3</t>
  </si>
  <si>
    <t>Com_16103_pos</t>
  </si>
  <si>
    <t>Benzoylmesaconine</t>
  </si>
  <si>
    <t>C31 H43 N O10</t>
  </si>
  <si>
    <t>Com_10011_pos</t>
  </si>
  <si>
    <t>4-(anilinomethylidene)-3-methyl-4,5-dihydroisoxazol-5-one</t>
  </si>
  <si>
    <t>C11 H10 N2 O2</t>
  </si>
  <si>
    <t>Com_95_pos</t>
  </si>
  <si>
    <t>Adenine</t>
  </si>
  <si>
    <t>C5 H5 N5</t>
  </si>
  <si>
    <t>Com_3557_pos</t>
  </si>
  <si>
    <t>N6-Succinyl Adenosine</t>
  </si>
  <si>
    <t>C14 H17 N5 O8</t>
  </si>
  <si>
    <t>Com_5833_pos</t>
  </si>
  <si>
    <t>8-Hydroxyquinoline</t>
  </si>
  <si>
    <t>C9 H7 N O</t>
  </si>
  <si>
    <t>Com_22654_pos</t>
  </si>
  <si>
    <t>Biotin</t>
  </si>
  <si>
    <t>C10 H16 N2 O3 S</t>
  </si>
  <si>
    <t>Com_1341_pos</t>
  </si>
  <si>
    <t>Biopterin</t>
  </si>
  <si>
    <t>C9 H11 N5 O3</t>
  </si>
  <si>
    <t>Com_11660_pos</t>
  </si>
  <si>
    <t>N-(2-morpholinophenyl)-2-furamide</t>
  </si>
  <si>
    <t>C15 H16 N2 O3</t>
  </si>
  <si>
    <t>Com_4056_pos</t>
  </si>
  <si>
    <t>Benzamide</t>
  </si>
  <si>
    <t>C7 H7 N O</t>
  </si>
  <si>
    <t>Com_35263_pos</t>
  </si>
  <si>
    <t>Isatin</t>
  </si>
  <si>
    <t>C8 H5 N O2</t>
  </si>
  <si>
    <t>Com_7686_pos</t>
  </si>
  <si>
    <t>2-oxo-2H-chromene-3-carboxylic acid</t>
  </si>
  <si>
    <t>C10 H6 O4</t>
  </si>
  <si>
    <t>Com_139_pos</t>
  </si>
  <si>
    <t>Cytisine</t>
  </si>
  <si>
    <t>C11 H14 N2 O</t>
  </si>
  <si>
    <t>Com_16379_pos</t>
  </si>
  <si>
    <t>4-[2-(5-bromo-2-thienyl)-4-pyrimidinyl]benzamide</t>
  </si>
  <si>
    <t>C15 H10 Br N3 O S</t>
  </si>
  <si>
    <t>Com_11106_pos</t>
  </si>
  <si>
    <t>Eriodictyol-7-O-glucoside</t>
  </si>
  <si>
    <t>C21 H22 O11</t>
  </si>
  <si>
    <t>Com_7488_pos</t>
  </si>
  <si>
    <t>4,4'-(Isopropylidenebis(4,1-phenyleneoxy))dianiline</t>
  </si>
  <si>
    <t>C27 H26 N2 O2</t>
  </si>
  <si>
    <t>Com_770_pos</t>
  </si>
  <si>
    <t>DGMG (18:2)</t>
  </si>
  <si>
    <t>C33 H58 O14</t>
  </si>
  <si>
    <t>Com_9902_pos</t>
  </si>
  <si>
    <t>INK</t>
  </si>
  <si>
    <t>C16 H31 N5 O5</t>
  </si>
  <si>
    <t>Com_5525_pos</t>
  </si>
  <si>
    <t>2,6-Diaminooimelic Acid</t>
  </si>
  <si>
    <t>C7 H14 N2 O4</t>
  </si>
  <si>
    <t>Com_22229_pos</t>
  </si>
  <si>
    <t>Xylitol</t>
  </si>
  <si>
    <t>C5 H12 O5</t>
  </si>
  <si>
    <t>Com_25886_pos</t>
  </si>
  <si>
    <t>13-α-(21)-Epoxyeurycomanone</t>
  </si>
  <si>
    <t>C20 H24 O10</t>
  </si>
  <si>
    <t>Com_276_pos</t>
  </si>
  <si>
    <t>4-Coumaric acid</t>
  </si>
  <si>
    <t>Com_7500_pos</t>
  </si>
  <si>
    <t>Apigenin C-glucoside</t>
  </si>
  <si>
    <t>C21 H20 O10</t>
  </si>
  <si>
    <t>Com_7030_pos</t>
  </si>
  <si>
    <t>3,4-Dihydroxyphenylpropionic acid</t>
  </si>
  <si>
    <t>Com_19372_pos</t>
  </si>
  <si>
    <t>Ingenol-3-angelate</t>
  </si>
  <si>
    <t>C25 H34 O6</t>
  </si>
  <si>
    <t>Com_11739_pos</t>
  </si>
  <si>
    <t>L-Leucyl-L-alanine Hydrate</t>
  </si>
  <si>
    <t>C9 H18 N2 O3</t>
  </si>
  <si>
    <t>Com_3172_pos</t>
  </si>
  <si>
    <t>2-[(3S)-1-Benzyl-3-pyrrolidinyl]-1,3-benzothiazole</t>
  </si>
  <si>
    <t>C18 H18 N2 S</t>
  </si>
  <si>
    <t>Com_9463_pos</t>
  </si>
  <si>
    <t>3-hydroxy-N-(1-hydroxy-4-methylpentan-2-yl)-5-oxo-6-phenylhexanamide</t>
  </si>
  <si>
    <t>C18 H27 N O4</t>
  </si>
  <si>
    <t>Com_8066_pos</t>
  </si>
  <si>
    <t>alpha-Ionone</t>
  </si>
  <si>
    <t>C13 H20 O</t>
  </si>
  <si>
    <t>Com_7162_pos</t>
  </si>
  <si>
    <t>7α-Hydroxytestosterone</t>
  </si>
  <si>
    <t>C19 H28 O3</t>
  </si>
  <si>
    <t>Com_8371_pos</t>
  </si>
  <si>
    <r>
      <rPr>
        <sz val="11"/>
        <color theme="1"/>
        <rFont val="Times New Roman"/>
        <charset val="134"/>
      </rPr>
      <t xml:space="preserve">4-(2-Hydroxyethyl)-2-methoxyphenyl </t>
    </r>
    <r>
      <rPr>
        <sz val="11"/>
        <color theme="1"/>
        <rFont val="宋体"/>
        <charset val="134"/>
      </rPr>
      <t>汕</t>
    </r>
    <r>
      <rPr>
        <sz val="11"/>
        <color theme="1"/>
        <rFont val="Times New Roman"/>
        <charset val="134"/>
      </rPr>
      <t>-D-glucopyranoside</t>
    </r>
  </si>
  <si>
    <t>C15 H22 O8</t>
  </si>
  <si>
    <t>Com_14104_pos</t>
  </si>
  <si>
    <t>Tenuifolin</t>
  </si>
  <si>
    <t>C36 H56 O12</t>
  </si>
  <si>
    <t>Com_660_pos</t>
  </si>
  <si>
    <t>Polypodine B</t>
  </si>
  <si>
    <t>C27 H44 O8</t>
  </si>
  <si>
    <t>Com_15999_pos</t>
  </si>
  <si>
    <t>Cortisone</t>
  </si>
  <si>
    <t>C21 H28 O5</t>
  </si>
  <si>
    <t>Com_8531_pos</t>
  </si>
  <si>
    <t>D-Sorbitol</t>
  </si>
  <si>
    <t>C6 H14 O6</t>
  </si>
  <si>
    <t>Com_21796_pos</t>
  </si>
  <si>
    <t>Typhaneoside</t>
  </si>
  <si>
    <t>C34 H42 O20</t>
  </si>
  <si>
    <t>Com_49_pos</t>
  </si>
  <si>
    <t>D-(-)-Glutamine</t>
  </si>
  <si>
    <t>C5 H10 N2 O3</t>
  </si>
  <si>
    <t>Com_645_pos</t>
  </si>
  <si>
    <r>
      <rPr>
        <sz val="11"/>
        <color theme="1"/>
        <rFont val="Times New Roman"/>
        <charset val="134"/>
      </rPr>
      <t>Tricin 5-O-</t>
    </r>
    <r>
      <rPr>
        <sz val="11"/>
        <color theme="1"/>
        <rFont val="宋体"/>
        <charset val="134"/>
      </rPr>
      <t>汕</t>
    </r>
    <r>
      <rPr>
        <sz val="11"/>
        <color theme="1"/>
        <rFont val="Times New Roman"/>
        <charset val="134"/>
      </rPr>
      <t>-D-glucoside</t>
    </r>
  </si>
  <si>
    <t>C23 H24 O12</t>
  </si>
  <si>
    <t>Com_13117_pos</t>
  </si>
  <si>
    <t>β-Elemonic acid</t>
  </si>
  <si>
    <t>C30 H46 O3</t>
  </si>
  <si>
    <t>Com_27678_pos</t>
  </si>
  <si>
    <t>Corylin</t>
  </si>
  <si>
    <t>C20 H16 O4</t>
  </si>
  <si>
    <t>Com_7668_pos</t>
  </si>
  <si>
    <t>Methionine sulfoxide</t>
  </si>
  <si>
    <t>C5 H11 N O3 S</t>
  </si>
  <si>
    <t>Com_10_pos</t>
  </si>
  <si>
    <t>D-(+)-Proline</t>
  </si>
  <si>
    <t>C5 H9 N O2</t>
  </si>
  <si>
    <t>Com_10197_pos</t>
  </si>
  <si>
    <t>Methacycline</t>
  </si>
  <si>
    <t>C22 H22 N2 O8</t>
  </si>
  <si>
    <t>Com_25585_pos</t>
  </si>
  <si>
    <t>Isosinensetin</t>
  </si>
  <si>
    <t>Com_22054_pos</t>
  </si>
  <si>
    <t>trans-Clovamide</t>
  </si>
  <si>
    <t>C18 H17 N O7</t>
  </si>
  <si>
    <t>Com_4321_pos</t>
  </si>
  <si>
    <t>S-(-)-Cotinine</t>
  </si>
  <si>
    <t>C10 H12 N2 O</t>
  </si>
  <si>
    <t>Com_7189_pos</t>
  </si>
  <si>
    <t>L-Ornithine</t>
  </si>
  <si>
    <t>C5 H12 N2 O2</t>
  </si>
  <si>
    <t>Com_27320_pos</t>
  </si>
  <si>
    <t>Warfarin Sodium</t>
  </si>
  <si>
    <t>C19 H15 O4</t>
  </si>
  <si>
    <t>Com_19805_pos</t>
  </si>
  <si>
    <t>4-Dimethylaminobenzaldehyde</t>
  </si>
  <si>
    <t>C9 H11 N O</t>
  </si>
  <si>
    <t>Com_1760_pos</t>
  </si>
  <si>
    <t>2-Furoic acid</t>
  </si>
  <si>
    <t>C5 H4 O3</t>
  </si>
  <si>
    <t>Com_19379_pos</t>
  </si>
  <si>
    <t>Hesperetin 5-O-glucoside</t>
  </si>
  <si>
    <t>C22 H24 O11</t>
  </si>
  <si>
    <t>Com_13310_pos</t>
  </si>
  <si>
    <t>Tracheloside</t>
  </si>
  <si>
    <t>C27 H34 O12</t>
  </si>
  <si>
    <t>Com_120_pos</t>
  </si>
  <si>
    <t>MAG (18:3)</t>
  </si>
  <si>
    <t>C21 H36 O4</t>
  </si>
  <si>
    <t>Com_14391_pos</t>
  </si>
  <si>
    <t>Plumbagin</t>
  </si>
  <si>
    <t>C11 H8 O3</t>
  </si>
  <si>
    <t>Com_1808_pos</t>
  </si>
  <si>
    <t>Sorbic acid</t>
  </si>
  <si>
    <t>C6 H8 O2</t>
  </si>
  <si>
    <t>Com_14151_pos</t>
  </si>
  <si>
    <t>N-(4-piperidinophenyl)-2-thiophenecarboxamide</t>
  </si>
  <si>
    <t>C16 H18 N2 O S</t>
  </si>
  <si>
    <t>Com_11426_pos</t>
  </si>
  <si>
    <t>L-Dihydroorotic acid</t>
  </si>
  <si>
    <t>C5 H6 N2 O4</t>
  </si>
  <si>
    <t>Com_5240_pos</t>
  </si>
  <si>
    <t>5'-S-Methyl-5'-thioadenosine</t>
  </si>
  <si>
    <t>C11 H15 N5 O3 S</t>
  </si>
  <si>
    <t>Com_11156_pos</t>
  </si>
  <si>
    <t>N-Acetyltryptamine</t>
  </si>
  <si>
    <t>C12 H14 N2 O</t>
  </si>
  <si>
    <t>Com_19486_pos</t>
  </si>
  <si>
    <t>2-cyano-2-(2,3-dihydro-1H-inden-1-yliden)acetamide</t>
  </si>
  <si>
    <t>C12 H10 N2 O</t>
  </si>
  <si>
    <t>Com_14251_pos</t>
  </si>
  <si>
    <t>D-Glucose 1-phosphate</t>
  </si>
  <si>
    <t>Com_2536_pos</t>
  </si>
  <si>
    <t>Testosterone undecanoate</t>
  </si>
  <si>
    <t>C30 H48 O3</t>
  </si>
  <si>
    <t>Com_2375_pos</t>
  </si>
  <si>
    <t>1-Methyladenine</t>
  </si>
  <si>
    <t>C6 H7 N5</t>
  </si>
  <si>
    <t>Com_16623_pos</t>
  </si>
  <si>
    <t>Synephrine</t>
  </si>
  <si>
    <t>C9 H13 N O2</t>
  </si>
  <si>
    <t>Com_10347_pos</t>
  </si>
  <si>
    <t>Wilforlide A</t>
  </si>
  <si>
    <t>Com_1226_pos</t>
  </si>
  <si>
    <t>2-Aminoadipic acid</t>
  </si>
  <si>
    <t>C6 H11 N O4</t>
  </si>
  <si>
    <r>
      <rPr>
        <sz val="11"/>
        <color theme="1"/>
        <rFont val="宋体"/>
        <charset val="134"/>
      </rPr>
      <t>汐</t>
    </r>
    <r>
      <rPr>
        <sz val="11"/>
        <color theme="1"/>
        <rFont val="Times New Roman"/>
        <charset val="134"/>
      </rPr>
      <t>-Pinene-2-oxide</t>
    </r>
  </si>
  <si>
    <t>Com_6678_pos</t>
  </si>
  <si>
    <t>(2E)-3-(3,4-dimethoxyphenyl)prop-2-enoic acid</t>
  </si>
  <si>
    <t>C11 H12 O4</t>
  </si>
  <si>
    <t>Com_13749_pos</t>
  </si>
  <si>
    <r>
      <rPr>
        <sz val="11"/>
        <color theme="1"/>
        <rFont val="Times New Roman"/>
        <charset val="134"/>
      </rPr>
      <t>4-Methylumbelliferyl-</t>
    </r>
    <r>
      <rPr>
        <sz val="11"/>
        <color theme="1"/>
        <rFont val="宋体"/>
        <charset val="134"/>
      </rPr>
      <t>汐</t>
    </r>
    <r>
      <rPr>
        <sz val="11"/>
        <color theme="1"/>
        <rFont val="Times New Roman"/>
        <charset val="134"/>
      </rPr>
      <t>-D-glucopyranoside</t>
    </r>
  </si>
  <si>
    <t>C16 H18 O8</t>
  </si>
  <si>
    <t>Com_826_pos</t>
  </si>
  <si>
    <t>Sinapoyl O-hexoside</t>
  </si>
  <si>
    <t>C17 H22 O10</t>
  </si>
  <si>
    <t>Com_8040_pos</t>
  </si>
  <si>
    <r>
      <rPr>
        <sz val="11"/>
        <color theme="1"/>
        <rFont val="Times New Roman"/>
        <charset val="134"/>
      </rPr>
      <t>1,5-Anhydro-2-O-(6-O-benzoyl-</t>
    </r>
    <r>
      <rPr>
        <sz val="11"/>
        <color theme="1"/>
        <rFont val="宋体"/>
        <charset val="134"/>
      </rPr>
      <t>汐</t>
    </r>
    <r>
      <rPr>
        <sz val="11"/>
        <color theme="1"/>
        <rFont val="Times New Roman"/>
        <charset val="134"/>
      </rPr>
      <t>-L-galactopyranosyl)-D-glucitol</t>
    </r>
  </si>
  <si>
    <t>C19 H26 O11</t>
  </si>
  <si>
    <t>Com_6692_pos</t>
  </si>
  <si>
    <t>Sulforidazine</t>
  </si>
  <si>
    <t>C21 H26 N2 O2 S2</t>
  </si>
  <si>
    <t>Com_21461_pos</t>
  </si>
  <si>
    <t>Tricin 4'-O-(syringyl alcohol) ether</t>
  </si>
  <si>
    <t>C26 H24 O10</t>
  </si>
  <si>
    <t>Com_36192_pos</t>
  </si>
  <si>
    <t>Obacunone</t>
  </si>
  <si>
    <t>C26 H30 O7</t>
  </si>
  <si>
    <t>Com_28887_pos</t>
  </si>
  <si>
    <t>3-[(4-chlorophenyl)thio]-1-phenylprop-2-en-1-one</t>
  </si>
  <si>
    <t>C15 H11 Cl O S</t>
  </si>
  <si>
    <t>Com_9809_pos</t>
  </si>
  <si>
    <t>N-Arachidonoyl-L-serine</t>
  </si>
  <si>
    <t>C23 H37 N O4</t>
  </si>
  <si>
    <t>Com_14163_pos</t>
  </si>
  <si>
    <t>Desthiobiotin</t>
  </si>
  <si>
    <t>C10 H18 N2 O3</t>
  </si>
  <si>
    <t>Com_2203_pos</t>
  </si>
  <si>
    <t>6-Hydroxymethylherniarin</t>
  </si>
  <si>
    <t>C11 H10 O4</t>
  </si>
  <si>
    <t>Com_35807_pos</t>
  </si>
  <si>
    <t>Nodakenin</t>
  </si>
  <si>
    <t>C20 H24 O9</t>
  </si>
  <si>
    <t>Com_23244_pos</t>
  </si>
  <si>
    <t>Fargesin</t>
  </si>
  <si>
    <t>C21 H22 O6</t>
  </si>
  <si>
    <t>Com_34585_pos</t>
  </si>
  <si>
    <t>Piperine</t>
  </si>
  <si>
    <t>C17 H19 N O3</t>
  </si>
  <si>
    <t>Com_33376_pos</t>
  </si>
  <si>
    <t>Salvianolic acid C</t>
  </si>
  <si>
    <t>C26 H20 O10</t>
  </si>
  <si>
    <t>Com_35827_pos</t>
  </si>
  <si>
    <t>Gomisin D</t>
  </si>
  <si>
    <t>C28 H34 O10</t>
  </si>
  <si>
    <t>Com_2931_pos</t>
  </si>
  <si>
    <t>3,3-dimethyl-2-morpholino-2,3-dihydrobenzo[b]furan-5-ol</t>
  </si>
  <si>
    <t>C14 H19 N O3</t>
  </si>
  <si>
    <t>Com_2099_pos</t>
  </si>
  <si>
    <t>Daidzein</t>
  </si>
  <si>
    <t>Com_14911_pos</t>
  </si>
  <si>
    <t>Isosakuranin</t>
  </si>
  <si>
    <t>C22 H24 O10</t>
  </si>
  <si>
    <r>
      <rPr>
        <sz val="11"/>
        <color theme="1"/>
        <rFont val="宋体"/>
        <charset val="134"/>
      </rPr>
      <t>汕</t>
    </r>
    <r>
      <rPr>
        <sz val="11"/>
        <color theme="1"/>
        <rFont val="Times New Roman"/>
        <charset val="134"/>
      </rPr>
      <t>-Asarone</t>
    </r>
  </si>
  <si>
    <t>Com_12099_pos</t>
  </si>
  <si>
    <t>ladanein</t>
  </si>
  <si>
    <t>C17 H14 O6</t>
  </si>
  <si>
    <t>Com_8517_pos</t>
  </si>
  <si>
    <t>Sparteine</t>
  </si>
  <si>
    <t>C15 H26 N2</t>
  </si>
  <si>
    <t>Com_28076_pos</t>
  </si>
  <si>
    <t>Agarotetrol</t>
  </si>
  <si>
    <t>C17 H18 O6</t>
  </si>
  <si>
    <t>Com_6132_pos</t>
  </si>
  <si>
    <t>N4-phenethylmorpholine-4-carbothioamide</t>
  </si>
  <si>
    <t>C13 H18 N2 O S</t>
  </si>
  <si>
    <t>Com_17807_pos</t>
  </si>
  <si>
    <t>Picroside I</t>
  </si>
  <si>
    <t>C24 H28 O11</t>
  </si>
  <si>
    <t>Com_27757_pos</t>
  </si>
  <si>
    <t>Glabrene</t>
  </si>
  <si>
    <t>C20 H18 O4</t>
  </si>
  <si>
    <t>Com_19215_pos</t>
  </si>
  <si>
    <t>tZROG</t>
  </si>
  <si>
    <t>C21 H31 N5 O10</t>
  </si>
  <si>
    <t>Com_26195_pos</t>
  </si>
  <si>
    <t>Limocitrin O-hexoside</t>
  </si>
  <si>
    <t>C23 H24 O13</t>
  </si>
  <si>
    <t>Com_55_pos</t>
  </si>
  <si>
    <t>L-Glutathione oxidized</t>
  </si>
  <si>
    <t>Com_1840_pos</t>
  </si>
  <si>
    <t>Monocrotaline</t>
  </si>
  <si>
    <t>C16 H23 N O6</t>
  </si>
  <si>
    <t>Com_552_pos</t>
  </si>
  <si>
    <t>Formononetin</t>
  </si>
  <si>
    <t>C16 H12 O4</t>
  </si>
  <si>
    <t>Com_26115_pos</t>
  </si>
  <si>
    <t>8-Aminooctanoic acid</t>
  </si>
  <si>
    <t>C8 H17 N O2</t>
  </si>
  <si>
    <t>Com_5316_pos</t>
  </si>
  <si>
    <t>Hydroxyhomosildenafil</t>
  </si>
  <si>
    <t>C23 H32 N6 O5 S</t>
  </si>
  <si>
    <t>Com_10178_pos</t>
  </si>
  <si>
    <r>
      <rPr>
        <sz val="11"/>
        <color theme="1"/>
        <rFont val="Times New Roman"/>
        <charset val="134"/>
      </rPr>
      <t>Nor-9-carboxy-</t>
    </r>
    <r>
      <rPr>
        <sz val="11"/>
        <color theme="1"/>
        <rFont val="宋体"/>
        <charset val="134"/>
      </rPr>
      <t>汛</t>
    </r>
    <r>
      <rPr>
        <sz val="11"/>
        <color theme="1"/>
        <rFont val="Times New Roman"/>
        <charset val="134"/>
      </rPr>
      <t>9-THC</t>
    </r>
  </si>
  <si>
    <t>C21 H28 O4</t>
  </si>
  <si>
    <t>Com_20116_pos</t>
  </si>
  <si>
    <t>4-(2-((4-Methoxyphenyl)amino)oxazol-5-yl)benzonitrile</t>
  </si>
  <si>
    <t>C17 H13 N3 O2</t>
  </si>
  <si>
    <t>Com_27082_pos</t>
  </si>
  <si>
    <t>(-)-N-[3',4'-Dihydroxy-(E)-cinnamoyl]-L-glutamic acid</t>
  </si>
  <si>
    <t>C14 H15 N O7</t>
  </si>
  <si>
    <t>Com_3160_pos</t>
  </si>
  <si>
    <t>FPK</t>
  </si>
  <si>
    <t>C20 H30 N4 O4</t>
  </si>
  <si>
    <t>Com_21970_pos</t>
  </si>
  <si>
    <t>8-(1,2-dihydroxy-3-methylbut-3-en-1-yl)-7-methoxy-2H-chromen-2-one</t>
  </si>
  <si>
    <t>C15 H16 O5</t>
  </si>
  <si>
    <t>Com_23756_pos</t>
  </si>
  <si>
    <t>Bufotaline</t>
  </si>
  <si>
    <t>C26 H36 O6</t>
  </si>
  <si>
    <t>Com_13801_pos</t>
  </si>
  <si>
    <t>7,8-Dihydroxyflavone</t>
  </si>
  <si>
    <t>Com_10327_pos</t>
  </si>
  <si>
    <t>Heptadecanoic Acid</t>
  </si>
  <si>
    <t>C17 H34 O2</t>
  </si>
  <si>
    <t>Com_12082_pos</t>
  </si>
  <si>
    <t>Rhynchophylline</t>
  </si>
  <si>
    <t>C22 H28 N2 O4</t>
  </si>
  <si>
    <t>Com_28724_pos</t>
  </si>
  <si>
    <t>Gomisin G</t>
  </si>
  <si>
    <t>C30 H32 O9</t>
  </si>
  <si>
    <t>Com_16129_pos</t>
  </si>
  <si>
    <t>Eupalinolide A</t>
  </si>
  <si>
    <t>C24 H30 O9</t>
  </si>
  <si>
    <t>Com_472_pos</t>
  </si>
  <si>
    <t>Genistein</t>
  </si>
  <si>
    <t>Com_16554_pos</t>
  </si>
  <si>
    <t>Anhydroicaritin</t>
  </si>
  <si>
    <t>C21 H20 O6</t>
  </si>
  <si>
    <t>Com_14815_pos</t>
  </si>
  <si>
    <t>N-(9-oxodecyl)acetamide</t>
  </si>
  <si>
    <t>C12 H23 N O2</t>
  </si>
  <si>
    <t>Com_10185_pos</t>
  </si>
  <si>
    <t>4,7-diphenyl[1,10]phenanthroline</t>
  </si>
  <si>
    <t>C24 H16 N2</t>
  </si>
  <si>
    <t>Com_6749_pos</t>
  </si>
  <si>
    <t>4',7-Dihydroxyflavanone</t>
  </si>
  <si>
    <t>C15 H12 O4</t>
  </si>
  <si>
    <t>Com_21513_pos</t>
  </si>
  <si>
    <t>Bruceine D</t>
  </si>
  <si>
    <t>C20 H26 O9</t>
  </si>
  <si>
    <r>
      <rPr>
        <sz val="11"/>
        <color theme="1"/>
        <rFont val="Times New Roman"/>
        <charset val="134"/>
      </rPr>
      <t>2,3-Dinor-11</t>
    </r>
    <r>
      <rPr>
        <sz val="11"/>
        <color theme="1"/>
        <rFont val="宋体"/>
        <charset val="134"/>
      </rPr>
      <t>汕</t>
    </r>
    <r>
      <rPr>
        <sz val="11"/>
        <color theme="1"/>
        <rFont val="Times New Roman"/>
        <charset val="134"/>
      </rPr>
      <t>-prostaglandin F2</t>
    </r>
    <r>
      <rPr>
        <sz val="11"/>
        <color theme="1"/>
        <rFont val="宋体"/>
        <charset val="134"/>
      </rPr>
      <t>汐</t>
    </r>
  </si>
  <si>
    <t>Com_36672_pos</t>
  </si>
  <si>
    <t>Ademetionine</t>
  </si>
  <si>
    <t>Com_695_pos</t>
  </si>
  <si>
    <t>7-hydroxy-4-[(2-pyridylthio)methyl]-2H-chromen-2-one</t>
  </si>
  <si>
    <t>C15 H11 N O3 S</t>
  </si>
  <si>
    <r>
      <rPr>
        <b/>
        <sz val="14"/>
        <color theme="1"/>
        <rFont val="Times New Roman"/>
        <charset val="134"/>
      </rPr>
      <t xml:space="preserve">Table S2 </t>
    </r>
    <r>
      <rPr>
        <sz val="14"/>
        <color theme="1"/>
        <rFont val="Times New Roman"/>
        <charset val="134"/>
      </rPr>
      <t xml:space="preserve">KEGG pathways containing differentially accumulated metabolites in </t>
    </r>
    <r>
      <rPr>
        <i/>
        <sz val="14"/>
        <color theme="1"/>
        <rFont val="Times New Roman"/>
        <charset val="134"/>
      </rPr>
      <t>Sophora davidii</t>
    </r>
  </si>
  <si>
    <t>FC(LD/CK)</t>
  </si>
  <si>
    <t>FC(MD/CK)</t>
  </si>
  <si>
    <t>FC(SD/CK)</t>
  </si>
  <si>
    <t>KEGG pathways</t>
  </si>
  <si>
    <t>Phenylalanine metabolism;Phenylalanine, tyrosine and tryptophan biosynthesis;Cyanoamino acid metabolism;Phenylpropanoid biosynthesis;Tropane, piperidine and pyridine alkaloid biosynthesis;Glucosinolate biosynthesis;Aminoacyl-tRNA biosynthesis;Metabolic pathways; Biosynthesis of secondary metabolites; 2-Oxocarboxylic acid metabolism;Biosynthesis of amino acids;ABC transporters</t>
  </si>
  <si>
    <t>Glycine, serine and threonine metabolism;Metabolic pathways;Vancomycin resistance</t>
  </si>
  <si>
    <t>Lysine biosynthesis;Lysine degradation;Metabolic pathways;Biosynthesis of secondary metabolites;Biosynthesis of amino acids</t>
  </si>
  <si>
    <t>Glutathione metabolism</t>
  </si>
  <si>
    <t>Lysine degradation</t>
  </si>
  <si>
    <t>Isoflavonoid biosynthesis;Biosynthesis of secondary metabolites</t>
  </si>
  <si>
    <t>Ubiquinone and other terpenoid-quinone biosynthesis;Tyrosine metabolism;Phenylalanine metabolism;Phenylpropanoid biosynthesis;Isoquinoline alkaloid biosynthesis;Metabolic pathways;Biosynthesis of secondary metabolites</t>
  </si>
  <si>
    <t>Arginine and proline metabolism;Metabolic pathways</t>
  </si>
  <si>
    <t>Tryptophan metabolism</t>
  </si>
  <si>
    <t>Carotenoid biosynthesis;Metabolic pathways;Biosynthesis of secondary metabolites</t>
  </si>
  <si>
    <t>Carotenoid biosynthesis;Metabolic pathways;Biosynthesis of secondary metabolites;Plant hormone signal transduction</t>
  </si>
  <si>
    <t>Vitamin B6 metabolism;map01100  Metabolic pathways</t>
  </si>
  <si>
    <t>Flavonoid biosynthesis</t>
  </si>
  <si>
    <t>Stilbenoid, diarylheptanoid and gingerol biosynthesis;Biosynthesis of secondary metabolites</t>
  </si>
  <si>
    <t>Purine metabolism;map01100  Metabolic pathways</t>
  </si>
  <si>
    <t>Glycerophospholipid metabolism;Metabolic pathways</t>
  </si>
  <si>
    <t>Monoterpenoid biosynthesis;Biosynthesis of secondary metabolites</t>
  </si>
  <si>
    <t>Tropane, piperidine and pyridine alkaloid biosynthesis;Biosynthesis of secondary metabolites</t>
  </si>
  <si>
    <t>Pentose phosphate pathway;Metabolic pathways;Biosynthesis of secondary metabolites;Carbon metabolism</t>
  </si>
  <si>
    <t>Glycerophospholipid metabolism;Sphingolipid metabolism;Metabolic pathways</t>
  </si>
  <si>
    <t>Flavonoid biosynthesis;Isoflavonoid biosynthesis;Flavone and flavonol biosynthesis;Metabolic pathways;Biosynthesis of secondary metabolites</t>
  </si>
  <si>
    <t>Arginine and proline metabolism;beta-Alanine metabolism;Glutathione metabolism;Metabolic pathways</t>
  </si>
  <si>
    <t>Diterpenoid biosynthesis;Biosynthesis of secondary metabolites</t>
  </si>
  <si>
    <t>Cysteine and methionine metabolism;Metabolic pathways;Biosynthesis of amino acids</t>
  </si>
  <si>
    <t>Biosynthesis of secondary metabolites</t>
  </si>
  <si>
    <t>Tryptophan metabolism;beta-Alanine metabolism;Nicotinate and nicotinamide metabolism;Metabolic pathways</t>
  </si>
  <si>
    <t>Lysine degradation;Tropane, piperidine and pyridine alkaloid biosynthesis;Metabolic pathways;Biosynthesis of secondary metabolites</t>
  </si>
  <si>
    <t>Purine metabolism;map00908  Zeatin biosynthesis;Metabolic pathways</t>
  </si>
  <si>
    <t>Arginine biosynthesis;Alanine, aspartate and glutamate metabolism;Glycine, serine and threonine metabolism;Monobactam biosynthesis;Cysteine and methionine metabolism;Lysine biosynthesis;Histidine metabolism;beta-Alanine metabolism;Cyanoamino acid metabolism;Carbon fixation in photosynthetic organisms;Nicotinate and nicotinamide metabolism;Pantothenate and CoA biosynthesis;Aminoacyl-tRNA biosynthesis;Metabolic pathways;Biosynthesis of secondary metabolites</t>
  </si>
  <si>
    <t>Glycine, serine and threonine metabolism;Monobactam biosynthesis;Valine, leucine and isoleucine biosynthesis;Porphyrin and chlorophyll metabolism;Aminoacyl-tRNA biosynthesis;Metabolic pathways;Biosynthesis of secondary metabolites;Biosynthesis of amino acids;ABC transporters</t>
  </si>
  <si>
    <t>Vitamin B6 metabolism;Metabolic pathways</t>
  </si>
  <si>
    <t>Monobactam biosynthesis;Cysteine and methionine metabolism;Arginine and proline metabolism;Zeatin biosynthesis;Metabolic pathways;Biosynthesis of secondary metabolites;Biosynthesis of amino acids;Sulfur relay system</t>
  </si>
  <si>
    <t>Tyrosine metabolism</t>
  </si>
  <si>
    <t>Arginine biosynthesis;Arginine and proline metabolism;D-Arginine and D-ornithine metabolism;Glutathione metabolism;Metabolic pathways;Biosynthesis of secondary metabolites;2-Oxocarboxylic acid metabolism;Biosynthesis of amino acids;ABC transporters</t>
  </si>
  <si>
    <t>Fructose and mannose metabolism;Galactose metabolism;Metabolic pathways;ABC transporters</t>
  </si>
  <si>
    <t>Pyrimidine metabolism;Metabolic pathways</t>
  </si>
  <si>
    <t>Riboflavin metabolism</t>
  </si>
  <si>
    <t>Citrate cycle (TCA cycle);Pentose and glucuronate interconversions;Ascorbate and aldarate metabolism;Arginine biosynthesis;Alanine, aspartate and glutamate metabolism;Lysine biosynthesis;Histidine metabolism;Taurine and hypotaurine metabolism;Glyoxylate and dicarboxylate metabolism;Butanoate metabolism;C5-Branched dibasic acid metabolism</t>
  </si>
  <si>
    <t>Flavonoid biosynthesis;Metabolic pathways;Biosynthesis of secondary metabolites</t>
  </si>
  <si>
    <t>Biotin metabolism;Metabolic pathways</t>
  </si>
  <si>
    <t>Glycolysis / Gluconeogenesis;map00040  Pentose and glucuronate interconversions;Galactose metabolism;Starch and sucrose metabolism;Amino sugar and nucleotide sugar metabolism;Metabolic pathways;map01110  Biosynthesis of secondary metabolites</t>
  </si>
  <si>
    <t>Metabolic pathways</t>
  </si>
  <si>
    <t>Pentose and glucuronate interconversions;map01100  Metabolic pathways;map02010  ABC transporters</t>
  </si>
  <si>
    <t>Biotin metabolism;map01100  Metabolic pathways;map02010  ABC transporters</t>
  </si>
  <si>
    <t>Tropane, piperidine and pyridine alkaloid biosynthesis</t>
  </si>
  <si>
    <r>
      <rPr>
        <b/>
        <sz val="14"/>
        <color theme="1"/>
        <rFont val="Times New Roman"/>
        <charset val="134"/>
      </rPr>
      <t xml:space="preserve">Table S3 </t>
    </r>
    <r>
      <rPr>
        <sz val="14"/>
        <color theme="1"/>
        <rFont val="Times New Roman"/>
        <charset val="134"/>
      </rPr>
      <t>Differentially accumulated metabolites in related KEGG pathways</t>
    </r>
  </si>
  <si>
    <t>Glycine, serine and threonine metabolism</t>
  </si>
  <si>
    <t>Vancomycin resistance</t>
  </si>
  <si>
    <t>Isoflavonoid biosynthesis</t>
  </si>
  <si>
    <t>Ubiquinone and other terpenoid-quinone biosynthesis</t>
  </si>
  <si>
    <t>Phenylalanine metabolism</t>
  </si>
  <si>
    <t>Phenylpropanoid biosynthesis</t>
  </si>
  <si>
    <t>Isoquinoline alkaloid biosynthesis</t>
  </si>
  <si>
    <r>
      <rPr>
        <b/>
        <sz val="14"/>
        <color theme="1"/>
        <rFont val="Times New Roman"/>
        <charset val="134"/>
      </rPr>
      <t>Table S4</t>
    </r>
    <r>
      <rPr>
        <sz val="14"/>
        <color theme="1"/>
        <rFont val="Times New Roman"/>
        <charset val="134"/>
      </rPr>
      <t xml:space="preserve"> Quality of data output</t>
    </r>
  </si>
  <si>
    <t>Sample</t>
  </si>
  <si>
    <t>Library</t>
  </si>
  <si>
    <t>Raw Reads</t>
  </si>
  <si>
    <t>Clean Reads</t>
  </si>
  <si>
    <t>Raw Base(G)</t>
  </si>
  <si>
    <t>Clean Base(G)</t>
  </si>
  <si>
    <t>Effective Rate(%)</t>
  </si>
  <si>
    <t>Error Rate(%)</t>
  </si>
  <si>
    <t>Q20(%)</t>
  </si>
  <si>
    <t>Q30(%)</t>
  </si>
  <si>
    <t>GC Content(%)</t>
  </si>
  <si>
    <t>LD_2</t>
  </si>
  <si>
    <t>FRAS202248341-1r</t>
  </si>
  <si>
    <t>SD_2</t>
  </si>
  <si>
    <t>FRAS202248353-1r</t>
  </si>
  <si>
    <t>SD_3</t>
  </si>
  <si>
    <t>FRAS202248354-1r</t>
  </si>
  <si>
    <t>CK_1</t>
  </si>
  <si>
    <t>FRAS202248334-1r</t>
  </si>
  <si>
    <t>MD_2</t>
  </si>
  <si>
    <t>FRAS202248347-1r</t>
  </si>
  <si>
    <t>MD_3</t>
  </si>
  <si>
    <t>FRAS202248348-1r</t>
  </si>
  <si>
    <t>LD_1</t>
  </si>
  <si>
    <t>FRAS202248340-1r</t>
  </si>
  <si>
    <t>MD_1</t>
  </si>
  <si>
    <t>FRAS202248346-1r</t>
  </si>
  <si>
    <t>SD_1</t>
  </si>
  <si>
    <t>FRAS202248352-1r</t>
  </si>
  <si>
    <t>CK_2</t>
  </si>
  <si>
    <t>FRAS202248335-1r</t>
  </si>
  <si>
    <t>CK_3</t>
  </si>
  <si>
    <t>FRAS202248336-1r</t>
  </si>
  <si>
    <t>LD_3</t>
  </si>
  <si>
    <t>FRAS202248342-1r</t>
  </si>
  <si>
    <r>
      <rPr>
        <b/>
        <sz val="14"/>
        <color theme="1"/>
        <rFont val="Times New Roman"/>
        <charset val="134"/>
      </rPr>
      <t xml:space="preserve">Table S5 </t>
    </r>
    <r>
      <rPr>
        <sz val="14"/>
        <color theme="1"/>
        <rFont val="Times New Roman"/>
        <charset val="134"/>
      </rPr>
      <t>Gene-specific primers used in gene expression analysis by qPCR</t>
    </r>
  </si>
  <si>
    <t>Gene id</t>
  </si>
  <si>
    <t>Gene name</t>
  </si>
  <si>
    <t>Forward Primer (5’…3’)</t>
  </si>
  <si>
    <t>Reverse Primer (5’…3’)</t>
  </si>
  <si>
    <t>transcript_HQ_Sdtol_transcript83124/f2p0/1013</t>
  </si>
  <si>
    <t>SOD1</t>
  </si>
  <si>
    <t>CATGGTGCTCCTGAAGATGAAGTCC</t>
  </si>
  <si>
    <t>TCTGATTATCCACGATTGTTGCCTCTG</t>
  </si>
  <si>
    <t>transcript_HQ_Sdtol_transcript53559/f2p0/1866</t>
  </si>
  <si>
    <t>CAT</t>
  </si>
  <si>
    <t>CCCTGTCTTCTTCGTTCGTGATGG</t>
  </si>
  <si>
    <t>GGATGTGTGATTTGGGATTGGGTTTG</t>
  </si>
  <si>
    <t>transcript_HQ_Sdtol_transcript13093/f2p0/3366</t>
  </si>
  <si>
    <t>PRR7</t>
  </si>
  <si>
    <t>ACTGTGATGAGAATGACTGTGGAAGC</t>
  </si>
  <si>
    <t>GGACGAGTGCTGCCAACTTGAG</t>
  </si>
  <si>
    <t>transcript_HQ_Sdtol_transcript38521/f5p0/2258</t>
  </si>
  <si>
    <t>PRR5</t>
  </si>
  <si>
    <t>GCAGTGATGAGTGGTGAGAAGTTAGAG</t>
  </si>
  <si>
    <t>TCTCTTCATCCACCTCCACCTCTTC</t>
  </si>
  <si>
    <t>transcript_HQ_Sdtol_transcript18730/f3p0/3013</t>
  </si>
  <si>
    <t>ELF3</t>
  </si>
  <si>
    <t>ATACGGTGCTTGTGGTGGAATGAG</t>
  </si>
  <si>
    <t>GCATAAATGGTGGTGGTAACAAATGGG</t>
  </si>
  <si>
    <t>transcript_HQ_Sdtol_transcript66657/f2p0/1550</t>
  </si>
  <si>
    <t>AMY</t>
  </si>
  <si>
    <t>GCCACCTCCAGTTCATTCCTTCTC</t>
  </si>
  <si>
    <t>GCCATTGCTCTGACTTTGTATTGCTTC</t>
  </si>
  <si>
    <t>transcript_HQ_Sdtol_transcript21484/f4p0/2891</t>
  </si>
  <si>
    <t>gpx</t>
  </si>
  <si>
    <t>CATCGCATCTTCTTGACCTTGTTTGG</t>
  </si>
  <si>
    <t>GGAGAGGGTGTGTTTGGGAATAGTG</t>
  </si>
  <si>
    <t>transcript_HQ_Sdtol_transcript72611/f2p0/1395</t>
  </si>
  <si>
    <t>GST</t>
  </si>
  <si>
    <t>TCCTTCATTCCTTCCCTCTGATCCC</t>
  </si>
  <si>
    <t>TTCTTTGCCACCTCTTGTTCTTCTCC</t>
  </si>
  <si>
    <t>transcript_HQ_Sdtol_transcript78284/f2p0/1218</t>
  </si>
  <si>
    <t>PYL</t>
  </si>
  <si>
    <t>CATCAAGAGCTGCTCCGTCAAGG</t>
  </si>
  <si>
    <t>TCAAGCCTCTCGGTACTGGTAGC</t>
  </si>
  <si>
    <t>transcript_HQ_Sdtol_transcript52512/f3p0/1880</t>
  </si>
  <si>
    <t>ABF</t>
  </si>
  <si>
    <t>TTGACTCTGCCTCGGACCCTTAG</t>
  </si>
  <si>
    <t>ACCTCTGCCACCACTACCACTC</t>
  </si>
  <si>
    <t>transcript_HQ_Sdtol_transcript69855/f2p0/1474</t>
  </si>
  <si>
    <t>PP2C</t>
  </si>
  <si>
    <t>CAGTGATTGGGAGACGGAAAGAGATG</t>
  </si>
  <si>
    <t>AACGGCGAAGTAATGAAGAGGTGAG</t>
  </si>
  <si>
    <t>transcript_HQ_Sdtol_transcript43198/f2p0/2133</t>
  </si>
  <si>
    <t>NCED</t>
  </si>
  <si>
    <t>ACCTTCATCTTCATCTGCATCATCTCC</t>
  </si>
  <si>
    <t>GGTGGTGGTGTGTCTGGTTTGG</t>
  </si>
  <si>
    <t>transcript_HQ_Sdtol_transcript59107/f2p0/1733</t>
  </si>
  <si>
    <t>PRODH</t>
  </si>
  <si>
    <t>ACTTCACATACTCTTCAGCCATCTTGC</t>
  </si>
  <si>
    <t>CAGCAGCAACCTCTCCTTAGCATC</t>
  </si>
  <si>
    <t>transcript_HQ_Sdtol_transcript42196/f4p0/2167</t>
  </si>
  <si>
    <t>HPD</t>
  </si>
  <si>
    <t>CCTTCTCCGCCGCCTACTTATTATG</t>
  </si>
  <si>
    <t>TCACACTCCTTAATCTGCTCATCAGTC</t>
  </si>
  <si>
    <t>transcript_HQ_Sdtol_transcript23820/f4p0/2775</t>
  </si>
  <si>
    <t>AOC3</t>
  </si>
  <si>
    <t>GCACCTCTAAGAACCGTTTCCACTC</t>
  </si>
  <si>
    <t>GTTGGTGTTGTTGTTGTGAGGAGAATG</t>
  </si>
  <si>
    <t>transcript_HQ_Sdtol_transcript42130/f7p0/2155</t>
  </si>
  <si>
    <t>WRKY33</t>
  </si>
  <si>
    <t>CTGGAGGAACAATTCAGGTGAGGAC</t>
  </si>
  <si>
    <t>AGCATGGTTGAGGAAGATCGAAAGAG</t>
  </si>
  <si>
    <t>transcript_HQ_Sdtol_transcript6102/f3p0/3980</t>
  </si>
  <si>
    <t>psbQ</t>
  </si>
  <si>
    <t>GTGGACTGCCTGGAACACTGAAC</t>
  </si>
  <si>
    <t>TCACTTGGAGACAATGGTTGAAGGAAG</t>
  </si>
  <si>
    <t>transcript_HQ_Sdtol_transcript73506/f2p0/1361</t>
  </si>
  <si>
    <t>psaK</t>
  </si>
  <si>
    <t>GCTGTTTGCTGGAAGGTTTGGATTG</t>
  </si>
  <si>
    <t>CACCAGTCTGCAAGCCTGAGTC</t>
  </si>
  <si>
    <r>
      <rPr>
        <b/>
        <sz val="18"/>
        <color theme="1"/>
        <rFont val="Times New Roman"/>
        <charset val="134"/>
      </rPr>
      <t xml:space="preserve">Table S6 </t>
    </r>
    <r>
      <rPr>
        <sz val="18"/>
        <color theme="1"/>
        <rFont val="Times New Roman"/>
        <charset val="134"/>
      </rPr>
      <t>One hundred-one common differentially expressed genes (DEGs) in the three treatments</t>
    </r>
  </si>
  <si>
    <t>id</t>
  </si>
  <si>
    <t>LD/CK</t>
  </si>
  <si>
    <t>MD/CK</t>
  </si>
  <si>
    <t>SD/CK</t>
  </si>
  <si>
    <r>
      <rPr>
        <b/>
        <sz val="14"/>
        <color theme="1"/>
        <rFont val="Times New Roman"/>
        <charset val="134"/>
      </rPr>
      <t>Log</t>
    </r>
    <r>
      <rPr>
        <b/>
        <vertAlign val="subscript"/>
        <sz val="14"/>
        <color theme="1"/>
        <rFont val="Times New Roman"/>
        <charset val="134"/>
      </rPr>
      <t>2</t>
    </r>
    <r>
      <rPr>
        <b/>
        <sz val="14"/>
        <color theme="1"/>
        <rFont val="Times New Roman"/>
        <charset val="134"/>
      </rPr>
      <t>(Fold Change)</t>
    </r>
  </si>
  <si>
    <t>P value</t>
  </si>
  <si>
    <t>Up_Down</t>
  </si>
  <si>
    <t>transcript_HQ_Sdtol_transcript4846/f13p0/4134</t>
  </si>
  <si>
    <t>Up</t>
  </si>
  <si>
    <t>transcript_HQ_Sdtol_transcript8046/f4p0/3760</t>
  </si>
  <si>
    <t>Inf</t>
  </si>
  <si>
    <t>transcript_HQ_Sdtol_transcript7121/f2p0/3878</t>
  </si>
  <si>
    <t>-Inf</t>
  </si>
  <si>
    <t>Down</t>
  </si>
  <si>
    <t>transcript_HQ_Sdtol_transcript62995/f2p0/1640</t>
  </si>
  <si>
    <t>transcript_HQ_Sdtol_transcript2126/f2p0/4813</t>
  </si>
  <si>
    <t>transcript_HQ_Sdtol_transcript59423/f5p0/1715</t>
  </si>
  <si>
    <t>transcript_HQ_Sdtol_transcript30636/f2p0/2525</t>
  </si>
  <si>
    <t>transcript_HQ_Sdtol_transcript41533/f4p0/2180</t>
  </si>
  <si>
    <t>transcript_HQ_Sdtol_transcript3066/f31p0/4478</t>
  </si>
  <si>
    <t>transcript_HQ_Sdtol_transcript7250/f2p0/3854</t>
  </si>
  <si>
    <t>transcript_HQ_Sdtol_transcript39612/f3p0/2268</t>
  </si>
  <si>
    <t>transcript_HQ_Sdtol_transcript38962/f3p0/2266</t>
  </si>
  <si>
    <t>transcript_HQ_Sdtol_transcript33325/f3p0/2454</t>
  </si>
  <si>
    <t>transcript_HQ_Sdtol_transcript14329/f2p0/3296</t>
  </si>
  <si>
    <t>transcript_HQ_Sdtol_transcript53179/f2p0/1884</t>
  </si>
  <si>
    <t>transcript_HQ_Sdtol_transcript81345/f8p0/1095</t>
  </si>
  <si>
    <t>transcript_HQ_Sdtol_transcript22146/f3p0/2872</t>
  </si>
  <si>
    <t>transcript_HQ_Sdtol_transcript20795/f2p0/2947</t>
  </si>
  <si>
    <t>transcript_HQ_Sdtol_transcript65894/f8p0/1558</t>
  </si>
  <si>
    <t>transcript_HQ_Sdtol_transcript4673/f2p0/4188</t>
  </si>
  <si>
    <t>transcript_HQ_Sdtol_transcript22861/f2p0/2838</t>
  </si>
  <si>
    <t>transcript_HQ_Sdtol_transcript10950/f3p0/3515</t>
  </si>
  <si>
    <t>transcript_HQ_Sdtol_transcript31159/f2p0/2503</t>
  </si>
  <si>
    <t>transcript_HQ_Sdtol_transcript70097/f3p0/1492</t>
  </si>
  <si>
    <t>transcript_HQ_Sdtol_transcript61884/f3p0/1670</t>
  </si>
  <si>
    <t>transcript_HQ_Sdtol_transcript29112/f2p0/2581</t>
  </si>
  <si>
    <t>transcript_HQ_Sdtol_transcript911/f2p0/5491</t>
  </si>
  <si>
    <t>transcript_HQ_Sdtol_transcript12981/f2p0/3368</t>
  </si>
  <si>
    <t>transcript_HQ_Sdtol_transcript73467/f9p0/1361</t>
  </si>
  <si>
    <t>transcript_HQ_Sdtol_transcript14724/f19p0/3246</t>
  </si>
  <si>
    <t>transcript_HQ_Sdtol_transcript19108/f5p0/3005</t>
  </si>
  <si>
    <t>transcript_HQ_Sdtol_transcript60073/f33p0/1654</t>
  </si>
  <si>
    <t>transcript_HQ_Sdtol_transcript75398/f28p0/1289</t>
  </si>
  <si>
    <t>transcript_HQ_Sdtol_transcript16497/f42p0/3019</t>
  </si>
  <si>
    <t>transcript_HQ_Sdtol_transcript5339/f2p0/4086</t>
  </si>
  <si>
    <t>transcript_HQ_Sdtol_transcript2993/f3p0/4529</t>
  </si>
  <si>
    <t>transcript_HQ_Sdtol_transcript74221/f2p0/1339</t>
  </si>
  <si>
    <t>transcript_HQ_Sdtol_transcript36934/f2p0/2319</t>
  </si>
  <si>
    <t>transcript_HQ_Sdtol_transcript22250/f5p0/2858</t>
  </si>
  <si>
    <t>transcript_HQ_Sdtol_transcript35245/f3p0/2376</t>
  </si>
  <si>
    <t>transcript_HQ_Sdtol_transcript63630/f2p0/1625</t>
  </si>
  <si>
    <t>transcript_HQ_Sdtol_transcript48061/f3p0/2002</t>
  </si>
  <si>
    <t>transcript_HQ_Sdtol_transcript35005/f16p0/2373</t>
  </si>
  <si>
    <t>transcript_HQ_Sdtol_transcript78737/f2p0/1204</t>
  </si>
  <si>
    <t>transcript_HQ_Sdtol_transcript77933/f2p0/1249</t>
  </si>
  <si>
    <t>transcript_HQ_Sdtol_transcript46629/f2p0/2051</t>
  </si>
  <si>
    <t>transcript_HQ_Sdtol_transcript15321/f2p0/3235</t>
  </si>
  <si>
    <t>transcript_HQ_Sdtol_transcript8431/f7p0/3726</t>
  </si>
  <si>
    <t>transcript_HQ_Sdtol_transcript21549/f2p0/2897</t>
  </si>
  <si>
    <t>transcript_HQ_Sdtol_transcript73099/f2p0/1372</t>
  </si>
  <si>
    <t>transcript_HQ_Sdtol_transcript33363/f3p0/2446</t>
  </si>
  <si>
    <t>transcript_HQ_Sdtol_transcript67/f4p0/7290</t>
  </si>
  <si>
    <t>transcript_HQ_Sdtol_transcript4492/f9p0/4203</t>
  </si>
  <si>
    <t>transcript_HQ_Sdtol_transcript16467/f6p0/3148</t>
  </si>
  <si>
    <t>transcript_HQ_Sdtol_transcript2117/f2p0/4813</t>
  </si>
  <si>
    <t>transcript_HQ_Sdtol_transcript61411/f6p0/1672</t>
  </si>
  <si>
    <t>transcript_HQ_Sdtol_transcript34519/f10p0/2390</t>
  </si>
  <si>
    <t>transcript_HQ_Sdtol_transcript57198/f2p0/1779</t>
  </si>
  <si>
    <t>transcript_HQ_Sdtol_transcript34657/f2p0/2350</t>
  </si>
  <si>
    <t>transcript_HQ_Sdtol_transcript3101/f6p0/4485</t>
  </si>
  <si>
    <t>transcript_HQ_Sdtol_transcript84754/f32p0/879</t>
  </si>
  <si>
    <t>transcript_HQ_Sdtol_transcript31641/f4p0/2490</t>
  </si>
  <si>
    <t>transcript_HQ_Sdtol_transcript58949/f2p0/1775</t>
  </si>
  <si>
    <t>transcript_HQ_Sdtol_transcript44218/f7p0/2041</t>
  </si>
  <si>
    <t>transcript_HQ_Sdtol_transcript75219/f7p0/1250</t>
  </si>
  <si>
    <t>transcript_HQ_Sdtol_transcript15172/f4p0/3201</t>
  </si>
  <si>
    <t>transcript_HQ_Sdtol_transcript41693/f2p0/2199</t>
  </si>
  <si>
    <t>transcript_HQ_Sdtol_transcript19671/f16p0/2973</t>
  </si>
  <si>
    <t>transcript_HQ_Sdtol_transcript72946/f9p0/1363</t>
  </si>
  <si>
    <t>transcript_HQ_Sdtol_transcript594/f2p0/5787</t>
  </si>
  <si>
    <t>transcript_HQ_Sdtol_transcript22572/f7p0/2843</t>
  </si>
  <si>
    <t>transcript_HQ_Sdtol_transcript85971/f3p0/745</t>
  </si>
  <si>
    <t>transcript_HQ_Sdtol_transcript60344/f2p0/1706</t>
  </si>
  <si>
    <t>transcript_HQ_Sdtol_transcript21776/f2p0/2813</t>
  </si>
  <si>
    <t>transcript_HQ_Sdtol_transcript79880/f2p0/1164</t>
  </si>
  <si>
    <t>transcript_HQ_Sdtol_transcript38794/f4p0/2264</t>
  </si>
  <si>
    <t>transcript_HQ_Sdtol_transcript68821/f2p0/1487</t>
  </si>
  <si>
    <t>transcript_HQ_Sdtol_transcript35446/f2p0/2375</t>
  </si>
  <si>
    <t>transcript_HQ_Sdtol_transcript68299/f3p0/1489</t>
  </si>
  <si>
    <t>transcript_HQ_Sdtol_transcript5520/f9p0/4038</t>
  </si>
  <si>
    <t>transcript_HQ_Sdtol_transcript39565/f6p0/2241</t>
  </si>
  <si>
    <t>transcript_HQ_Sdtol_transcript8591/f25p0/3710</t>
  </si>
  <si>
    <t>transcript_HQ_Sdtol_transcript17574/f11p0/3059</t>
  </si>
  <si>
    <t>transcript_HQ_Sdtol_transcript85779/f2p0/787</t>
  </si>
  <si>
    <t>transcript_HQ_Sdtol_transcript76842/f3p0/1267</t>
  </si>
  <si>
    <t>transcript_HQ_Sdtol_transcript11723/f2p0/3471</t>
  </si>
  <si>
    <t>transcript_HQ_Sdtol_transcript61619/f9p0/1658</t>
  </si>
  <si>
    <t>transcript_HQ_Sdtol_transcript57194/f3p0/1779</t>
  </si>
  <si>
    <t>transcript_HQ_Sdtol_transcript1965/f2p0/4879</t>
  </si>
  <si>
    <t>transcript_HQ_Sdtol_transcript23208/f9p0/2758</t>
  </si>
  <si>
    <t>transcript_HQ_Sdtol_transcript77814/f33p0/1205</t>
  </si>
  <si>
    <t>transcript_HQ_Sdtol_transcript58593/f2p0/1750</t>
  </si>
  <si>
    <t>transcript_HQ_Sdtol_transcript47415/f2p0/2025</t>
  </si>
  <si>
    <t>transcript_HQ_Sdtol_transcript24153/f8p0/2772</t>
  </si>
  <si>
    <t>transcript_HQ_Sdtol_transcript17119/f11p0/3100</t>
  </si>
  <si>
    <t>transcript_HQ_Sdtol_transcript61621/f4p0/1676</t>
  </si>
  <si>
    <t>transcript_HQ_Sdtol_transcript9668/f3p0/3613</t>
  </si>
  <si>
    <t>transcript_HQ_Sdtol_transcript28170/f2p0/2624</t>
  </si>
  <si>
    <r>
      <rPr>
        <b/>
        <sz val="14"/>
        <color theme="1"/>
        <rFont val="Times New Roman"/>
        <charset val="134"/>
      </rPr>
      <t>Table S7</t>
    </r>
    <r>
      <rPr>
        <sz val="14"/>
        <color theme="1"/>
        <rFont val="Times New Roman"/>
        <charset val="134"/>
      </rPr>
      <t xml:space="preserve"> GO analysis of DEGs in MD/CK</t>
    </r>
  </si>
  <si>
    <t>GO_accession</t>
  </si>
  <si>
    <t>Description</t>
  </si>
  <si>
    <t>Term_type</t>
  </si>
  <si>
    <t>Over_represented_pValue</t>
  </si>
  <si>
    <t>Corrected_pValue</t>
  </si>
  <si>
    <t>DEG_item</t>
  </si>
  <si>
    <t>DEG_list</t>
  </si>
  <si>
    <t>Bg_item</t>
  </si>
  <si>
    <t>Bg_list</t>
  </si>
  <si>
    <t>Gene_names</t>
  </si>
  <si>
    <t>GO:0006597</t>
  </si>
  <si>
    <t>spermine biosynthetic process</t>
  </si>
  <si>
    <t>biological_process</t>
  </si>
  <si>
    <t>transcript_HQ_Sdtol_transcript49220/f19p0/1968,transcript_HQ_Sdtol_transcript49828/f2p0/1956,transcript_HQ_Sdtol_transcript46801/f5p0/2037,transcript_HQ_Sdtol_transcript47520/f10p0/1978,transcript_HQ_Sdtol_transcript54141/f118p0/1821,transcript_LQ_Sdtol_transcript49150/f2p0/1949,transcript_LQ_Sdtol_transcript50361/f2p0/1958</t>
  </si>
  <si>
    <t>GO:0008215</t>
  </si>
  <si>
    <t>spermine metabolic process</t>
  </si>
  <si>
    <t>transcript_HQ_Sdtol_transcript47520/f10p0/1978,transcript_HQ_Sdtol_transcript54141/f118p0/1821,transcript_LQ_Sdtol_transcript50361/f2p0/1958,transcript_LQ_Sdtol_transcript49150/f2p0/1949,transcript_HQ_Sdtol_transcript49220/f19p0/1968,transcript_HQ_Sdtol_transcript49828/f2p0/1956,transcript_HQ_Sdtol_transcript46801/f5p0/2037</t>
  </si>
  <si>
    <t>GO:0008216</t>
  </si>
  <si>
    <t>spermidine metabolic process</t>
  </si>
  <si>
    <t>transcript_HQ_Sdtol_transcript54141/f118p0/1821,transcript_LQ_Sdtol_transcript50361/f2p0/1958,transcript_LQ_Sdtol_transcript49150/f2p0/1949,transcript_HQ_Sdtol_transcript47520/f10p0/1978,transcript_HQ_Sdtol_transcript46801/f5p0/2037,transcript_HQ_Sdtol_transcript49220/f19p0/1968,transcript_HQ_Sdtol_transcript49828/f2p0/1956</t>
  </si>
  <si>
    <t>GO:0008295</t>
  </si>
  <si>
    <t>spermidine biosynthetic process</t>
  </si>
  <si>
    <t>transcript_HQ_Sdtol_transcript46801/f5p0/2037,transcript_HQ_Sdtol_transcript49220/f19p0/1968,transcript_HQ_Sdtol_transcript49828/f2p0/1956,transcript_HQ_Sdtol_transcript54141/f118p0/1821,transcript_LQ_Sdtol_transcript50361/f2p0/1958,transcript_LQ_Sdtol_transcript49150/f2p0/1949,transcript_HQ_Sdtol_transcript47520/f10p0/1978</t>
  </si>
  <si>
    <t>GO:0006595</t>
  </si>
  <si>
    <t>polyamine metabolic process</t>
  </si>
  <si>
    <t>transcript_LQ_Sdtol_transcript50361/f2p0/1958,transcript_LQ_Sdtol_transcript49150/f2p0/1949,transcript_HQ_Sdtol_transcript54141/f118p0/1821,transcript_HQ_Sdtol_transcript47520/f10p0/1978,transcript_HQ_Sdtol_transcript46801/f5p0/2037,transcript_HQ_Sdtol_transcript49828/f2p0/1956,transcript_HQ_Sdtol_transcript49220/f19p0/1968</t>
  </si>
  <si>
    <t>GO:0006596</t>
  </si>
  <si>
    <t>polyamine biosynthetic process</t>
  </si>
  <si>
    <t>transcript_HQ_Sdtol_transcript46801/f5p0/2037,transcript_HQ_Sdtol_transcript49828/f2p0/1956,transcript_HQ_Sdtol_transcript49220/f19p0/1968,transcript_LQ_Sdtol_transcript49150/f2p0/1949,transcript_LQ_Sdtol_transcript50361/f2p0/1958,transcript_HQ_Sdtol_transcript54141/f118p0/1821,transcript_HQ_Sdtol_transcript47520/f10p0/1978</t>
  </si>
  <si>
    <t>GO:0097164</t>
  </si>
  <si>
    <t>ammonium ion metabolic process</t>
  </si>
  <si>
    <t>GO:0000160</t>
  </si>
  <si>
    <t>phosphorelay signal transduction system</t>
  </si>
  <si>
    <t>transcript_HQ_Sdtol_transcript24383/f2p0/2772,transcript_HQ_Sdtol_transcript38521/f5p0/2258,transcript_HQ_Sdtol_transcript34214/f21p0/2371,transcript_HQ_Sdtol_transcript20707/f4p0/2921,transcript_HQ_Sdtol_transcript30361/f2p0/2539,transcript_HQ_Sdtol_transcript13093/f2p0/3366,transcript_HQ_Sdtol_transcript21915/f11p0/2862,transcript_HQ_Sdtol_transcript9706/f2p0/3617,transcript_HQ_Sdtol_transcript30823/f4p0/2516,transcript_HQ_Sdtol_transcript13616/f2p0/3329,transcript_HQ_Sdtol_transcript19917/f12p0/2962,transcript_HQ_Sdtol_transcript17119/f11p0/3100,transcript_HQ_Sdtol_transcript14724/f19p0/3246,transcript_HQ_Sdtol_transcript32983/f2p0/2483,transcript_HQ_Sdtol_transcript16497/f42p0/3019</t>
  </si>
  <si>
    <t>GO:0009309</t>
  </si>
  <si>
    <t>amine biosynthetic process</t>
  </si>
  <si>
    <t>transcript_LQ_Sdtol_transcript49150/f2p0/1949,transcript_LQ_Sdtol_transcript50361/f2p0/1958,transcript_HQ_Sdtol_transcript54141/f118p0/1821,transcript_HQ_Sdtol_transcript47520/f10p0/1978,transcript_HQ_Sdtol_transcript46801/f5p0/2037,transcript_HQ_Sdtol_transcript49828/f2p0/1956,transcript_HQ_Sdtol_transcript49220/f19p0/1968</t>
  </si>
  <si>
    <t>GO:0042401</t>
  </si>
  <si>
    <t>cellular biogenic amine biosynthetic process</t>
  </si>
  <si>
    <t>transcript_HQ_Sdtol_transcript49220/f19p0/1968,transcript_HQ_Sdtol_transcript49828/f2p0/1956,transcript_HQ_Sdtol_transcript46801/f5p0/2037,transcript_HQ_Sdtol_transcript47520/f10p0/1978,transcript_HQ_Sdtol_transcript54141/f118p0/1821,transcript_LQ_Sdtol_transcript50361/f2p0/1958,transcript_LQ_Sdtol_transcript49150/f2p0/1949</t>
  </si>
  <si>
    <t>GO:0009308</t>
  </si>
  <si>
    <t>amine metabolic process</t>
  </si>
  <si>
    <t>transcript_HQ_Sdtol_transcript54987/f14p0/1804,transcript_HQ_Sdtol_transcript46801/f5p0/2037,transcript_HQ_Sdtol_transcript48001/f2p0/2003,transcript_HQ_Sdtol_transcript49220/f19p0/1968,transcript_HQ_Sdtol_transcript48034/f49p0/1893,transcript_HQ_Sdtol_transcript54141/f118p0/1821,transcript_LQ_Sdtol_transcript50361/f2p0/1958,transcript_HQ_Sdtol_transcript47520/f10p0/1978,transcript_HQ_Sdtol_transcript49828/f2p0/1956,transcript_HQ_Sdtol_transcript15576/f3p0/3233,transcript_LQ_Sdtol_transcript49150/f2p0/1949,transcript_HQ_Sdtol_transcript26650/f5p0/2673,transcript_HQ_Sdtol_transcript1666/f6p0/4945</t>
  </si>
  <si>
    <t>GO:0006576</t>
  </si>
  <si>
    <t>cellular biogenic amine metabolic process</t>
  </si>
  <si>
    <t>transcript_LQ_Sdtol_transcript49150/f2p0/1949,transcript_HQ_Sdtol_transcript1666/f6p0/4945,transcript_HQ_Sdtol_transcript49828/f2p0/1956,transcript_HQ_Sdtol_transcript15576/f3p0/3233,transcript_LQ_Sdtol_transcript50361/f2p0/1958,transcript_HQ_Sdtol_transcript48034/f49p0/1893,transcript_HQ_Sdtol_transcript54141/f118p0/1821,transcript_HQ_Sdtol_transcript47520/f10p0/1978,transcript_HQ_Sdtol_transcript46801/f5p0/2037,transcript_HQ_Sdtol_transcript48001/f2p0/2003,transcript_HQ_Sdtol_transcript49220/f19p0/1968</t>
  </si>
  <si>
    <t>GO:0044106</t>
  </si>
  <si>
    <t>cellular amine metabolic process</t>
  </si>
  <si>
    <t>transcript_HQ_Sdtol_transcript49220/f19p0/1968,transcript_HQ_Sdtol_transcript48001/f2p0/2003,transcript_HQ_Sdtol_transcript46801/f5p0/2037,transcript_HQ_Sdtol_transcript47520/f10p0/1978,transcript_LQ_Sdtol_transcript50361/f2p0/1958,transcript_HQ_Sdtol_transcript54141/f118p0/1821,transcript_HQ_Sdtol_transcript48034/f49p0/1893,transcript_HQ_Sdtol_transcript15576/f3p0/3233,transcript_HQ_Sdtol_transcript49828/f2p0/1956,transcript_LQ_Sdtol_transcript49150/f2p0/1949,transcript_HQ_Sdtol_transcript1666/f6p0/4945</t>
  </si>
  <si>
    <t>GO:0006772</t>
  </si>
  <si>
    <t>thiamine metabolic process</t>
  </si>
  <si>
    <t>transcript_HQ_Sdtol_transcript26537/f28p0/2651,transcript_HQ_Sdtol_transcript31401/f8p0/2485,transcript_HQ_Sdtol_transcript12130/f2p0/3411,transcript_HQ_Sdtol_transcript30571/f4p0/2528</t>
  </si>
  <si>
    <t>GO:0009228</t>
  </si>
  <si>
    <t>thiamine biosynthetic process</t>
  </si>
  <si>
    <t>transcript_HQ_Sdtol_transcript30571/f4p0/2528,transcript_HQ_Sdtol_transcript12130/f2p0/3411,transcript_HQ_Sdtol_transcript31401/f8p0/2485,transcript_HQ_Sdtol_transcript26537/f28p0/2651</t>
  </si>
  <si>
    <t>GO:0042723</t>
  </si>
  <si>
    <t>thiamine-containing compound metabolic process</t>
  </si>
  <si>
    <t>GO:0042724</t>
  </si>
  <si>
    <t>thiamine-containing compound biosynthetic process</t>
  </si>
  <si>
    <t>transcript_HQ_Sdtol_transcript12130/f2p0/3411,transcript_HQ_Sdtol_transcript31401/f8p0/2485,transcript_HQ_Sdtol_transcript26537/f28p0/2651,transcript_HQ_Sdtol_transcript30571/f4p0/2528</t>
  </si>
  <si>
    <t>GO:0006480</t>
  </si>
  <si>
    <t>N-terminal protein amino acid methylation</t>
  </si>
  <si>
    <t>transcript_HQ_Sdtol_transcript68333/f23p0/1447,transcript_HQ_Sdtol_transcript73099/f2p0/1372,transcript_HQ_Sdtol_transcript59423/f5p0/1715,transcript_HQ_Sdtol_transcript42168/f4p0/2124,transcript_HQ_Sdtol_transcript75099/f2p0/1323</t>
  </si>
  <si>
    <t>GO:0031365</t>
  </si>
  <si>
    <t>N-terminal protein amino acid modification</t>
  </si>
  <si>
    <t>transcript_HQ_Sdtol_transcript75099/f2p0/1323,transcript_HQ_Sdtol_transcript42168/f4p0/2124,transcript_HQ_Sdtol_transcript68333/f23p0/1447,transcript_HQ_Sdtol_transcript73099/f2p0/1372,transcript_HQ_Sdtol_transcript59423/f5p0/1715</t>
  </si>
  <si>
    <t>GO:0008152</t>
  </si>
  <si>
    <t>metabolic process</t>
  </si>
  <si>
    <t>transcript_HQ_Sdtol_transcript60050/f3p0/1711,transcript_HQ_Sdtol_transcript78737/f2p0/1204,transcript_HQ_Sdtol_transcript39565/f6p0/2241,transcript_HQ_Sdtol_transcript84355/f3p0/882,transcript_HQ_Sdtol_transcript42658/f53p0/2084,transcript_HQ_Sdtol_transcript35947/f3p0/2350,transcript_HQ_Sdtol_transcript76453/f7p0/1229,transcript_HQ_Sdtol_transcript1711/f3p0/4975,transcript_HQ_Sdtol_transcript46790/f8p0/2033,transcript_HQ_Sdtol_transcript20627/f2p0/2963,transcript_HQ_Sdtol_transcript61763/f34p0/1604,transcript_HQ_Sdtol_transcript58949/f2p0/1775,transcript_HQ_Sdtol_transcript42434/f2p0/2152,transcript_HQ_Sdtol_transcript75808/f6p0/1290,transcript_HQ_Sdtol_transcript68333/f23p0/1447,transcript_HQ_Sdtol_transcript52309/f5p0/1896,transcript_HQ_Sdtol_transcript5520/f9p0/4038,transcript_HQ_Sdtol_transcript439/f5p0/5961,transcript_HQ_Sdtol_transcript39612/f3p0/2268,transcript_HQ_Sdtol_transcript65894/f8p0/1558,transcript_HQ_Sdtol_transcript36948/f2p0/2313,transcript_HQ_Sdtol_transcript23594/f2p0/2802,transcript_HQ_Sdtol_transcript69478/f2p0/1475,transcript_HQ_Sdtol_transcript34214/f21p0/2371,transcript_HQ_Sdtol_transcript12436/f13p0/3391,transcript_HQ_Sdtol_transcript74618/f11p0/1314,transcript_HQ_Sdtol_transcript69110/f3p0/1486,transcript_HQ_Sdtol_transcript51912/f5p0/1840,transcript_HQ_Sdtol_transcript27605/f2p0/2635,transcript_HQ_Sdtol_transcript1351/f2p0/5167,transcript_HQ_Sdtol_transcript57198/f2p0/1779,transcript_HQ_Sdtol_transcript51206/f6p0/1789,transcript_HQ_Sdtol_transcript46442/f2p0/2038,transcript_HQ_Sdtol_transcript31275/f5p0/2464,transcript_HQ_Sdtol_transcript11723/f2p0/3471,transcript_HQ_Sdtol_transcript83340/f2p0/1011,transcript_HQ_Sdtol_transcript70097/f3p0/1492,transcript_HQ_Sdtol_transcript22485/f2p0/2844,transcript_HQ_Sdtol_transcript30870/f2p0/2517,transcript_HQ_Sdtol_transcript53955/f2p0/1858,transcript_HQ_Sdtol_transcript60073/f33p0/1654,transcript_HQ_Sdtol_transcript74944/f8p0/1317,transcript_HQ_Sdtol_transcript15321/f2p0/3235,transcript_HQ_Sdtol_transcript66237/f3p0/1576,transcript_HQ_Sdtol_transcript5514/f6p0/4017,transcript_LQ_Sdtol_transcript49150/f2p0/1949,transcript_HQ_Sdtol_transcript39136/f2p0/2267,transcript_HQ_Sdtol_transcript9638/f3p0/3619,transcript_HQ_Sdtol_transcript49981/f66p0/1894,transcript_HQ_Sdtol_transcript53420/f3p0/1885,transcript_HQ_Sdtol_transcript47990/f2p0/2012,transcript_HQ_Sdtol_transcript26441/f2p0/2681,transcript_HQ_Sdtol_transcript24122/f9p0/2707,transcript_HQ_Sdtol_transcript62459/f3p0/1655,transcript_HQ_Sdtol_transcript60344/f2p0/1706,transcript_HQ_Sdtol_transcript40397/f2p0/2250,transcript_HQ_Sdtol_transcript30405/f2p0/2536,transcript_HQ_Sdtol_transcript79880/f2p0/1164,transcript_HQ_Sdtol_transcript20795/f2p0/2947,transcript_HQ_Sdtol_transcript44218/f7p0/2041,transcript_HQ_Sdtol_transcript16691/f3p0/3141,transcript_HQ_Sdtol_transcript76631/f28p0/1224,transcript_HQ_Sdtol_transcript31401/f8p0/2485,transcript_HQ_Sdtol_transcript22250/f5p0/2858,transcript_HQ_Sdtol_transcript57958/f2p0/1791,transcript_HQ_Sdtol_transcript54141/f118p0/1821,transcript_HQ_Sdtol_transcript6759/f2p0/3929,transcript_HQ_Sdtol_transcript29292/f6p0/2566,transcript_HQ_Sdtol_transcript22572/f7p0/2843,transcript_HQ_Sdtol_transcript40371/f21p0/2192,transcript_HQ_Sdtol_transcript4583/f3p0/4185,transcript_HQ_Sdtol_transcript52434/f3p0/1894,transcript_HQ_Sdtol_transcript57762/f2p0/1772,transcript_HQ_Sdtol_transcript61303/f2p0/1684,transcript_HQ_Sdtol_transcript23562/f5p0/2802,transcript_HQ_Sdtol_transcript21920/f2p0/2911,transcript_HQ_Sdtol_transcript72883/f46p0/1341,transcript_HQ_Sdtol_transcript19612/f4p0/2969,transcript_HQ_Sdtol_transcript48001/f2p0/2003,transcript_HQ_Sdtol_transcript26313/f5p0/2689,transcript_HQ_Sdtol_transcript49416/f4p0/1972,transcript_HQ_Sdtol_transcript24408/f4p0/2769,transcript_HQ_Sdtol_transcript75602/f8p0/1290,transcript_HQ_Sdtol_transcript10450/f7p0/3530,transcript_HQ_Sdtol_transcript31908/f3p0/2506,transcript_HQ_Sdtol_transcript10181/f3p0/3594,transcript_HQ_Sdtol_transcript60176/f4p0/1711,transcript_HQ_Sdtol_transcript42168/f4p0/2124,transcript_HQ_Sdtol_transcript77814/f33p0/1205,transcript_HQ_Sdtol_transcript54987/f14p0/1804,transcript_HQ_Sdtol_transcript52512/f3p0/1880,transcript_HQ_Sdtol_transcript48581/f40p0/1941,transcript_HQ_Sdtol_transcript36934/f2p0/2319,transcript_HQ_Sdtol_transcript49220/f19p0/1968,transcript_HQ_Sdtol_transcript26650/f5p0/2673,transcript_HQ_Sdtol_transcript85751/f2p0/781,transcript_HQ_Sdtol_transcript17574/f11p0/3059,transcript_HQ_Sdtol_transcript7250/f2p0/3854,transcript_HQ_Sdtol_transcript71746/f3p0/1420,transcript_HQ_Sdtol_transcript49828/f2p0/1956,transcript_HQ_Sdtol_transcript70096/f4p0/1400,transcript_HQ_Sdtol_transcript53977/f2p0/1858,transcript_HQ_Sdtol_transcript69081/f2p0/1486,transcript_HQ_Sdtol_transcript77816/f13p0/1219,transcript_HQ_Sdtol_transcript31641/f4p0/2490,transcript_HQ_Sdtol_transcript33839/f2p0/2434,transcript_HQ_Sdtol_transcript24043/f2p0/2795,transcript_HQ_Sdtol_transcript50232/f2p0/1956,transcript_HQ_Sdtol_transcript54819/f3p0/1840,transcript_HQ_Sdtol_transcript74466/f2p0/1336,transcript_HQ_Sdtol_transcript38521/f5p0/2258,transcript_HQ_Sdtol_transcript12981/f2p0/3368,transcript_HQ_Sdtol_transcript23504/f2p0/2805,transcript_HQ_Sdtol_transcript14986/f2p0/3253,transcript_HQ_Sdtol_transcript29829/f3p0/2581,transcript_HQ_Sdtol_transcript76906/f3p0/1261,transcript_HQ_Sdtol_transcript42186/f2p0/2166,transcript_HQ_Sdtol_transcript54826/f3p0/1833,transcript_HQ_Sdtol_transcript3004/f3p0/4495,transcript_HQ_Sdtol_transcript594/f2p0/5787,transcript_HQ_Sdtol_transcript1910/f2p0/4877,transcript_HQ_Sdtol_transcript49497/f4p0/1891,transcript_HQ_Sdtol_transcript54513/f10p0/1819,transcript_HQ_Sdtol_transcript75099/f2p0/1323,transcript_HQ_Sdtol_transcript56004/f3p0/1860,transcript_HQ_Sdtol_transcript21077/f4p0/2887,transcript_HQ_Sdtol_transcript42130/f7p0/2155,transcript_HQ_Sdtol_transcript50628/f7p0/1933,transcript_HQ_Sdtol_transcript68299/f3p0/1489,transcript_HQ_Sdtol_transcript27694/f2p0/2639,transcript_HQ_Sdtol_transcript49964/f5p0/1931,transcript_HQ_Sdtol_transcript19241/f3p0/3023,transcript_HQ_Sdtol_transcript52152/f4p0/1815,transcript_HQ_Sdtol_transcript75682/f2p0/1313,transcript_HQ_Sdtol_transcript40137/f4p0/2232,transcript_HQ_Sdtol_transcript27908/f4p0/2592,transcript_HQ_Sdtol_transcript24967/f2p0/2744,transcript_HQ_Sdtol_transcript8790/f2p0/3720,transcript_HQ_Sdtol_transcript48017/f3p0/2005,transcript_HQ_Sdtol_transcript73099/f2p0/1372,transcript_HQ_Sdtol_transcript6098/f2p0/3987,transcript_HQ_Sdtol_transcript52271/f3p0/1898,transcript_HQ_Sdtol_transcript6764/f4p0/3905,transcript_HQ_Sdtol_transcript30997/f3p0/2530,transcript_HQ_Sdtol_transcript80088/f2p0/1182,transcript_HQ_Sdtol_transcript75398/f28p0/1289,transcript_HQ_Sdtol_transcript60831/f7p0/1692,transcript_HQ_Sdtol_transcript67691/f33p0/1434,transcript_HQ_Sdtol_transcript80295/f4p0/1145,transcript_HQ_Sdtol_transcript81674/f2p0/1104,transcript_HQ_Sdtol_transcript18406/f2p0/3058,transcript_HQ_Sdtol_transcript47520/f10p0/1978,transcript_HQ_Sdtol_transcript26537/f28p0/2651,transcript_HQ_Sdtol_transcript17599/f7p0/3051,transcript_HQ_Sdtol_transcript53179/f2p0/1884,transcript_HQ_Sdtol_transcript51447/f2p0/1921,transcript_HQ_Sdtol_transcript12019/f2p0/3438,transcript_HQ_Sdtol_transcript60088/f11p0/1646,transcript_HQ_Sdtol_transcript84064/f2p0/957,transcript_HQ_Sdtol_transcript3101/f6p0/4485,transcript_HQ_Sdtol_transcript25582/f2p0/2724,transcript_HQ_Sdtol_transcript26428/f2p0/2675,transcript_HQ_Sdtol_transcript69487/f5p0/1446,transcript_HQ_Sdtol_transcript9603/f2p0/3627,transcript_HQ_Sdtol_transcript29285/f2p0/2581,transcript_HQ_Sdtol_transcript45397/f4p0/2070,transcript_HQ_Sdtol_transcript1789/f3p0/4939,transcript_HQ_Sdtol_transcript83085/f2p0/1028,transcript_HQ_Sdtol_transcript1982/f3p0/4837,transcript_HQ_Sdtol_transcript50059/f2p0/1968,transcript_HQ_Sdtol_transcript74397/f3p0/1366,transcript_HQ_Sdtol_transcript51039/f2p0/1931,transcript_HQ_Sdtol_transcript1773/f3p0/4934,transcript_HQ_Sdtol_transcript30571/f4p0/2528,transcript_HQ_Sdtol_transcript24153/f8p0/2772,transcript_HQ_Sdtol_transcript58593/f2p0/1750,transcript_HQ_Sdtol_transcript47550/f13p0/2004,transcript_HQ_Sdtol_transcript84783/f3p0/895,transcript_HQ_Sdtol_transcript28404/f4p0/2593,transcript_HQ_Sdtol_transcript62995/f2p0/1640,transcript_HQ_Sdtol_transcript16583/f2p0/3168,transcript_HQ_Sdtol_transcript72946/f9p0/1363,transcript_HQ_Sdtol_transcript29270/f3p0/2573,transcript_HQ_Sdtol_transcript39312/f3p0/2247,transcript_HQ_Sdtol_transcript42802/f2p0/2161,transcript_HQ_Sdtol_transcript19548/f2p0/2995,transcript_HQ_Sdtol_transcript35446/f2p0/2375,transcript_HQ_Sdtol_transcript40530/f9p0/2208,transcript_HQ_Sdtol_transcript30636/f2p0/2525,transcript_HQ_Sdtol_transcript5852/f2p0/4012,transcript_HQ_Sdtol_transcript5353/f4p0/4002,transcript_HQ_Sdtol_transcript65497/f7p0/1571,transcript_HQ_Sdtol_transcript59423/f5p0/1715,transcript_HQ_Sdtol_transcript13814/f3p0/3322,transcript_HQ_Sdtol_transcript34190/f2p0/2420,transcript_HQ_Sdtol_transcript76040/f2p0/1295,transcript_HQ_Sdtol_transcript42795/f2p0/2151,transcript_HQ_Sdtol_transcript43772/f2p0/2119,transcript_HQ_Sdtol_transcript6174/f3p0/3988,transcript_HQ_Sdtol_transcript80158/f5p0/1150,transcript_HQ_Sdtol_transcript17236/f2p0/3112,transcript_HQ_Sdtol_transcript43198/f2p0/2133,transcript_HQ_Sdtol_transcript1965/f2p0/4879,transcript_HQ_Sdtol_transcript38962/f3p0/2266,transcript_HQ_Sdtol_transcript65038/f3p0/1499,transcript_HQ_Sdtol_transcript15811/f2p0/3213,transcript_HQ_Sdtol_transcript11510/f2p0/3486,transcript_HQ_Sdtol_transcript82104/f2p0/1062,transcript_HQ_Sdtol_transcript29082/f3p0/2587,transcript_HQ_Sdtol_transcript80027/f2p0/1176,transcript_HQ_Sdtol_transcript39088/f22p0/2213,transcript_HQ_Sdtol_transcript8431/f7p0/3726,transcript_HQ_Sdtol_transcript52876/f8p0/1868,transcript_HQ_Sdtol_transcript67617/f3p0/1502,transcript_HQ_Sdtol_transcript13805/f5p0/3310,transcript_HQ_Sdtol_transcript79509/f7p0/1164,transcript_HQ_Sdtol_transcript50957/f2p0/1943,transcript_HQ_Sdtol_transcript73467/f9p0/1361,transcript_HQ_Sdtol_transcript65198/f7p0/1553,transcript_HQ_Sdtol_transcript67482/f4p0/1525,transcript_HQ_Sdtol_transcript72424/f11p0/1346,transcript_HQ_Sdtol_transcript10227/f3p0/3581,transcript_HQ_Sdtol_transcript38798/f15p0/2224,transcript_HQ_Sdtol_transcript76122/f21p0/1252,transcript_HQ_Sdtol_transcript60338/f2p0/1710,transcript_HQ_Sdtol_transcript41515/f2p0/2193,transcript_HQ_Sdtol_transcript1666/f6p0/4945,transcript_HQ_Sdtol_transcript9999/f3p0/3560,transcript_HQ_Sdtol_transcript32392/f8p0/2451,transcript_HQ_Sdtol_transcript50008/f3p0/1946,transcript_HQ_Sdtol_transcript37044/f7p0/2288,transcript_HQ_Sdtol_transcript15576/f3p0/3233,transcript_HQ_Sdtol_transcript29764/f2p0/2557,transcript_HQ_Sdtol_transcript12483/f2p0/3403,transcript_HQ_Sdtol_transcript61226/f3p0/1686,transcript_HQ_Sdtol_transcript55090/f8p0/1946,transcript_HQ_Sdtol_transcript57194/f3p0/1779,transcript_HQ_Sdtol_transcript41704/f4p0/2097,transcript_HQ_Sdtol_transcript20380/f5p0/2917,transcript_HQ_Sdtol_transcript4673/f2p0/4188,transcript_HQ_Sdtol_transcript37020/f2p0/2324,transcript_HQ_Sdtol_transcript73222/f8p0/1353,transcript_HQ_Sdtol_transcript63490/f6p0/1591,transcript_HQ_Sdtol_transcript38794/f4p0/2264,transcript_HQ_Sdtol_transcript9822/f2p0/3589,transcript_HQ_Sdtol_transcript30368/f2p0/2536,transcript_HQ_Sdtol_transcript55062/f2p0/1839,transcript_HQ_Sdtol_transcript69176/f27p0/1412,transcript_HQ_Sdtol_transcript48421/f2p0/1996,transcript_HQ_Sdtol_transcript22664/f4p0/2822,transcript_HQ_Sdtol_transcript60550/f6p0/1661,transcript_HQ_Sdtol_transcript10264/f6p0/3525,transcript_HQ_Sdtol_transcript48034/f49p0/1893,transcript_HQ_Sdtol_transcript79167/f5p0/1187,transcript_HQ_Sdtol_transcript28170/f2p0/2624,transcript_HQ_Sdtol_transcript12130/f2p0/3411,transcript_HQ_Sdtol_transcript46801/f5p0/2037,transcript_HQ_Sdtol_transcript28647/f4p0/2591,transcript_HQ_Sdtol_transcript26775/f2p0/2681,transcript_HQ_Sdtol_transcript47702/f2p0/2013,transcript_HQ_Sdtol_transcript71548/f6p0/1358,transcript_HQ_Sdtol_transcript45536/f2p0/2069,transcript_HQ_Sdtol_transcript5339/f2p0/4086,transcript_HQ_Sdtol_transcript43070/f2p0/2138,transcript_HQ_Sdtol_transcript57909/f59p0/1735,transcript_HQ_Sdtol_transcript15106/f3p0/3243,transcript_HQ_Sdtol_transcript50760/f5p0/1911,transcript_HQ_Sdtol_transcript63224/f3p0/1632,transcript_HQ_Sdtol_transcript8076/f5p0/3753,transcript_HQ_Sdtol_transcript61976/f2p0/1671,transcript_HQ_Sdtol_transcript30620/f4p0/2529,transcript_LQ_Sdtol_transcript48638/f2p0/1996,transcript_HQ_Sdtol_transcript13915/f4p0/3305,transcript_HQ_Sdtol_transcript26617/f10p0/2643,transcript_HQ_Sdtol_transcript66361/f3p0/1557,transcript_HQ_Sdtol_transcript11855/f3p0/3440,transcript_HQ_Sdtol_transcript71995/f3p0/1419,transcript_HQ_Sdtol_transcript11386/f2p0/3489,transcript_HQ_Sdtol_transcript51826/f4p0/1908,transcript_HQ_Sdtol_transcript47322/f13p0/2010,transcript_HQ_Sdtol_transcript27432/f3p0/2653,transcript_HQ_Sdtol_transcript67267/f2p0/1540,transcript_HQ_Sdtol_transcript82768/f2p0/1035,transcript_HQ_Sdtol_transcript1511/f2p0/5048,transcript_HQ_Sdtol_transcript47415/f2p0/2025,transcript_HQ_Sdtol_transcript76027/f2p0/1298,transcript_HQ_Sdtol_transcript33282/f42p0/2414,transcript_HQ_Sdtol_transcript58756/f2p0/1740,transcript_HQ_Sdtol_transcript53632/f5p0/1843,transcript_HQ_Sdtol_transcript56108/f2p0/1807,transcript_HQ_Sdtol_transcript53684/f5p0/1859,transcript_HQ_Sdtol_transcript45682/f4p0/2062,transcript_HQ_Sdtol_transcript41533/f4p0/2180,transcript_HQ_Sdtol_transcript73685/f2p0/1360,transcript_HQ_Sdtol_transcript9315/f6p0/3630,transcript_HQ_Sdtol_transcript31039/f8p0/2475,transcript_HQ_Sdtol_transcript21354/f2p0/2928,transcript_HQ_Sdtol_transcript39836/f16p0/2218,transcript_HQ_Sdtol_transcript28018/f2p0/2625,transcript_HQ_Sdtol_transcript74145/f6p0/1321,transcript_HQ_Sdtol_transcript48061/f3p0/2002,transcript_HQ_Sdtol_transcript53602/f15p0/1805,transcript_HQ_Sdtol_transcript76512/f6p0/1262,transcript_HQ_Sdtol_transcript36742/f2p0/2327,transcript_HQ_Sdtol_transcript34519/f10p0/2390,transcript_HQ_Sdtol_transcript83124/f2p0/1013,transcript_HQ_Sdtol_transcript40367/f4p0/2198,transcript_LQ_Sdtol_transcript50361/f2p0/1958,transcript_HQ_Sdtol_transcript36574/f2p0/2330,transcript_HQ_Sdtol_transcript26844/f3p0/2656,transcript_HQ_Sdtol_transcript16905/f2p0/3143,transcript_HQ_Sdtol_transcript42020/f21p0/2143,transcript_HQ_Sdtol_transcript28543/f2p0/2606</t>
  </si>
  <si>
    <t>GO:1901362</t>
  </si>
  <si>
    <t>organic cyclic compound biosynthetic process</t>
  </si>
  <si>
    <t>transcript_HQ_Sdtol_transcript35947/f3p0/2350,transcript_HQ_Sdtol_transcript26537/f28p0/2651,transcript_HQ_Sdtol_transcript81674/f2p0/1104,transcript_HQ_Sdtol_transcript15576/f3p0/3233,transcript_HQ_Sdtol_transcript57958/f2p0/1791,transcript_HQ_Sdtol_transcript76631/f28p0/1224,transcript_HQ_Sdtol_transcript31401/f8p0/2485,transcript_HQ_Sdtol_transcript39565/f6p0/2241,transcript_HQ_Sdtol_transcript60831/f7p0/1692,transcript_HQ_Sdtol_transcript83085/f2p0/1028,transcript_HQ_Sdtol_transcript20627/f2p0/2963,transcript_HQ_Sdtol_transcript48001/f2p0/2003,transcript_HQ_Sdtol_transcript38794/f4p0/2264,transcript_HQ_Sdtol_transcript74397/f3p0/1366,transcript_HQ_Sdtol_transcript19612/f4p0/2969,transcript_HQ_Sdtol_transcript29285/f2p0/2581,transcript_HQ_Sdtol_transcript84064/f2p0/957,transcript_HQ_Sdtol_transcript73222/f8p0/1353,transcript_HQ_Sdtol_transcript51447/f2p0/1921,transcript_HQ_Sdtol_transcript20380/f5p0/2917,transcript_HQ_Sdtol_transcript37020/f2p0/2324,transcript_HQ_Sdtol_transcript48581/f40p0/1941,transcript_HQ_Sdtol_transcript47702/f2p0/2013,transcript_HQ_Sdtol_transcript62995/f2p0/1640,transcript_HQ_Sdtol_transcript52512/f3p0/1880,transcript_HQ_Sdtol_transcript48034/f49p0/1893,transcript_HQ_Sdtol_transcript12130/f2p0/3411,transcript_HQ_Sdtol_transcript28404/f4p0/2593,transcript_HQ_Sdtol_transcript30571/f4p0/2528,transcript_HQ_Sdtol_transcript48421/f2p0/1996,transcript_HQ_Sdtol_transcript24153/f8p0/2772,transcript_HQ_Sdtol_transcript60550/f6p0/1661,transcript_HQ_Sdtol_transcript49416/f4p0/1972,transcript_HQ_Sdtol_transcript75602/f8p0/1290,transcript_HQ_Sdtol_transcript55062/f2p0/1839,transcript_HQ_Sdtol_transcript69081/f2p0/1486,transcript_HQ_Sdtol_transcript40530/f9p0/2208,transcript_HQ_Sdtol_transcript1351/f2p0/5167,transcript_HQ_Sdtol_transcript5353/f4p0/4002,transcript_HQ_Sdtol_transcript53977/f2p0/1858,transcript_HQ_Sdtol_transcript69110/f3p0/1486,transcript_HQ_Sdtol_transcript74618/f11p0/1314,transcript_HQ_Sdtol_transcript29270/f3p0/2573,transcript_HQ_Sdtol_transcript63224/f3p0/1632,transcript_HQ_Sdtol_transcript39312/f3p0/2247,transcript_HQ_Sdtol_transcript34214/f21p0/2371,transcript_HQ_Sdtol_transcript42802/f2p0/2161,transcript_HQ_Sdtol_transcript85751/f2p0/781,transcript_HQ_Sdtol_transcript36948/f2p0/2313,transcript_HQ_Sdtol_transcript50760/f5p0/1911,transcript_HQ_Sdtol_transcript69478/f2p0/1475,transcript_HQ_Sdtol_transcript42186/f2p0/2166,transcript_HQ_Sdtol_transcript53955/f2p0/1858,transcript_HQ_Sdtol_transcript76906/f3p0/1261,transcript_HQ_Sdtol_transcript27432/f3p0/2653,transcript_HQ_Sdtol_transcript29829/f3p0/2581,transcript_HQ_Sdtol_transcript70097/f3p0/1492,transcript_HQ_Sdtol_transcript23504/f2p0/2805,transcript_HQ_Sdtol_transcript67267/f2p0/1540,transcript_HQ_Sdtol_transcript76040/f2p0/1295,transcript_HQ_Sdtol_transcript50232/f2p0/1956,transcript_HQ_Sdtol_transcript51206/f6p0/1789,transcript_HQ_Sdtol_transcript38521/f5p0/2258,transcript_HQ_Sdtol_transcript47322/f13p0/2010,transcript_HQ_Sdtol_transcript71995/f3p0/1419,transcript_HQ_Sdtol_transcript66361/f3p0/1557,transcript_HQ_Sdtol_transcript56108/f2p0/1807,transcript_HQ_Sdtol_transcript66237/f3p0/1576,transcript_HQ_Sdtol_transcript17236/f2p0/3112,transcript_HQ_Sdtol_transcript47415/f2p0/2025,transcript_HQ_Sdtol_transcript54826/f3p0/1833,transcript_HQ_Sdtol_transcript39836/f16p0/2218,transcript_HQ_Sdtol_transcript53420/f3p0/1885,transcript_HQ_Sdtol_transcript47990/f2p0/2012,transcript_HQ_Sdtol_transcript48017/f3p0/2005,transcript_HQ_Sdtol_transcript74145/f6p0/1321,transcript_HQ_Sdtol_transcript73467/f9p0/1361,transcript_HQ_Sdtol_transcript40137/f4p0/2232,transcript_HQ_Sdtol_transcript75682/f2p0/1313,transcript_HQ_Sdtol_transcript11510/f2p0/3486,transcript_HQ_Sdtol_transcript42130/f7p0/2155,transcript_HQ_Sdtol_transcript79880/f2p0/1164,transcript_HQ_Sdtol_transcript75398/f28p0/1289,transcript_HQ_Sdtol_transcript38798/f15p0/2224,transcript_HQ_Sdtol_transcript53602/f15p0/1805,transcript_HQ_Sdtol_transcript67482/f4p0/1525</t>
  </si>
  <si>
    <t>GO:0000302</t>
  </si>
  <si>
    <t>response to reactive oxygen species</t>
  </si>
  <si>
    <t>transcript_HQ_Sdtol_transcript32983/f2p0/2483,transcript_HQ_Sdtol_transcript30361/f2p0/2539,transcript_HQ_Sdtol_transcript30823/f4p0/2516</t>
  </si>
  <si>
    <t>GO:1901031</t>
  </si>
  <si>
    <t>regulation of response to reactive oxygen species</t>
  </si>
  <si>
    <t>GO:1902882</t>
  </si>
  <si>
    <t>regulation of response to oxidative stress</t>
  </si>
  <si>
    <t>transcript_HQ_Sdtol_transcript30823/f4p0/2516,transcript_HQ_Sdtol_transcript32983/f2p0/2483,transcript_HQ_Sdtol_transcript30361/f2p0/2539</t>
  </si>
  <si>
    <t>GO:0004014</t>
  </si>
  <si>
    <t>adenosylmethionine decarboxylase activity</t>
  </si>
  <si>
    <t>molecular_function</t>
  </si>
  <si>
    <t>transcript_HQ_Sdtol_transcript47520/f10p0/1978,transcript_HQ_Sdtol_transcript54141/f118p0/1821,transcript_LQ_Sdtol_transcript49150/f2p0/1949,transcript_LQ_Sdtol_transcript50361/f2p0/1958,transcript_HQ_Sdtol_transcript49220/f19p0/1968,transcript_HQ_Sdtol_transcript49828/f2p0/1956,transcript_HQ_Sdtol_transcript46801/f5p0/2037</t>
  </si>
  <si>
    <t>GO:0003700</t>
  </si>
  <si>
    <t>transcription factor activity, sequence-specific DNA binding</t>
  </si>
  <si>
    <t>transcript_HQ_Sdtol_transcript67267/f2p0/1540,transcript_HQ_Sdtol_transcript27432/f3p0/2653,transcript_HQ_Sdtol_transcript29829/f3p0/2581,transcript_HQ_Sdtol_transcript35947/f3p0/2350,transcript_HQ_Sdtol_transcript42186/f2p0/2166,transcript_HQ_Sdtol_transcript60831/f7p0/1692,transcript_HQ_Sdtol_transcript39565/f6p0/2241,transcript_HQ_Sdtol_transcript38521/f5p0/2258,transcript_HQ_Sdtol_transcript57958/f2p0/1791,transcript_HQ_Sdtol_transcript50232/f2p0/1956,transcript_HQ_Sdtol_transcript51206/f6p0/1789,transcript_HQ_Sdtol_transcript81674/f2p0/1104,transcript_HQ_Sdtol_transcript66237/f3p0/1576,transcript_HQ_Sdtol_transcript83085/f2p0/1028,transcript_HQ_Sdtol_transcript47415/f2p0/2025,transcript_HQ_Sdtol_transcript51447/f2p0/1921,transcript_HQ_Sdtol_transcript17236/f2p0/3112,transcript_HQ_Sdtol_transcript73222/f8p0/1353,transcript_HQ_Sdtol_transcript40137/f4p0/2232,transcript_HQ_Sdtol_transcript75682/f2p0/1313,transcript_HQ_Sdtol_transcript48017/f3p0/2005,transcript_HQ_Sdtol_transcript48581/f40p0/1941,transcript_HQ_Sdtol_transcript52512/f3p0/1880,transcript_HQ_Sdtol_transcript73467/f9p0/1361,transcript_HQ_Sdtol_transcript62995/f2p0/1640,transcript_HQ_Sdtol_transcript47990/f2p0/2012,transcript_HQ_Sdtol_transcript55062/f2p0/1839,transcript_HQ_Sdtol_transcript42130/f7p0/2155,transcript_HQ_Sdtol_transcript60550/f6p0/1661,transcript_HQ_Sdtol_transcript53977/f2p0/1858,transcript_HQ_Sdtol_transcript5353/f4p0/4002,transcript_HQ_Sdtol_transcript69081/f2p0/1486,transcript_HQ_Sdtol_transcript40530/f9p0/2208,transcript_HQ_Sdtol_transcript79880/f2p0/1164,transcript_HQ_Sdtol_transcript53602/f15p0/1805,transcript_HQ_Sdtol_transcript36948/f2p0/2313,transcript_HQ_Sdtol_transcript34214/f21p0/2371</t>
  </si>
  <si>
    <t>GO:0001071</t>
  </si>
  <si>
    <t>nucleic acid binding transcription factor activity</t>
  </si>
  <si>
    <t>transcript_HQ_Sdtol_transcript83085/f2p0/1028,transcript_HQ_Sdtol_transcript66237/f3p0/1576,transcript_HQ_Sdtol_transcript17236/f2p0/3112,transcript_HQ_Sdtol_transcript73222/f8p0/1353,transcript_HQ_Sdtol_transcript47415/f2p0/2025,transcript_HQ_Sdtol_transcript51447/f2p0/1921,transcript_HQ_Sdtol_transcript35947/f3p0/2350,transcript_HQ_Sdtol_transcript42186/f2p0/2166,transcript_HQ_Sdtol_transcript67267/f2p0/1540,transcript_HQ_Sdtol_transcript29829/f3p0/2581,transcript_HQ_Sdtol_transcript27432/f3p0/2653,transcript_HQ_Sdtol_transcript38521/f5p0/2258,transcript_HQ_Sdtol_transcript57958/f2p0/1791,transcript_HQ_Sdtol_transcript50232/f2p0/1956,transcript_HQ_Sdtol_transcript51206/f6p0/1789,transcript_HQ_Sdtol_transcript81674/f2p0/1104,transcript_HQ_Sdtol_transcript60831/f7p0/1692,transcript_HQ_Sdtol_transcript39565/f6p0/2241,transcript_HQ_Sdtol_transcript5353/f4p0/4002,transcript_HQ_Sdtol_transcript69081/f2p0/1486,transcript_HQ_Sdtol_transcript79880/f2p0/1164,transcript_HQ_Sdtol_transcript40530/f9p0/2208,transcript_HQ_Sdtol_transcript53977/f2p0/1858,transcript_HQ_Sdtol_transcript34214/f21p0/2371,transcript_HQ_Sdtol_transcript36948/f2p0/2313,transcript_HQ_Sdtol_transcript53602/f15p0/1805,transcript_HQ_Sdtol_transcript48581/f40p0/1941,transcript_HQ_Sdtol_transcript48017/f3p0/2005,transcript_HQ_Sdtol_transcript52512/f3p0/1880,transcript_HQ_Sdtol_transcript73467/f9p0/1361,transcript_HQ_Sdtol_transcript62995/f2p0/1640,transcript_HQ_Sdtol_transcript47990/f2p0/2012,transcript_HQ_Sdtol_transcript75682/f2p0/1313,transcript_HQ_Sdtol_transcript40137/f4p0/2232,transcript_HQ_Sdtol_transcript60550/f6p0/1661,transcript_HQ_Sdtol_transcript55062/f2p0/1839,transcript_HQ_Sdtol_transcript42130/f7p0/2155</t>
  </si>
  <si>
    <t>GO:0043565</t>
  </si>
  <si>
    <t>sequence-specific DNA binding</t>
  </si>
  <si>
    <t>transcript_HQ_Sdtol_transcript17236/f2p0/3112,transcript_HQ_Sdtol_transcript73222/f8p0/1353,transcript_HQ_Sdtol_transcript36948/f2p0/2313,transcript_HQ_Sdtol_transcript51447/f2p0/1921,transcript_HQ_Sdtol_transcript47415/f2p0/2025,transcript_HQ_Sdtol_transcript5353/f4p0/4002,transcript_HQ_Sdtol_transcript40530/f9p0/2208,transcript_HQ_Sdtol_transcript69081/f2p0/1486,transcript_HQ_Sdtol_transcript66237/f3p0/1576,transcript_HQ_Sdtol_transcript53977/f2p0/1858,transcript_HQ_Sdtol_transcript60550/f6p0/1661,transcript_HQ_Sdtol_transcript57958/f2p0/1791,transcript_HQ_Sdtol_transcript51206/f6p0/1789,transcript_HQ_Sdtol_transcript50232/f2p0/1956,transcript_HQ_Sdtol_transcript39565/f6p0/2241,transcript_HQ_Sdtol_transcript60831/f7p0/1692,transcript_HQ_Sdtol_transcript42130/f7p0/2155,transcript_HQ_Sdtol_transcript52512/f3p0/1880,transcript_HQ_Sdtol_transcript48017/f3p0/2005,transcript_HQ_Sdtol_transcript48581/f40p0/1941,transcript_HQ_Sdtol_transcript35947/f3p0/2350,transcript_HQ_Sdtol_transcript42186/f2p0/2166,transcript_HQ_Sdtol_transcript67267/f2p0/1540,transcript_HQ_Sdtol_transcript75682/f2p0/1313,transcript_HQ_Sdtol_transcript27432/f3p0/2653</t>
  </si>
  <si>
    <t>GO:0071949</t>
  </si>
  <si>
    <t>FAD binding</t>
  </si>
  <si>
    <t>transcript_HQ_Sdtol_transcript67482/f4p0/1525,transcript_HQ_Sdtol_transcript20380/f5p0/2917,transcript_HQ_Sdtol_transcript75602/f8p0/1290,transcript_HQ_Sdtol_transcript22250/f5p0/2858,transcript_HQ_Sdtol_transcript49964/f5p0/1931,transcript_HQ_Sdtol_transcript15321/f2p0/3235,transcript_HQ_Sdtol_transcript69110/f3p0/1486,transcript_HQ_Sdtol_transcript28170/f2p0/2624,transcript_HQ_Sdtol_transcript28018/f2p0/2625,transcript_HQ_Sdtol_transcript74397/f3p0/1366,transcript_HQ_Sdtol_transcript45682/f4p0/2062,transcript_HQ_Sdtol_transcript50957/f2p0/1943</t>
  </si>
  <si>
    <t>GO:0008171</t>
  </si>
  <si>
    <t>O-methyltransferase activity</t>
  </si>
  <si>
    <t>transcript_HQ_Sdtol_transcript39945/f7p0/2212,transcript_HQ_Sdtol_transcript85021/f2p0/872,transcript_HQ_Sdtol_transcript75099/f2p0/1323,transcript_HQ_Sdtol_transcript42168/f4p0/2124,transcript_HQ_Sdtol_transcript46756/f8p0/1978,transcript_HQ_Sdtol_transcript79886/f17p0/1117,transcript_HQ_Sdtol_transcript68333/f23p0/1447,transcript_HQ_Sdtol_transcript59423/f5p0/1715,transcript_HQ_Sdtol_transcript73099/f2p0/1372</t>
  </si>
  <si>
    <t>GO:0098519</t>
  </si>
  <si>
    <t>nucleotide phosphatase activity, acting on free nucleotides</t>
  </si>
  <si>
    <t>transcript_HQ_Sdtol_transcript1711/f3p0/4975,transcript_HQ_Sdtol_transcript1910/f2p0/4877,transcript_HQ_Sdtol_transcript29082/f3p0/2587,transcript_HQ_Sdtol_transcript1511/f2p0/5048,transcript_HQ_Sdtol_transcript1666/f6p0/4945,transcript_HQ_Sdtol_transcript1773/f3p0/4934,transcript_HQ_Sdtol_transcript1982/f3p0/4837,transcript_HQ_Sdtol_transcript48001/f2p0/2003,transcript_HQ_Sdtol_transcript1337/f35p0/5107,transcript_HQ_Sdtol_transcript1351/f2p0/5167,transcript_HQ_Sdtol_transcript1965/f2p0/4879,transcript_HQ_Sdtol_transcript1789/f3p0/4939</t>
  </si>
  <si>
    <t>GO:0016160</t>
  </si>
  <si>
    <t>amylase activity</t>
  </si>
  <si>
    <t>transcript_HQ_Sdtol_transcript53179/f2p0/1884,transcript_HQ_Sdtol_transcript20795/f2p0/2947,transcript_HQ_Sdtol_transcript82104/f2p0/1062,transcript_HQ_Sdtol_transcript14986/f2p0/3253,transcript_HQ_Sdtol_transcript9638/f3p0/3619,transcript_HQ_Sdtol_transcript9315/f6p0/3630</t>
  </si>
  <si>
    <r>
      <rPr>
        <b/>
        <sz val="14"/>
        <color theme="1"/>
        <rFont val="Times New Roman"/>
        <charset val="134"/>
      </rPr>
      <t>Table S7</t>
    </r>
    <r>
      <rPr>
        <sz val="14"/>
        <color theme="1"/>
        <rFont val="Times New Roman"/>
        <charset val="134"/>
      </rPr>
      <t xml:space="preserve"> GO analysis of DEGs in SD/CK</t>
    </r>
  </si>
  <si>
    <t>transcript_HQ_Sdtol_transcript9870/f3p0/3601,transcript_HQ_Sdtol_transcript17431/f2p0/3117,transcript_HQ_Sdtol_transcript14230/f2p0/3323,transcript_HQ_Sdtol_transcript24383/f2p0/2772,transcript_HQ_Sdtol_transcript72333/f68p0/1302,transcript_HQ_Sdtol_transcript27006/f3p0/2659,transcript_HQ_Sdtol_transcript17119/f11p0/3100,transcript_HQ_Sdtol_transcript20895/f4p0/2916,transcript_HQ_Sdtol_transcript33209/f4p0/2433,transcript_HQ_Sdtol_transcript30823/f4p0/2516,transcript_HQ_Sdtol_transcript22430/f2p0/2889,transcript_HQ_Sdtol_transcript18377/f9p0/3043,transcript_HQ_Sdtol_transcript11794/f3p0/3472,transcript_HQ_Sdtol_transcript4932/f8p0/4120,transcript_HQ_Sdtol_transcript34354/f2p0/2423,transcript_HQ_Sdtol_transcript13616/f2p0/3329,transcript_HQ_Sdtol_transcript30861/f15p0/2503,transcript_HQ_Sdtol_transcript9060/f3p0/3690,transcript_HQ_Sdtol_transcript38521/f5p0/2258,transcript_HQ_Sdtol_transcript34214/f21p0/2371,transcript_HQ_Sdtol_transcript16426/f4p0/3152,transcript_HQ_Sdtol_transcript14974/f2p0/3242,transcript_HQ_Sdtol_transcript28757/f3p0/2597,transcript_HQ_Sdtol_transcript14724/f19p0/3246,transcript_HQ_Sdtol_transcript19917/f12p0/2962,transcript_HQ_Sdtol_transcript21878/f8p0/2858,transcript_HQ_Sdtol_transcript13093/f2p0/3366,transcript_HQ_Sdtol_transcript39927/f2p0/2236,transcript_HQ_Sdtol_transcript34361/f3p0/2394,transcript_HQ_Sdtol_transcript16497/f42p0/3019,transcript_HQ_Sdtol_transcript18593/f2p0/3042,transcript_HQ_Sdtol_transcript14168/f11p0/3259,transcript_HQ_Sdtol_transcript39241/f5p0/2221,transcript_HQ_Sdtol_transcript9706/f2p0/3617,transcript_HQ_Sdtol_transcript22875/f5p0/2822,transcript_HQ_Sdtol_transcript21915/f11p0/2862,transcript_HQ_Sdtol_transcript14982/f3p0/3248</t>
  </si>
  <si>
    <t>transcript_HQ_Sdtol_transcript49220/f19p0/1968,transcript_HQ_Sdtol_transcript54141/f118p0/1821,transcript_LQ_Sdtol_transcript49150/f2p0/1949,transcript_LQ_Sdtol_transcript50361/f2p0/1958,transcript_HQ_Sdtol_transcript46801/f5p0/2037,transcript_HQ_Sdtol_transcript71307/f3p0/1420,transcript_HQ_Sdtol_transcript49828/f2p0/1956,transcript_HQ_Sdtol_transcript30064/f8p0/2546,transcript_HQ_Sdtol_transcript21535/f8p0/2846,transcript_HQ_Sdtol_transcript77773/f6p0/1232,transcript_HQ_Sdtol_transcript25349/f2p0/2715,transcript_HQ_Sdtol_transcript48841/f2p0/2018,transcript_HQ_Sdtol_transcript75312/f3p0/1309,transcript_HQ_Sdtol_transcript59074/f3p0/1737</t>
  </si>
  <si>
    <t>transcript_LQ_Sdtol_transcript49150/f2p0/1949,transcript_HQ_Sdtol_transcript54141/f118p0/1821,transcript_HQ_Sdtol_transcript49220/f19p0/1968,transcript_HQ_Sdtol_transcript30064/f8p0/2546,transcript_HQ_Sdtol_transcript49828/f2p0/1956,transcript_HQ_Sdtol_transcript46801/f5p0/2037,transcript_HQ_Sdtol_transcript71307/f3p0/1420,transcript_LQ_Sdtol_transcript50361/f2p0/1958,transcript_HQ_Sdtol_transcript48841/f2p0/2018,transcript_HQ_Sdtol_transcript25349/f2p0/2715,transcript_HQ_Sdtol_transcript77773/f6p0/1232,transcript_HQ_Sdtol_transcript21535/f8p0/2846,transcript_HQ_Sdtol_transcript59074/f3p0/1737,transcript_HQ_Sdtol_transcript75312/f3p0/1309</t>
  </si>
  <si>
    <t>transcript_HQ_Sdtol_transcript59074/f3p0/1737,transcript_HQ_Sdtol_transcript25349/f2p0/2715,transcript_HQ_Sdtol_transcript48841/f2p0/2018,transcript_HQ_Sdtol_transcript21535/f8p0/2846,transcript_HQ_Sdtol_transcript49828/f2p0/1956,transcript_HQ_Sdtol_transcript30064/f8p0/2546,transcript_LQ_Sdtol_transcript50361/f2p0/1958,transcript_HQ_Sdtol_transcript46801/f5p0/2037,transcript_HQ_Sdtol_transcript54141/f118p0/1821,transcript_LQ_Sdtol_transcript49150/f2p0/1949,transcript_HQ_Sdtol_transcript49220/f19p0/1968</t>
  </si>
  <si>
    <t>transcript_HQ_Sdtol_transcript54141/f118p0/1821,transcript_LQ_Sdtol_transcript49150/f2p0/1949,transcript_HQ_Sdtol_transcript49220/f19p0/1968,transcript_HQ_Sdtol_transcript49828/f2p0/1956,transcript_HQ_Sdtol_transcript30064/f8p0/2546,transcript_LQ_Sdtol_transcript50361/f2p0/1958,transcript_HQ_Sdtol_transcript46801/f5p0/2037,transcript_HQ_Sdtol_transcript48841/f2p0/2018,transcript_HQ_Sdtol_transcript25349/f2p0/2715,transcript_HQ_Sdtol_transcript21535/f8p0/2846,transcript_HQ_Sdtol_transcript59074/f3p0/1737</t>
  </si>
  <si>
    <t>transcript_HQ_Sdtol_transcript49828/f2p0/1956,transcript_HQ_Sdtol_transcript30064/f8p0/2546,transcript_LQ_Sdtol_transcript50361/f2p0/1958,transcript_HQ_Sdtol_transcript46801/f5p0/2037,transcript_HQ_Sdtol_transcript54141/f118p0/1821,transcript_LQ_Sdtol_transcript49150/f2p0/1949,transcript_HQ_Sdtol_transcript49220/f19p0/1968,transcript_HQ_Sdtol_transcript59074/f3p0/1737,transcript_HQ_Sdtol_transcript48841/f2p0/2018,transcript_HQ_Sdtol_transcript25349/f2p0/2715,transcript_HQ_Sdtol_transcript21535/f8p0/2846</t>
  </si>
  <si>
    <t>transcript_HQ_Sdtol_transcript49220/f19p0/1968,transcript_LQ_Sdtol_transcript49150/f2p0/1949,transcript_HQ_Sdtol_transcript54141/f118p0/1821,transcript_HQ_Sdtol_transcript46801/f5p0/2037,transcript_LQ_Sdtol_transcript50361/f2p0/1958,transcript_HQ_Sdtol_transcript30064/f8p0/2546,transcript_HQ_Sdtol_transcript49828/f2p0/1956,transcript_HQ_Sdtol_transcript21535/f8p0/2846,transcript_HQ_Sdtol_transcript25349/f2p0/2715,transcript_HQ_Sdtol_transcript48841/f2p0/2018,transcript_HQ_Sdtol_transcript59074/f3p0/1737</t>
  </si>
  <si>
    <t>transcript_HQ_Sdtol_transcript48841/f2p0/2018,transcript_HQ_Sdtol_transcript25349/f2p0/2715,transcript_HQ_Sdtol_transcript21535/f8p0/2846,transcript_HQ_Sdtol_transcript59074/f3p0/1737,transcript_HQ_Sdtol_transcript54141/f118p0/1821,transcript_LQ_Sdtol_transcript49150/f2p0/1949,transcript_HQ_Sdtol_transcript49220/f19p0/1968,transcript_HQ_Sdtol_transcript49828/f2p0/1956,transcript_HQ_Sdtol_transcript30064/f8p0/2546,transcript_LQ_Sdtol_transcript50361/f2p0/1958,transcript_HQ_Sdtol_transcript46801/f5p0/2037</t>
  </si>
  <si>
    <t>transcript_LQ_Sdtol_transcript50361/f2p0/1958,transcript_HQ_Sdtol_transcript46801/f5p0/2037,transcript_HQ_Sdtol_transcript49828/f2p0/1956,transcript_HQ_Sdtol_transcript30064/f8p0/2546,transcript_HQ_Sdtol_transcript49220/f19p0/1968,transcript_HQ_Sdtol_transcript54141/f118p0/1821,transcript_LQ_Sdtol_transcript49150/f2p0/1949,transcript_HQ_Sdtol_transcript59074/f3p0/1737,transcript_HQ_Sdtol_transcript21535/f8p0/2846,transcript_HQ_Sdtol_transcript48841/f2p0/2018,transcript_HQ_Sdtol_transcript25349/f2p0/2715</t>
  </si>
  <si>
    <t>transcript_HQ_Sdtol_transcript21535/f8p0/2846,transcript_HQ_Sdtol_transcript25349/f2p0/2715,transcript_HQ_Sdtol_transcript48841/f2p0/2018,transcript_HQ_Sdtol_transcript59074/f3p0/1737,transcript_HQ_Sdtol_transcript49220/f19p0/1968,transcript_LQ_Sdtol_transcript49150/f2p0/1949,transcript_HQ_Sdtol_transcript54141/f118p0/1821,transcript_HQ_Sdtol_transcript46801/f5p0/2037,transcript_LQ_Sdtol_transcript50361/f2p0/1958,transcript_HQ_Sdtol_transcript30064/f8p0/2546,transcript_HQ_Sdtol_transcript49828/f2p0/1956</t>
  </si>
  <si>
    <t>transcript_HQ_Sdtol_transcript68333/f23p0/1447,transcript_HQ_Sdtol_transcript59423/f5p0/1715,transcript_HQ_Sdtol_transcript75099/f2p0/1323,transcript_HQ_Sdtol_transcript73099/f2p0/1372,transcript_HQ_Sdtol_transcript31802/f4p0/2445,transcript_HQ_Sdtol_transcript42168/f4p0/2124,transcript_HQ_Sdtol_transcript65591/f5p0/1573,transcript_HQ_Sdtol_transcript69742/f3p0/1478,transcript_HQ_Sdtol_transcript68304/f6p0/1503</t>
  </si>
  <si>
    <t>transcript_HQ_Sdtol_transcript68304/f6p0/1503,transcript_HQ_Sdtol_transcript69742/f3p0/1478,transcript_HQ_Sdtol_transcript65591/f5p0/1573,transcript_HQ_Sdtol_transcript42168/f4p0/2124,transcript_HQ_Sdtol_transcript31802/f4p0/2445,transcript_HQ_Sdtol_transcript73099/f2p0/1372,transcript_HQ_Sdtol_transcript75099/f2p0/1323,transcript_HQ_Sdtol_transcript68333/f23p0/1447,transcript_HQ_Sdtol_transcript59423/f5p0/1715</t>
  </si>
  <si>
    <t>transcript_HQ_Sdtol_transcript12130/f2p0/3411,transcript_HQ_Sdtol_transcript16735/f7p0/3130,transcript_HQ_Sdtol_transcript26537/f28p0/2651,transcript_HQ_Sdtol_transcript31401/f8p0/2485,transcript_HQ_Sdtol_transcript26587/f5p0/2671,transcript_HQ_Sdtol_transcript30571/f4p0/2528</t>
  </si>
  <si>
    <t>transcript_HQ_Sdtol_transcript30571/f4p0/2528,transcript_HQ_Sdtol_transcript26537/f28p0/2651,transcript_HQ_Sdtol_transcript31401/f8p0/2485,transcript_HQ_Sdtol_transcript26587/f5p0/2671,transcript_HQ_Sdtol_transcript12130/f2p0/3411,transcript_HQ_Sdtol_transcript16735/f7p0/3130</t>
  </si>
  <si>
    <t>transcript_HQ_Sdtol_transcript26587/f5p0/2671,transcript_HQ_Sdtol_transcript26537/f28p0/2651,transcript_HQ_Sdtol_transcript31401/f8p0/2485,transcript_HQ_Sdtol_transcript30571/f4p0/2528,transcript_HQ_Sdtol_transcript16735/f7p0/3130,transcript_HQ_Sdtol_transcript12130/f2p0/3411</t>
  </si>
  <si>
    <t>transcript_HQ_Sdtol_transcript26587/f5p0/2671,transcript_HQ_Sdtol_transcript31401/f8p0/2485,transcript_HQ_Sdtol_transcript26537/f28p0/2651,transcript_HQ_Sdtol_transcript30571/f4p0/2528,transcript_HQ_Sdtol_transcript16735/f7p0/3130,transcript_HQ_Sdtol_transcript12130/f2p0/3411</t>
  </si>
  <si>
    <t>GO:0044275</t>
  </si>
  <si>
    <t>cellular carbohydrate catabolic process</t>
  </si>
  <si>
    <t>transcript_HQ_Sdtol_transcript31477/f3p0/2510,transcript_HQ_Sdtol_transcript77814/f33p0/1205,transcript_HQ_Sdtol_transcript41237/f11p0/2129,transcript_HQ_Sdtol_transcript33068/f7p0/2439,transcript_HQ_Sdtol_transcript41515/f2p0/2193,transcript_HQ_Sdtol_transcript41545/f8p0/2108,transcript_HQ_Sdtol_transcript27951/f3p0/2645</t>
  </si>
  <si>
    <t>transcript_HQ_Sdtol_transcript49497/f4p0/1891,transcript_HQ_Sdtol_transcript21041/f2p0/2911,transcript_HQ_Sdtol_transcript83452/f4p0/991,transcript_HQ_Sdtol_transcript73350/f2p0/1392,transcript_HQ_Sdtol_transcript38057/f4p0/2170,transcript_HQ_Sdtol_transcript22929/f7p0/2820,transcript_HQ_Sdtol_transcript594/f2p0/5787,transcript_HQ_Sdtol_transcript40137/f4p0/2232,transcript_HQ_Sdtol_transcript36918/f2p0/2325,transcript_HQ_Sdtol_transcript29270/f3p0/2573,transcript_HQ_Sdtol_transcript65497/f7p0/1571,transcript_HQ_Sdtol_transcript30356/f4p0/2529,transcript_HQ_Sdtol_transcript75099/f2p0/1323,transcript_HQ_Sdtol_transcript45854/f4p0/2062,transcript_HQ_Sdtol_transcript23037/f2p0/2841,transcript_HQ_Sdtol_transcript34354/f2p0/2423,transcript_HQ_Sdtol_transcript22572/f7p0/2843,transcript_HQ_Sdtol_transcript58593/f2p0/1750,transcript_HQ_Sdtol_transcript69110/f3p0/1486,transcript_HQ_Sdtol_transcript73119/f2p0/1373,transcript_HQ_Sdtol_transcript85790/f3p0/772,transcript_HQ_Sdtol_transcript61306/f4p0/1650,transcript_HQ_Sdtol_transcript72979/f5p0/1380,transcript_HQ_Sdtol_transcript54987/f14p0/1804,transcript_HQ_Sdtol_transcript16598/f2p0/3158,transcript_HQ_Sdtol_transcript30861/f15p0/2503,transcript_HQ_Sdtol_transcript83209/f5p0/1011,transcript_HQ_Sdtol_transcript80271/f6p0/1142,transcript_HQ_Sdtol_transcript53684/f5p0/1859,transcript_HQ_Sdtol_transcript16124/f68p0/3071,transcript_HQ_Sdtol_transcript57194/f3p0/1779,transcript_HQ_Sdtol_transcript77659/f2p0/1234,transcript_HQ_Sdtol_transcript22205/f11p0/2808,transcript_HQ_Sdtol_transcript47415/f2p0/2025,transcript_HQ_Sdtol_transcript83220/f3p0/999,transcript_HQ_Sdtol_transcript52434/f3p0/1894,transcript_HQ_Sdtol_transcript67482/f4p0/1525,transcript_HQ_Sdtol_transcript30870/f2p0/2517,transcript_HQ_Sdtol_transcript74618/f11p0/1314,transcript_HQ_Sdtol_transcript20627/f2p0/2963,transcript_HQ_Sdtol_transcript36616/f3p0/2332,transcript_HQ_Sdtol_transcript26821/f3p0/2638,transcript_HQ_Sdtol_transcript26504/f5p0/2619,transcript_HQ_Sdtol_transcript31526/f2p0/2505,transcript_HQ_Sdtol_transcript30217/f2p0/2539,transcript_HQ_Sdtol_transcript68899/f6p0/1479,transcript_HQ_Sdtol_transcript73666/f2p0/1363,transcript_HQ_Sdtol_transcript25349/f2p0/2715,transcript_HQ_Sdtol_transcript67010/f2p0/1545,transcript_HQ_Sdtol_transcript76040/f2p0/1295,transcript_HQ_Sdtol_transcript17444/f2p0/3100,transcript_HQ_Sdtol_transcript2729/f2p0/4621,transcript_HQ_Sdtol_transcript29829/f3p0/2581,transcript_HQ_Sdtol_transcript38753/f11p0/2253,transcript_HQ_Sdtol_transcript1400/f2p0/5113,transcript_HQ_Sdtol_transcript34438/f2p0/2424,transcript_HQ_Sdtol_transcript13209/f3p0/3354,transcript_HQ_Sdtol_transcript45682/f4p0/2062,transcript_HQ_Sdtol_transcript58806/f2p0/1753,transcript_HQ_Sdtol_transcript52512/f3p0/1880,transcript_HQ_Sdtol_transcript84798/f2p0/895,transcript_HQ_Sdtol_transcript48287/f3p0/2001,transcript_HQ_Sdtol_transcript26428/f2p0/2675,transcript_HQ_Sdtol_transcript50008/f3p0/1946,transcript_HQ_Sdtol_transcript49575/f2p0/1961,transcript_HQ_Sdtol_transcript63823/f2p0/1568,transcript_HQ_Sdtol_transcript33303/f2p0/2439,transcript_HQ_Sdtol_transcript44556/f2p0/2098,transcript_HQ_Sdtol_transcript27234/f5p0/2601,transcript_HQ_Sdtol_transcript42130/f7p0/2155,transcript_HQ_Sdtol_transcript25148/f2p0/2734,transcript_HQ_Sdtol_transcript30005/f4p0/2545,transcript_HQ_Sdtol_transcript66463/f29p0/1543,transcript_HQ_Sdtol_transcript24153/f8p0/2772,transcript_HQ_Sdtol_transcript32759/f2p0/2459,transcript_HQ_Sdtol_transcript14250/f3p0/3288,transcript_HQ_Sdtol_transcript25327/f2p0/2728,transcript_HQ_Sdtol_transcript45536/f2p0/2069,transcript_HQ_Sdtol_transcript5520/f9p0/4038,transcript_HQ_Sdtol_transcript48841/f2p0/2018,transcript_HQ_Sdtol_transcript44447/f4p0/2036,transcript_HQ_Sdtol_transcript31465/f4p0/2472,transcript_HQ_Sdtol_transcript8264/f2p0/3744,transcript_HQ_Sdtol_transcript57762/f2p0/1772,transcript_HQ_Sdtol_transcript62176/f3p0/1661,transcript_HQ_Sdtol_transcript15645/f2p0/3201,transcript_HQ_Sdtol_transcript67813/f3p0/1519,transcript_HQ_Sdtol_transcript46030/f7p0/2002,transcript_HQ_Sdtol_transcript75312/f3p0/1309,transcript_HQ_Sdtol_transcript36948/f2p0/2313,transcript_HQ_Sdtol_transcript38361/f2p0/2277,transcript_HQ_Sdtol_transcript46801/f5p0/2037,transcript_HQ_Sdtol_transcript52386/f57p0/1821,transcript_HQ_Sdtol_transcript34659/f3p0/2394,transcript_HQ_Sdtol_transcript19766/f2p0/2921,transcript_HQ_Sdtol_transcript25617/f2p0/2718,transcript_HQ_Sdtol_transcript52309/f5p0/1896,transcript_HQ_Sdtol_transcript60519/f2p0/1708,transcript_HQ_Sdtol_transcript17525/f3p0/3189,transcript_HQ_Sdtol_transcript84355/f3p0/882,transcript_HQ_Sdtol_transcript30782/f2p0/2523,transcript_HQ_Sdtol_transcript53420/f3p0/1885,transcript_HQ_Sdtol_transcript20795/f2p0/2947,transcript_HQ_Sdtol_transcript26587/f5p0/2671,transcript_HQ_Sdtol_transcript23504/f2p0/2805,transcript_HQ_Sdtol_transcript32130/f2p0/2490,transcript_HQ_Sdtol_transcript44655/f2p0/2094,transcript_HQ_Sdtol_transcript86035/f3p0/738,transcript_HQ_Sdtol_transcript78757/f3p0/1226,transcript_HQ_Sdtol_transcript39836/f16p0/2218,transcript_HQ_Sdtol_transcript16098/f2p0/3193,transcript_HQ_Sdtol_transcript17923/f7p0/3035,transcript_HQ_Sdtol_transcript81849/f2p0/1084,transcript_HQ_Sdtol_transcript37145/f2p0/2306,transcript_HQ_Sdtol_transcript31802/f4p0/2445,transcript_HQ_Sdtol_transcript1982/f3p0/4837,transcript_HQ_Sdtol_transcript18305/f3p0/3069,transcript_LQ_Sdtol_transcript50361/f2p0/1958,transcript_HQ_Sdtol_transcript43062/f3p0/2146,transcript_HQ_Sdtol_transcript53760/f2p0/1862,transcript_HQ_Sdtol_transcript42928/f2p0/2140,transcript_HQ_Sdtol_transcript68299/f3p0/1489,transcript_HQ_Sdtol_transcript25799/f10p0/2651,transcript_HQ_Sdtol_transcript60920/f3p0/1695,transcript_HQ_Sdtol_transcript50097/f2p0/1962,transcript_HQ_Sdtol_transcript43925/f3p0/1926,transcript_HQ_Sdtol_transcript36291/f3p0/2345,transcript_HQ_Sdtol_transcript56307/f3p0/1808,transcript_HQ_Sdtol_transcript12483/f2p0/3403,transcript_HQ_Sdtol_transcript22250/f5p0/2858,transcript_HQ_Sdtol_transcript79167/f5p0/1187,transcript_HQ_Sdtol_transcript32576/f5p0/2467,transcript_HQ_Sdtol_transcript43198/f2p0/2133,transcript_HQ_Sdtol_transcript56556/f5p0/1798,transcript_HQ_Sdtol_transcript13003/f18p0/3358,transcript_HQ_Sdtol_transcript37044/f7p0/2288,transcript_HQ_Sdtol_transcript26441/f2p0/2681,transcript_HQ_Sdtol_transcript17599/f7p0/3051,transcript_HQ_Sdtol_transcript69800/f2p0/1484,transcript_HQ_Sdtol_transcript39962/f22p0/2209,transcript_HQ_Sdtol_transcript34911/f2p0/2385,transcript_HQ_Sdtol_transcript42850/f2p0/2146,transcript_HQ_Sdtol_transcript43313/f2p0/2133,transcript_HQ_Sdtol_transcript2870/f2p0/4563,transcript_HQ_Sdtol_transcript50855/f6p0/1916,transcript_HQ_Sdtol_transcript83215/f2p0/1009,transcript_HQ_Sdtol_transcript85893/f6p0/758,transcript_HQ_Sdtol_transcript1933/f6p0/4859,transcript_HQ_Sdtol_transcript33020/f2p0/2446,transcript_HQ_Sdtol_transcript18152/f5p0/3049,transcript_HQ_Sdtol_transcript17574/f11p0/3059,transcript_HQ_Sdtol_transcript49503/f5p0/1930,transcript_HQ_Sdtol_transcript33782/f12p0/2397,transcript_HQ_Sdtol_transcript19435/f4p0/2994,transcript_HQ_Sdtol_transcript42802/f2p0/2161,transcript_HQ_Sdtol_transcript36155/f4p0/2342,transcript_HQ_Sdtol_transcript29797/f2p0/2562,transcript_HQ_Sdtol_transcript51700/f3p0/1919,transcript_HQ_Sdtol_transcript41515/f2p0/2193,transcript_HQ_Sdtol_transcript24021/f10p0/2780,transcript_HQ_Sdtol_transcript61914/f2p0/1684,transcript_HQ_Sdtol_transcript86305/f4p0/676,transcript_HQ_Sdtol_transcript42434/f2p0/2152,transcript_HQ_Sdtol_transcript70447/f5p0/1435,transcript_HQ_Sdtol_transcript18825/f2p0/3024,transcript_HQ_Sdtol_transcript41135/f39p0/2052,transcript_HQ_Sdtol_transcript67267/f2p0/1540,transcript_HQ_Sdtol_transcript53559/f2p0/1866,transcript_HQ_Sdtol_transcript39313/f3p0/2211,transcript_HQ_Sdtol_transcript42806/f7p0/2104,transcript_HQ_Sdtol_transcript5852/f2p0/4012,transcript_HQ_Sdtol_transcript34395/f4p0/2305,transcript_HQ_Sdtol_transcript75602/f8p0/1290,transcript_HQ_Sdtol_transcript46117/f4p0/2034,transcript_HQ_Sdtol_transcript25719/f4p0/2716,transcript_HQ_Sdtol_transcript54602/f2p0/1842,transcript_HQ_Sdtol_transcript67519/f2p0/1527,transcript_HQ_Sdtol_transcript42172/f5p0/2192,transcript_HQ_Sdtol_transcript55090/f8p0/1946,transcript_HQ_Sdtol_transcript12981/f2p0/3368,transcript_HQ_Sdtol_transcript47285/f2p0/2030,transcript_HQ_Sdtol_transcript15885/f2p0/3280,transcript_HQ_Sdtol_transcript54632/f5p0/1846,transcript_HQ_Sdtol_transcript19315/f3p0/3010,transcript_HQ_Sdtol_transcript33839/f2p0/2434,transcript_HQ_Sdtol_transcript12451/f2p0/3408,transcript_LQ_Sdtol_transcript49150/f2p0/1949,transcript_HQ_Sdtol_transcript41051/f2p0/2198,transcript_HQ_Sdtol_transcript58158/f2p0/1759,transcript_HQ_Sdtol_transcript32342/f22p0/2380,transcript_HQ_Sdtol_transcript33282/f42p0/2414,transcript_HQ_Sdtol_transcript3101/f6p0/4485,transcript_HQ_Sdtol_transcript30620/f4p0/2529,transcript_HQ_Sdtol_transcript9060/f3p0/3690,transcript_HQ_Sdtol_transcript21941/f2p0/2874,transcript_HQ_Sdtol_transcript28170/f2p0/2624,transcript_HQ_Sdtol_transcript7594/f3p0/3821,transcript_HQ_Sdtol_transcript23895/f4p0/2784,transcript_HQ_Sdtol_transcript80295/f4p0/1145,transcript_HQ_Sdtol_transcript43746/f2p0/2124,transcript_HQ_Sdtol_transcript76911/f3p0/1297,transcript_HQ_Sdtol_transcript12898/f2p0/3391,transcript_HQ_Sdtol_transcript14468/f2p0/3278,transcript_HQ_Sdtol_transcript45509/f4p0/2054,transcript_HQ_Sdtol_transcript34348/f2p0/2416,transcript_HQ_Sdtol_transcript40864/f2p0/2203,transcript_HQ_Sdtol_transcript37658/f2p0/2300,transcript_HQ_Sdtol_transcript68803/f4p0/1490,transcript_HQ_Sdtol_transcript59115/f2p0/1750,transcript_HQ_Sdtol_transcript57839/f2p0/1789,transcript_HQ_Sdtol_transcript53520/f11p0/1804,transcript_HQ_Sdtol_transcript48421/f2p0/1996,transcript_HQ_Sdtol_transcript75398/f28p0/1289,transcript_HQ_Sdtol_transcript51447/f2p0/1921,transcript_HQ_Sdtol_transcript49981/f66p0/1894,transcript_HQ_Sdtol_transcript59423/f5p0/1715,transcript_HQ_Sdtol_transcript5576/f2p0/4038,transcript_HQ_Sdtol_transcript2491/f2p0/4679,transcript_HQ_Sdtol_transcript79660/f2p0/1168,transcript_HQ_Sdtol_transcript5126/f3p0/4106,transcript_HQ_Sdtol_transcript12411/f3p0/3432,transcript_HQ_Sdtol_transcript62965/f2p0/1641,transcript_HQ_Sdtol_transcript1773/f3p0/4934,transcript_HQ_Sdtol_transcript76121/f6p0/1247,transcript_HQ_Sdtol_transcript77996/f2p0/1226,transcript_HQ_Sdtol_transcript27951/f3p0/2645,transcript_HQ_Sdtol_transcript36030/f5p0/2344,transcript_HQ_Sdtol_transcript32392/f8p0/2451,transcript_HQ_Sdtol_transcript31870/f3p0/2484,transcript_HQ_Sdtol_transcript74397/f3p0/1366,transcript_HQ_Sdtol_transcript55233/f3p0/1828,transcript_HQ_Sdtol_transcript21280/f2p0/2915,transcript_HQ_Sdtol_transcript6339/f3p0/3921,transcript_HQ_Sdtol_transcript21484/f4p0/2891,transcript_HQ_Sdtol_transcript12695/f4p0/3329,transcript_HQ_Sdtol_transcript34984/f2p0/2382,transcript_HQ_Sdtol_transcript1351/f2p0/5167,transcript_HQ_Sdtol_transcript38696/f2p0/2271,transcript_HQ_Sdtol_transcript54039/f2p0/1847,transcript_HQ_Sdtol_transcript35941/f4p0/2324,transcript_HQ_Sdtol_transcript2069/f2p0/4828,transcript_HQ_Sdtol_transcript34214/f21p0/2371,transcript_HQ_Sdtol_transcript56025/f7p0/1790,transcript_HQ_Sdtol_transcript38363/f2p0/2286,transcript_HQ_Sdtol_transcript56225/f3p0/1813,transcript_HQ_Sdtol_transcript73222/f8p0/1353,transcript_HQ_Sdtol_transcript66418/f2p0/1560,transcript_HQ_Sdtol_transcript30636/f2p0/2525,transcript_HQ_Sdtol_transcript43817/f2p0/2132,transcript_HQ_Sdtol_transcript35690/f7p0/2356,transcript_HQ_Sdtol_transcript34519/f10p0/2390,transcript_HQ_Sdtol_transcript83632/f5p0/983,transcript_HQ_Sdtol_transcript18637/f2p0/3036,transcript_HQ_Sdtol_transcript6221/f2p0/3987,transcript_HQ_Sdtol_transcript27473/f2p0/2646,transcript_HQ_Sdtol_transcript30040/f17p0/2500,transcript_HQ_Sdtol_transcript27734/f7p0/2631,transcript_HQ_Sdtol_transcript12019/f2p0/3438,transcript_HQ_Sdtol_transcript43772/f2p0/2119,transcript_HQ_Sdtol_transcript41237/f11p0/2129,transcript_HQ_Sdtol_transcript27432/f3p0/2653,transcript_HQ_Sdtol_transcript32005/f4p0/2473,transcript_HQ_Sdtol_transcript50831/f6p0/1872,transcript_HQ_Sdtol_transcript84064/f2p0/957,transcript_HQ_Sdtol_transcript63392/f2p0/1634,transcript_HQ_Sdtol_transcript66361/f3p0/1557,transcript_HQ_Sdtol_transcript21077/f4p0/2887,transcript_HQ_Sdtol_transcript10226/f4p0/3559,transcript_HQ_Sdtol_transcript77773/f6p0/1232,transcript_HQ_Sdtol_transcript26505/f2p0/2686,transcript_HQ_Sdtol_transcript37982/f3p0/2307,transcript_HQ_Sdtol_transcript65198/f7p0/1553,transcript_HQ_Sdtol_transcript66237/f3p0/1576,transcript_HQ_Sdtol_transcript1711/f3p0/4975,transcript_HQ_Sdtol_transcript52530/f8p0/1837,transcript_HQ_Sdtol_transcript16735/f7p0/3130,transcript_HQ_Sdtol_transcript46875/f4p0/2027,transcript_HQ_Sdtol_transcript17571/f2p0/3072,transcript_HQ_Sdtol_transcript44218/f7p0/2041,transcript_HQ_Sdtol_transcript59485/f2p0/1749,transcript_HQ_Sdtol_transcript22215/f2p0/2861,transcript_HQ_Sdtol_transcript24097/f3p0/2790,transcript_HQ_Sdtol_transcript66657/f2p0/1550,transcript_HQ_Sdtol_transcript24927/f12p0/2719,transcript_HQ_Sdtol_transcript8790/f2p0/3720,transcript_HQ_Sdtol_transcript80209/f2p0/1150,transcript_HQ_Sdtol_transcript38380/f6p0/2244,transcript_HQ_Sdtol_transcript79509/f7p0/1164,transcript_HQ_Sdtol_transcript69487/f5p0/1446,transcript_HQ_Sdtol_transcript59372/f3p0/1730,transcript_HQ_Sdtol_transcript69726/f2p0/1468,transcript_HQ_Sdtol_transcript10311/f2p0/3556,transcript_HQ_Sdtol_transcript2066/f2p0/4832,transcript_HQ_Sdtol_transcript33068/f7p0/2439,transcript_HQ_Sdtol_transcript46150/f4p0/2027,transcript_HQ_Sdtol_transcript71203/f17p0/1311,transcript_HQ_Sdtol_transcript11842/f2p0/3472,transcript_HQ_Sdtol_transcript83340/f2p0/1011,transcript_HQ_Sdtol_transcript64861/f5p0/1580,transcript_HQ_Sdtol_transcript27602/f16p0/2543,transcript_HQ_Sdtol_transcript14874/f41p0/3142,transcript_HQ_Sdtol_transcript47322/f13p0/2010,transcript_HQ_Sdtol_transcript8973/f3p0/3680,transcript_HQ_Sdtol_transcript80469/f3p0/1141,transcript_HQ_Sdtol_transcript60073/f33p0/1654,transcript_HQ_Sdtol_transcript84783/f3p0/895,transcript_HQ_Sdtol_transcript21354/f2p0/2928,transcript_HQ_Sdtol_transcript55254/f2p0/1908,transcript_HQ_Sdtol_transcript35871/f2p0/2363,transcript_HQ_Sdtol_transcript64789/f3p0/1593,transcript_HQ_Sdtol_transcript13926/f4p0/3315,transcript_HQ_Sdtol_transcript58461/f2p0/1755,transcript_HQ_Sdtol_transcript38425/f3p0/2290,transcript_HQ_Sdtol_transcript33442/f2p0/2432,transcript_HQ_Sdtol_transcript770/f2p0/5558,transcript_HQ_Sdtol_transcript80158/f5p0/1150,transcript_HQ_Sdtol_transcript63490/f6p0/1591,transcript_LQ_Sdtol_transcript2190/f2p0/4861,transcript_HQ_Sdtol_transcript73099/f2p0/1372,transcript_HQ_Sdtol_transcript43070/f2p0/2138,transcript_HQ_Sdtol_transcript5339/f2p0/4086,transcript_HQ_Sdtol_transcript56004/f3p0/1860,transcript_HQ_Sdtol_transcript4736/f2p0/4226,transcript_HQ_Sdtol_transcript30106/f12p0/2540,transcript_HQ_Sdtol_transcript25582/f2p0/2724,transcript_HQ_Sdtol_transcript4373/f5p0/4231,transcript_HQ_Sdtol_transcript62796/f4p0/1628,transcript_HQ_Sdtol_transcript2553/f3p0/4559,transcript_HQ_Sdtol_transcript47997/f2p0/2002,transcript_HQ_Sdtol_transcript73401/f5p0/1359,transcript_HQ_Sdtol_transcript10264/f6p0/3525,transcript_HQ_Sdtol_transcript35251/f2p0/2385,transcript_HQ_Sdtol_transcript38521/f5p0/2258,transcript_HQ_Sdtol_transcript54826/f3p0/1833,transcript_HQ_Sdtol_transcript3346/f3p0/4464,transcript_HQ_Sdtol_transcript47550/f13p0/2004,transcript_HQ_Sdtol_transcript20544/f3p0/2966,transcript_HQ_Sdtol_transcript28187/f3p0/2639,transcript_HQ_Sdtol_transcript49984/f2p0/1966,transcript_HQ_Sdtol_transcript54970/f5p0/1817,transcript_HQ_Sdtol_transcript46947/f3p0/2038,transcript_HQ_Sdtol_transcript30571/f4p0/2528,transcript_HQ_Sdtol_transcript41882/f5p0/2170,transcript_HQ_Sdtol_transcript5353/f4p0/4002,transcript_HQ_Sdtol_transcript48686/f8p0/1949,transcript_HQ_Sdtol_transcript30405/f2p0/2536,transcript_HQ_Sdtol_transcript4713/f11p0/4098,transcript_HQ_Sdtol_transcript77709/f23p0/1207,transcript_HQ_Sdtol_transcript41306/f2p0/2186,transcript_HQ_Sdtol_transcript60088/f11p0/1646,transcript_HQ_Sdtol_transcript11723/f2p0/3471,transcript_HQ_Sdtol_transcript30677/f2p0/2538,transcript_HQ_Sdtol_transcript79880/f2p0/1164,transcript_HQ_Sdtol_transcript77895/f2p0/1231,transcript_HQ_Sdtol_transcript40397/f2p0/2250,transcript_HQ_Sdtol_transcript74615/f8p0/1330,transcript_HQ_Sdtol_transcript14230/f2p0/3323,transcript_HQ_Sdtol_transcript41545/f8p0/2108,transcript_HQ_Sdtol_transcript9041/f10p0/3576,transcript_HQ_Sdtol_transcript35999/f3p0/2352,transcript_HQ_Sdtol_transcript76829/f7p0/1232,transcript_HQ_Sdtol_transcript36825/f3p0/2328,transcript_HQ_Sdtol_transcript6759/f2p0/3929,transcript_HQ_Sdtol_transcript65591/f5p0/1573,transcript_HQ_Sdtol_transcript63215/f2p0/1641,transcript_HQ_Sdtol_transcript19622/f4p0/2976,transcript_HQ_Sdtol_transcript23820/f4p0/2775,transcript_HQ_Sdtol_transcript49220/f19p0/1968,transcript_HQ_Sdtol_transcript62582/f11p0/1615,transcript_HQ_Sdtol_transcript4991/f2p0/4134,transcript_HQ_Sdtol_transcript77814/f33p0/1205,transcript_HQ_Sdtol_transcript49085/f2p0/1976,transcript_HQ_Sdtol_transcript38639/f2p0/2278,transcript_HQ_Sdtol_transcript66227/f2p0/1562,transcript_HQ_Sdtol_transcript37203/f2p0/2299,transcript_HQ_Sdtol_transcript57629/f2p0/1774,transcript_HQ_Sdtol_transcript46269/f3p0/2051,transcript_HQ_Sdtol_transcript76027/f2p0/1298,transcript_HQ_Sdtol_transcript31840/f2p0/2484,transcript_HQ_Sdtol_transcript72946/f9p0/1363,transcript_HQ_Sdtol_transcript1534/f3p0/5035,transcript_HQ_Sdtol_transcript21535/f8p0/2846,transcript_HQ_Sdtol_transcript3841/f2p0/4324,transcript_HQ_Sdtol_transcript63770/f4p0/1608,transcript_HQ_Sdtol_transcript22659/f2p0/2844,transcript_HQ_Sdtol_transcript69742/f3p0/1478,transcript_HQ_Sdtol_transcript60176/f4p0/1711,transcript_HQ_Sdtol_transcript54045/f3p0/1857,transcript_HQ_Sdtol_transcript17067/f2p0/3124,transcript_HQ_Sdtol_transcript58775/f2p0/1747,transcript_HQ_Sdtol_transcript42852/f2p0/2143,transcript_HQ_Sdtol_transcript82937/f5p0/1028,transcript_HQ_Sdtol_transcript38962/f3p0/2266,transcript_HQ_Sdtol_transcript84800/f6p0/872,transcript_HQ_Sdtol_transcript50694/f3p0/1938,transcript_HQ_Sdtol_transcript31477/f3p0/2510,transcript_HQ_Sdtol_transcript20380/f5p0/2917,transcript_HQ_Sdtol_transcript68304/f6p0/1503,transcript_HQ_Sdtol_transcript78026/f2p0/1236,transcript_HQ_Sdtol_transcript65358/f2p0/1588,transcript_HQ_Sdtol_transcript51183/f8p0/1910,transcript_HQ_Sdtol_transcript82698/f2p0/1040,transcript_HQ_Sdtol_transcript18204/f2p0/3056,transcript_HQ_Sdtol_transcript27340/f3p0/2661,transcript_HQ_Sdtol_transcript52271/f3p0/1898,transcript_HQ_Sdtol_transcript47089/f3p0/2024,transcript_HQ_Sdtol_transcript11359/f3p0/3461,transcript_HQ_Sdtol_transcript63224/f3p0/1632,transcript_HQ_Sdtol_transcript58070/f76p0/1655,transcript_HQ_Sdtol_transcript72330/f2p0/1393,transcript_HQ_Sdtol_transcript73583/f26p0/1309,transcript_HQ_Sdtol_transcript48278/f2p0/2009,transcript_HQ_Sdtol_transcript55062/f2p0/1839,transcript_HQ_Sdtol_transcript12366/f5p0/3406,transcript_HQ_Sdtol_transcript72883/f46p0/1341,transcript_HQ_Sdtol_transcript42217/f5p0/2168,transcript_HQ_Sdtol_transcript1910/f2p0/4877,transcript_HQ_Sdtol_transcript23152/f2p0/2874,transcript_HQ_Sdtol_transcript47990/f2p0/2012,transcript_HQ_Sdtol_transcript2345/f2p0/4742,transcript_HQ_Sdtol_transcript6764/f4p0/3905,transcript_HQ_Sdtol_transcript52964/f4p0/1876,transcript_HQ_Sdtol_transcript51415/f24p0/1828,transcript_HQ_Sdtol_transcript50364/f3p0/1958,transcript_HQ_Sdtol_transcript843/f2p0/5499,transcript_HQ_Sdtol_transcript41875/f2p0/2176,transcript_HQ_Sdtol_transcript71307/f3p0/1420,transcript_HQ_Sdtol_transcript23686/f2p0/2799,transcript_HQ_Sdtol_transcript65180/f2p0/1585,transcript_HQ_Sdtol_transcript82644/f3p0/1040,transcript_HQ_Sdtol_transcript11059/f4p0/3515,transcript_HQ_Sdtol_transcript54242/f62p0/1819,transcript_HQ_Sdtol_transcript42869/f3p0/2110,transcript_HQ_Sdtol_transcript21431/f10p0/2846,transcript_HQ_Sdtol_transcript65894/f8p0/1558,transcript_HQ_Sdtol_transcript60366/f4p0/1709,transcript_HQ_Sdtol_transcript38794/f4p0/2264,transcript_HQ_Sdtol_transcript8476/f3p0/3726,transcript_HQ_Sdtol_transcript26650/f5p0/2673,transcript_HQ_Sdtol_transcript73467/f9p0/1361,transcript_HQ_Sdtol_transcript60500/f8p0/1692,transcript_HQ_Sdtol_transcript73995/f2p0/1349,transcript_HQ_Sdtol_transcript3919/f9p0/4281,transcript_HQ_Sdtol_transcript2375/f2p0/4768,transcript_HQ_Sdtol_transcript30232/f2p0/2506,transcript_HQ_Sdtol_transcript63495/f5p0/1628,transcript_HQ_Sdtol_transcript60050/f3p0/1711,transcript_HQ_Sdtol_transcript30840/f3p0/2520,transcript_HQ_Sdtol_transcript68840/f3p0/1492,transcript_HQ_Sdtol_transcript7177/f2p0/3880,transcript_HQ_Sdtol_transcript50232/f2p0/1956,transcript_HQ_Sdtol_transcript62479/f3p0/1680,transcript_HQ_Sdtol_transcript52352/f3p0/1895,transcript_HQ_Sdtol_transcript51753/f29p0/1880,transcript_HQ_Sdtol_transcript29338/f2p0/2572,transcript_HQ_Sdtol_transcript39088/f22p0/2213,transcript_HQ_Sdtol_transcript73184/f3p0/1391,transcript_HQ_Sdtol_transcript40550/f2p0/2213,transcript_HQ_Sdtol_transcript54383/f16p0/1830,transcript_HQ_Sdtol_transcript72949/f5p0/1372,transcript_HQ_Sdtol_transcript18406/f2p0/3058,transcript_HQ_Sdtol_transcript46467/f5p0/2023,transcript_HQ_Sdtol_transcript15390/f3p0/3233,transcript_HQ_Sdtol_transcript439/f5p0/5961,transcript_HQ_Sdtol_transcript70503/f3p0/1441,transcript_HQ_Sdtol_transcript54302/f27p0/1818,transcript_HQ_Sdtol_transcript72266/f2p0/1398,transcript_HQ_Sdtol_transcript3058/f2p0/4507,transcript_HQ_Sdtol_transcript80088/f2p0/1182,transcript_HQ_Sdtol_transcript15441/f2p0/3235,transcript_HQ_Sdtol_transcript26000/f2p0/2709,transcript_HQ_Sdtol_transcript31582/f2p0/2508,transcript_HQ_Sdtol_transcript75682/f2p0/1313,transcript_HQ_Sdtol_transcript59757/f2p0/1727,transcript_HQ_Sdtol_transcript28802/f2p0/2606,transcript_HQ_Sdtol_transcript48582/f9p0/1951,transcript_HQ_Sdtol_transcript45018/f9p0/2079,transcript_HQ_Sdtol_transcript61292/f3p0/1686,transcript_HQ_Sdtol_transcript10227/f3p0/3581,transcript_HQ_Sdtol_transcript7051/f5p0/3890,transcript_HQ_Sdtol_transcript31656/f2p0/2498,transcript_HQ_Sdtol_transcript42020/f21p0/2143,transcript_HQ_Sdtol_transcript25548/f3p0/2667,transcript_HQ_Sdtol_transcript77422/f2p0/1245,transcript_HQ_Sdtol_transcript2971/f2p0/4534,transcript_HQ_Sdtol_transcript21607/f3p0/2891,transcript_HQ_Sdtol_transcript78071/f2p0/1232,transcript_HQ_Sdtol_transcript40371/f21p0/2192,transcript_HQ_Sdtol_transcript76906/f3p0/1261,transcript_HQ_Sdtol_transcript35446/f2p0/2375,transcript_HQ_Sdtol_transcript63381/f2p0/1633,transcript_HQ_Sdtol_transcript31401/f8p0/2485,transcript_HQ_Sdtol_transcript9224/f19p0/3606,transcript_HQ_Sdtol_transcript57198/f2p0/1779,transcript_HQ_Sdtol_transcript51089/f2p0/1923,transcript_HQ_Sdtol_transcript12363/f6p0/3337,transcript_HQ_Sdtol_transcript47251/f15p0/1988,transcript_HQ_Sdtol_transcript21781/f3p0/2891,transcript_HQ_Sdtol_transcript31153/f2p0/2525,transcript_HQ_Sdtol_transcript30841/f2p0/2539,transcript_HQ_Sdtol_transcript16679/f2p0/2882,transcript_HQ_Sdtol_transcript12130/f2p0/3411,transcript_HQ_Sdtol_transcript39820/f2p0/2255,transcript_HQ_Sdtol_transcript31039/f8p0/2475,transcript_HQ_Sdtol_transcript76453/f7p0/1229,transcript_HQ_Sdtol_transcript23527/f3p0/2818,transcript_HQ_Sdtol_transcript13805/f5p0/3310,transcript_HQ_Sdtol_transcript70529/f2p0/1455,transcript_HQ_Sdtol_transcript65100/f2p0/1586,transcript_HQ_Sdtol_transcript1965/f2p0/4879,transcript_HQ_Sdtol_transcript28757/f3p0/2597,transcript_HQ_Sdtol_transcript70658/f2p0/1460,transcript_HQ_Sdtol_transcript39386/f2p0/2260,transcript_HQ_Sdtol_transcript60344/f2p0/1706,transcript_HQ_Sdtol_transcript36934/f2p0/2319,transcript_HQ_Sdtol_transcript12160/f4p0/3390,transcript_HQ_Sdtol_transcript59074/f3p0/1737,transcript_HQ_Sdtol_transcript41533/f4p0/2180,transcript_HQ_Sdtol_transcript8108/f3p0/3759,transcript_HQ_Sdtol_transcript58949/f2p0/1775,transcript_HQ_Sdtol_transcript21695/f3p0/2892,transcript_HQ_Sdtol_transcript27990/f7p0/2609,transcript_HQ_Sdtol_transcript24758/f7p0/2665,transcript_HQ_Sdtol_transcript11510/f2p0/3486,transcript_HQ_Sdtol_transcript27490/f2p0/2634,transcript_HQ_Sdtol_transcript50443/f3p0/1920,transcript_HQ_Sdtol_transcript81863/f2p0/1078,transcript_HQ_Sdtol_transcript85751/f2p0/781,transcript_HQ_Sdtol_transcript36802/f2p0/2313,transcript_HQ_Sdtol_transcript30516/f7p0/2530,transcript_HQ_Sdtol_transcript70125/f8p0/1455,transcript_HQ_Sdtol_transcript61002/f2p0/1734,transcript_HQ_Sdtol_transcript62995/f2p0/1640,transcript_HQ_Sdtol_transcript78737/f2p0/1204,transcript_HQ_Sdtol_transcript30064/f8p0/2546,transcript_HQ_Sdtol_transcript60166/f3p0/1710,transcript_HQ_Sdtol_transcript54357/f2p0/1864,transcript_HQ_Sdtol_transcript30368/f2p0/2536,transcript_HQ_Sdtol_transcript28647/f4p0/2591,transcript_HQ_Sdtol_transcript69176/f27p0/1412,transcript_HQ_Sdtol_transcript52089/f3p0/1912,transcript_HQ_Sdtol_transcript53179/f2p0/1884,transcript_HQ_Sdtol_transcript19476/f3p0/2991,transcript_HQ_Sdtol_transcript20030/f2p0/2960,transcript_HQ_Sdtol_transcript39612/f3p0/2268,transcript_HQ_Sdtol_transcript55779/f3p0/1742,transcript_HQ_Sdtol_transcript7109/f2p0/3888,transcript_HQ_Sdtol_transcript18973/f2p0/3014,transcript_HQ_Sdtol_transcript16380/f2p0/3156,transcript_HQ_Sdtol_transcript7366/f4p0/3837,transcript_HQ_Sdtol_transcript9999/f3p0/3560,transcript_HQ_Sdtol_transcript55837/f7p0/1814,transcript_HQ_Sdtol_transcript6174/f3p0/3988,transcript_HQ_Sdtol_transcript7442/f4p0/3806,transcript_HQ_Sdtol_transcript32412/f3p0/2454,transcript_HQ_Sdtol_transcript54081/f18p0/1800,transcript_HQ_Sdtol_transcript1511/f2p0/5048,transcript_HQ_Sdtol_transcript71907/f2p0/1412,transcript_HQ_Sdtol_transcript18058/f8p0/3053,transcript_HQ_Sdtol_transcript43986/f3p0/2109,transcript_HQ_Sdtol_transcript31917/f2p0/2483,transcript_HQ_Sdtol_transcript69898/f3p0/1469,transcript_HQ_Sdtol_transcript71548/f6p0/1358,transcript_HQ_Sdtol_transcript58075/f3p0/1773,transcript_HQ_Sdtol_transcript2256/f2p0/4784,transcript_HQ_Sdtol_transcript71205/f3p0/1432,transcript_HQ_Sdtol_transcript54283/f2p0/1849,transcript_HQ_Sdtol_transcript42728/f2p0/2148,transcript_HQ_Sdtol_transcript16141/f2p0/3187,transcript_HQ_Sdtol_transcript60550/f6p0/1661,transcript_HQ_Sdtol_transcript6039/f15p0/3932,transcript_HQ_Sdtol_transcript58286/f8p0/1702,transcript_HQ_Sdtol_transcript28543/f2p0/2606,transcript_HQ_Sdtol_transcript34167/f2p0/2474,transcript_HQ_Sdtol_transcript70230/f3p0/1455,transcript_HQ_Sdtol_transcript1789/f3p0/4939,transcript_HQ_Sdtol_transcript39235/f7p0/2204,transcript_HQ_Sdtol_transcript65978/f6p0/1544,transcript_HQ_Sdtol_transcript62459/f3p0/1655,transcript_HQ_Sdtol_transcript75081/f12p0/1305,transcript_HQ_Sdtol_transcript20136/f2p0/2958,transcript_HQ_Sdtol_transcript61197/f2p0/1688,transcript_HQ_Sdtol_transcript6098/f2p0/3987,transcript_HQ_Sdtol_transcript70583/f3p0/1442,transcript_HQ_Sdtol_transcript79607/f2p0/1197,transcript_HQ_Sdtol_transcript47688/f3p0/2018,transcript_HQ_Sdtol_transcript28079/f2p0/2618,transcript_HQ_Sdtol_transcript15321/f2p0/3235,transcript_HQ_Sdtol_transcript19248/f4p0/2995,transcript_HQ_Sdtol_transcript7629/f3p0/3810,transcript_HQ_Sdtol_transcript30169/f9p0/2505,transcript_HQ_Sdtol_transcript16736/f3p0/3122,transcript_HQ_Sdtol_transcript85072/f3p0/868,transcript_HQ_Sdtol_transcript42795/f2p0/2151,transcript_HQ_Sdtol_transcript48750/f4p0/1983,transcript_HQ_Sdtol_transcript28930/f3p0/2591,transcript_HQ_Sdtol_transcript58839/f4p0/1741,transcript_HQ_Sdtol_transcript28694/f2p0/2600,transcript_HQ_Sdtol_transcript30372/f2p0/2560,transcript_HQ_Sdtol_transcript35535/f11p0/2319,transcript_HQ_Sdtol_transcript82104/f2p0/1062,transcript_HQ_Sdtol_transcript51018/f12p0/1880,transcript_HQ_Sdtol_transcript61226/f3p0/1686,transcript_HQ_Sdtol_transcript50760/f5p0/1911,transcript_HQ_Sdtol_transcript82012/f2p0/1073,transcript_HQ_Sdtol_transcript19450/f3p0/2501,transcript_HQ_Sdtol_transcript35947/f3p0/2350,transcript_HQ_Sdtol_transcript80040/f2p0/1157,transcript_HQ_Sdtol_transcript41704/f4p0/2097,transcript_HQ_Sdtol_transcript14986/f2p0/3253,transcript_HQ_Sdtol_transcript5563/f6p0/3996,transcript_HQ_Sdtol_transcript81674/f2p0/1104,transcript_HQ_Sdtol_transcript36492/f7p0/2310,transcript_HQ_Sdtol_transcript49828/f2p0/1956,transcript_HQ_Sdtol_transcript77636/f2p0/1245,transcript_HQ_Sdtol_transcript77329/f2p0/1250,transcript_HQ_Sdtol_transcript54141/f118p0/1821,transcript_HQ_Sdtol_transcript15209/f2p0/3229,transcript_HQ_Sdtol_transcript61763/f34p0/1604,transcript_HQ_Sdtol_transcript19612/f4p0/2969,transcript_HQ_Sdtol_transcript53054/f2p0/1876,transcript_HQ_Sdtol_transcript50050/f4p0/1941,transcript_HQ_Sdtol_transcript72759/f24p0/1295,transcript_HQ_Sdtol_transcript26537/f28p0/2651,transcript_HQ_Sdtol_transcript49600/f8p0/1949,transcript_HQ_Sdtol_transcript70791/f3p0/1432,transcript_HQ_Sdtol_transcript49739/f11p0/1862,transcript_HQ_Sdtol_transcript25910/f3p0/2707,transcript_HQ_Sdtol_transcript74466/f2p0/1336,transcript_HQ_Sdtol_transcript6102/f3p0/3980,transcript_HQ_Sdtol_transcript40746/f2p0/2209,transcript_HQ_Sdtol_transcript51357/f2p0/1915,transcript_HQ_Sdtol_transcript61976/f2p0/1671,transcript_HQ_Sdtol_transcript57824/f8p0/1757,transcript_HQ_Sdtol_transcript59161/f10p0/1712,transcript_HQ_Sdtol_transcript73682/f15p0/1270,transcript_HQ_Sdtol_transcript58427/f7p0/1744,transcript_HQ_Sdtol_transcript2574/f7p0/4616,transcript_HQ_Sdtol_transcript11770/f2p0/3463,transcript_HQ_Sdtol_transcript43738/f52p0/2061,transcript_HQ_Sdtol_transcript8662/f8p0/3694,transcript_HQ_Sdtol_transcript31641/f4p0/2490,transcript_HQ_Sdtol_transcript23437/f2p0/2815,transcript_HQ_Sdtol_transcript39312/f3p0/2247,transcript_HQ_Sdtol_transcript52152/f4p0/1815,transcript_HQ_Sdtol_transcript60247/f2p0/1707,transcript_HQ_Sdtol_transcript22156/f2p0/2864,transcript_HQ_Sdtol_transcript7250/f2p0/3854,transcript_HQ_Sdtol_transcript29527/f4p0/2566,transcript_HQ_Sdtol_transcript8431/f7p0/3726,transcript_HQ_Sdtol_transcript29023/f2p0/2581,transcript_HQ_Sdtol_transcript41025/f6p0/2164,transcript_HQ_Sdtol_transcript21920/f2p0/2911,transcript_HQ_Sdtol_transcript58987/f3p0/1742,transcript_HQ_Sdtol_transcript7490/f2p0/3826,transcript_HQ_Sdtol_transcript73090/f2p0/1391,transcript_HQ_Sdtol_transcript57954/f17p0/1717,transcript_HQ_Sdtol_transcript40530/f9p0/2208,transcript_HQ_Sdtol_transcript13814/f3p0/3322,transcript_HQ_Sdtol_transcript43747/f2p0/2167,transcript_HQ_Sdtol_transcript71013/f4p0/1384,transcript_HQ_Sdtol_transcript55389/f2p0/1820,transcript_HQ_Sdtol_transcript42509/f2p0/2146,transcript_HQ_Sdtol_transcript76668/f3p0/1286,transcript_HQ_Sdtol_transcript12303/f4p0/3392,transcript_HQ_Sdtol_transcript79178/f7p0/1185,transcript_HQ_Sdtol_transcript42168/f4p0/2124,transcript_HQ_Sdtol_transcript57216/f2p0/1787,transcript_HQ_Sdtol_transcript23562/f5p0/2802,transcript_HQ_Sdtol_transcript4673/f2p0/4188,transcript_HQ_Sdtol_transcript1936/f3p0/4872,transcript_HQ_Sdtol_transcript73506/f2p0/1361,transcript_HQ_Sdtol_transcript37357/f2p0/2327,transcript_HQ_Sdtol_transcript74831/f2p0/1339,transcript_HQ_Sdtol_transcript57630/f2p0/1770,transcript_HQ_Sdtol_transcript74031/f4p0/1329,transcript_HQ_Sdtol_transcript37578/f3p0/2347,transcript_HQ_Sdtol_transcript55727/f2p0/1810,transcript_HQ_Sdtol_transcript68006/f3p0/1520,transcript_HQ_Sdtol_transcript51758/f8p0/1903,transcript_HQ_Sdtol_transcript49633/f2p0/1985,transcript_HQ_Sdtol_transcript8326/f9p0/3674,transcript_HQ_Sdtol_transcript27063/f4p0/2656,transcript_HQ_Sdtol_transcript48061/f3p0/2002,transcript_HQ_Sdtol_transcript26617/f10p0/2643,transcript_HQ_Sdtol_transcript17854/f2p0/3090,transcript_HQ_Sdtol_transcript48224/f2p0/2001,transcript_HQ_Sdtol_transcript39015/f2p0/2277,transcript_HQ_Sdtol_transcript68333/f23p0/1447,transcript_HQ_Sdtol_transcript39565/f6p0/2241,transcript_HQ_Sdtol_transcript33383/f2p0/2466,transcript_HQ_Sdtol_transcript55205/f15p0/1815,transcript_HQ_Sdtol_transcript18149/f2p0/3062,transcript_HQ_Sdtol_transcript57739/f5p0/1763,transcript_HQ_Sdtol_transcript70097/f3p0/1492,transcript_HQ_Sdtol_transcript41173/f2p0/2191,transcript_HQ_Sdtol_transcript71746/f3p0/1420,transcript_HQ_Sdtol_transcript39356/f2p0/2238,transcript_HQ_Sdtol_transcript48931/f5p0/1974,transcript_HQ_Sdtol_transcript48952/f2p0/1985</t>
  </si>
  <si>
    <t>GO:0035556</t>
  </si>
  <si>
    <t>intracellular signal transduction</t>
  </si>
  <si>
    <t>transcript_HQ_Sdtol_transcript34354/f2p0/2423,transcript_HQ_Sdtol_transcript4932/f8p0/4120,transcript_HQ_Sdtol_transcript11794/f3p0/3472,transcript_HQ_Sdtol_transcript42850/f2p0/2146,transcript_HQ_Sdtol_transcript34214/f21p0/2371,transcript_HQ_Sdtol_transcript9060/f3p0/3690,transcript_HQ_Sdtol_transcript38521/f5p0/2258,transcript_HQ_Sdtol_transcript13616/f2p0/3329,transcript_HQ_Sdtol_transcript30861/f15p0/2503,transcript_HQ_Sdtol_transcript27006/f3p0/2659,transcript_HQ_Sdtol_transcript72333/f68p0/1302,transcript_HQ_Sdtol_transcript17431/f2p0/3117,transcript_HQ_Sdtol_transcript24383/f2p0/2772,transcript_HQ_Sdtol_transcript14230/f2p0/3323,transcript_HQ_Sdtol_transcript9870/f3p0/3601,transcript_HQ_Sdtol_transcript22250/f5p0/2858,transcript_HQ_Sdtol_transcript15209/f2p0/3229,transcript_HQ_Sdtol_transcript22430/f2p0/2889,transcript_HQ_Sdtol_transcript18377/f9p0/3043,transcript_HQ_Sdtol_transcript33209/f4p0/2433,transcript_HQ_Sdtol_transcript30823/f4p0/2516,transcript_HQ_Sdtol_transcript20895/f4p0/2916,transcript_HQ_Sdtol_transcript36825/f3p0/2328,transcript_HQ_Sdtol_transcript45682/f4p0/2062,transcript_HQ_Sdtol_transcript17119/f11p0/3100,transcript_HQ_Sdtol_transcript16497/f42p0/3019,transcript_HQ_Sdtol_transcript39241/f5p0/2221,transcript_HQ_Sdtol_transcript18593/f2p0/3042,transcript_HQ_Sdtol_transcript14168/f11p0/3259,transcript_HQ_Sdtol_transcript34361/f3p0/2394,transcript_HQ_Sdtol_transcript39927/f2p0/2236,transcript_HQ_Sdtol_transcript13093/f2p0/3366,transcript_HQ_Sdtol_transcript14982/f3p0/3248,transcript_HQ_Sdtol_transcript21915/f11p0/2862,transcript_HQ_Sdtol_transcript22875/f5p0/2822,transcript_HQ_Sdtol_transcript76925/f2p0/1266,transcript_HQ_Sdtol_transcript9706/f2p0/3617,transcript_HQ_Sdtol_transcript14974/f2p0/3242,transcript_HQ_Sdtol_transcript28757/f3p0/2597,transcript_HQ_Sdtol_transcript14724/f19p0/3246,transcript_HQ_Sdtol_transcript16426/f4p0/3152,transcript_HQ_Sdtol_transcript49984/f2p0/1966,transcript_HQ_Sdtol_transcript82644/f3p0/1040,transcript_HQ_Sdtol_transcript79200/f2p0/1201,transcript_HQ_Sdtol_transcript21878/f8p0/2858,transcript_HQ_Sdtol_transcript19917/f12p0/2962</t>
  </si>
  <si>
    <t>GO:0009251</t>
  </si>
  <si>
    <t>glucan catabolic process</t>
  </si>
  <si>
    <t>transcript_HQ_Sdtol_transcript41545/f8p0/2108,transcript_HQ_Sdtol_transcript27951/f3p0/2645,transcript_HQ_Sdtol_transcript41237/f11p0/2129,transcript_HQ_Sdtol_transcript31477/f3p0/2510,transcript_HQ_Sdtol_transcript33068/f7p0/2439,transcript_HQ_Sdtol_transcript41515/f2p0/2193</t>
  </si>
  <si>
    <t>GO:0030245</t>
  </si>
  <si>
    <t>cellulose catabolic process</t>
  </si>
  <si>
    <t>transcript_HQ_Sdtol_transcript41515/f2p0/2193,transcript_HQ_Sdtol_transcript33068/f7p0/2439,transcript_HQ_Sdtol_transcript41237/f11p0/2129,transcript_HQ_Sdtol_transcript31477/f3p0/2510,transcript_HQ_Sdtol_transcript27951/f3p0/2645,transcript_HQ_Sdtol_transcript41545/f8p0/2108</t>
  </si>
  <si>
    <t>GO:0044247</t>
  </si>
  <si>
    <t>cellular polysaccharide catabolic process</t>
  </si>
  <si>
    <t>transcript_HQ_Sdtol_transcript41237/f11p0/2129,transcript_HQ_Sdtol_transcript31477/f3p0/2510,transcript_HQ_Sdtol_transcript41515/f2p0/2193,transcript_HQ_Sdtol_transcript33068/f7p0/2439,transcript_HQ_Sdtol_transcript27951/f3p0/2645,transcript_HQ_Sdtol_transcript41545/f8p0/2108</t>
  </si>
  <si>
    <t>GO:0051275</t>
  </si>
  <si>
    <t>beta-glucan catabolic process</t>
  </si>
  <si>
    <t>transcript_HQ_Sdtol_transcript41515/f2p0/2193,transcript_HQ_Sdtol_transcript33068/f7p0/2439,transcript_HQ_Sdtol_transcript31477/f3p0/2510,transcript_HQ_Sdtol_transcript41237/f11p0/2129,transcript_HQ_Sdtol_transcript41545/f8p0/2108,transcript_HQ_Sdtol_transcript27951/f3p0/2645</t>
  </si>
  <si>
    <t>GO:0000272</t>
  </si>
  <si>
    <t>polysaccharide catabolic process</t>
  </si>
  <si>
    <t>transcript_HQ_Sdtol_transcript82104/f2p0/1062,transcript_HQ_Sdtol_transcript33068/f7p0/2439,transcript_HQ_Sdtol_transcript27951/f3p0/2645,transcript_HQ_Sdtol_transcript41545/f8p0/2108,transcript_HQ_Sdtol_transcript30516/f7p0/2530,transcript_HQ_Sdtol_transcript41237/f11p0/2129,transcript_HQ_Sdtol_transcript53179/f2p0/1884,transcript_HQ_Sdtol_transcript31477/f3p0/2510,transcript_HQ_Sdtol_transcript20795/f2p0/2947,transcript_HQ_Sdtol_transcript41515/f2p0/2193</t>
  </si>
  <si>
    <t>GO:0050794</t>
  </si>
  <si>
    <t>regulation of cellular process</t>
  </si>
  <si>
    <t>transcript_HQ_Sdtol_transcript73666/f2p0/1363,transcript_HQ_Sdtol_transcript60550/f6p0/1661,transcript_HQ_Sdtol_transcript68899/f6p0/1479,transcript_HQ_Sdtol_transcript65056/f2p0/1584,transcript_HQ_Sdtol_transcript5126/f3p0/4106,transcript_HQ_Sdtol_transcript79660/f2p0/1168,transcript_HQ_Sdtol_transcript58286/f8p0/1702,transcript_HQ_Sdtol_transcript82937/f5p0/1028,transcript_HQ_Sdtol_transcript26821/f3p0/2638,transcript_HQ_Sdtol_transcript39927/f2p0/2236,transcript_HQ_Sdtol_transcript58075/f3p0/1773,transcript_HQ_Sdtol_transcript51447/f2p0/1921,transcript_HQ_Sdtol_transcript13093/f2p0/3366,transcript_HQ_Sdtol_transcript20627/f2p0/2963,transcript_HQ_Sdtol_transcript16497/f42p0/3019,transcript_HQ_Sdtol_transcript53520/f11p0/1804,transcript_HQ_Sdtol_transcript54081/f18p0/1800,transcript_HQ_Sdtol_transcript57839/f2p0/1789,transcript_HQ_Sdtol_transcript63770/f4p0/1608,transcript_HQ_Sdtol_transcript947/f3p0/5412,transcript_HQ_Sdtol_transcript43969/f3p0/2117,transcript_HQ_Sdtol_transcript6174/f3p0/3988,transcript_HQ_Sdtol_transcript52434/f3p0/1894,transcript_HQ_Sdtol_transcript43746/f2p0/2124,transcript_HQ_Sdtol_transcript18973/f2p0/3014,transcript_HQ_Sdtol_transcript79200/f2p0/1201,transcript_HQ_Sdtol_transcript47415/f2p0/2025,transcript_HQ_Sdtol_transcript66227/f2p0/1562,transcript_HQ_Sdtol_transcript14724/f19p0/3246,transcript_HQ_Sdtol_transcript46269/f3p0/2051,transcript_HQ_Sdtol_transcript37203/f2p0/2299,transcript_HQ_Sdtol_transcript9060/f3p0/3690,transcript_HQ_Sdtol_transcript83209/f5p0/1011,transcript_HQ_Sdtol_transcript30861/f15p0/2503,transcript_HQ_Sdtol_transcript4991/f2p0/4134,transcript_HQ_Sdtol_transcript85790/f3p0/772,transcript_HQ_Sdtol_transcript72979/f5p0/1380,transcript_HQ_Sdtol_transcript34354/f2p0/2423,transcript_HQ_Sdtol_transcript62995/f2p0/1640,transcript_HQ_Sdtol_transcript5567/f3p0/4056,transcript_HQ_Sdtol_transcript30823/f4p0/2516,transcript_HQ_Sdtol_transcript15885/f2p0/3280,transcript_HQ_Sdtol_transcript17119/f11p0/3100,transcript_HQ_Sdtol_transcript36825/f3p0/2328,transcript_HQ_Sdtol_transcript45854/f4p0/2062,transcript_HQ_Sdtol_transcript43624/f3p0/2131,transcript_HQ_Sdtol_transcript40137/f4p0/2232,transcript_HQ_Sdtol_transcript29270/f3p0/2573,transcript_HQ_Sdtol_transcript61002/f2p0/1734,transcript_HQ_Sdtol_transcript17431/f2p0/3117,transcript_HQ_Sdtol_transcript14230/f2p0/3323,transcript_HQ_Sdtol_transcript83452/f4p0/991,transcript_HQ_Sdtol_transcript66915/f7p0/1530,transcript_HQ_Sdtol_transcript10226/f4p0/3559,transcript_HQ_Sdtol_transcript77773/f6p0/1232,transcript_HQ_Sdtol_transcript9706/f2p0/3617,transcript_HQ_Sdtol_transcript2245/f4p0/4790,transcript_HQ_Sdtol_transcript38794/f4p0/2264,transcript_HQ_Sdtol_transcript81674/f2p0/1104,transcript_HQ_Sdtol_transcript73467/f9p0/1361,transcript_HQ_Sdtol_transcript36948/f2p0/2313,transcript_HQ_Sdtol_transcript8476/f3p0/3726,transcript_HQ_Sdtol_transcript5563/f6p0/3996,transcript_HQ_Sdtol_transcript27432/f3p0/2653,transcript_HQ_Sdtol_transcript81514/f2p0/1101,transcript_HQ_Sdtol_transcript14168/f11p0/3259,transcript_HQ_Sdtol_transcript82012/f2p0/1073,transcript_HQ_Sdtol_transcript35947/f3p0/2350,transcript_HQ_Sdtol_transcript19450/f3p0/2501,transcript_HQ_Sdtol_transcript50760/f5p0/1911,transcript_HQ_Sdtol_transcript51018/f12p0/1880,transcript_HQ_Sdtol_transcript54242/f62p0/1819,transcript_HQ_Sdtol_transcript42795/f2p0/2151,transcript_HQ_Sdtol_transcript82644/f3p0/1040,transcript_HQ_Sdtol_transcript42130/f7p0/2155,transcript_HQ_Sdtol_transcript73222/f8p0/1353,transcript_HQ_Sdtol_transcript19248/f4p0/2995,transcript_HQ_Sdtol_transcript13616/f2p0/3329,transcript_HQ_Sdtol_transcript30169/f9p0/2505,transcript_HQ_Sdtol_transcript28079/f2p0/2618,transcript_HQ_Sdtol_transcript38696/f2p0/2271,transcript_HQ_Sdtol_transcript47990/f2p0/2012,transcript_HQ_Sdtol_transcript34214/f21p0/2371,transcript_HQ_Sdtol_transcript79607/f2p0/1197,transcript_HQ_Sdtol_transcript1351/f2p0/5167,transcript_HQ_Sdtol_transcript18131/f2p0/3076,transcript_HQ_Sdtol_transcript55062/f2p0/1839,transcript_HQ_Sdtol_transcript48976/f2p0/2037,transcript_HQ_Sdtol_transcript52512/f3p0/1880,transcript_HQ_Sdtol_transcript21280/f2p0/2915,transcript_HQ_Sdtol_transcript12366/f5p0/3406,transcript_HQ_Sdtol_transcript80749/f12p0/1105,transcript_HQ_Sdtol_transcript45682/f4p0/2062,transcript_HQ_Sdtol_transcript20895/f4p0/2916,transcript_HQ_Sdtol_transcript29829/f3p0/2581,transcript_HQ_Sdtol_transcript65978/f6p0/1544,transcript_HQ_Sdtol_transcript27340/f3p0/2661,transcript_HQ_Sdtol_transcript18377/f9p0/3043,transcript_HQ_Sdtol_transcript22430/f2p0/2889,transcript_HQ_Sdtol_transcript47089/f3p0/2024,transcript_HQ_Sdtol_transcript2729/f2p0/4621,transcript_HQ_Sdtol_transcript17444/f2p0/3100,transcript_HQ_Sdtol_transcript43925/f3p0/1926,transcript_HQ_Sdtol_transcript78071/f2p0/1232,transcript_HQ_Sdtol_transcript31656/f2p0/2498,transcript_HQ_Sdtol_transcript14982/f3p0/3248,transcript_HQ_Sdtol_transcript22875/f5p0/2822,transcript_HQ_Sdtol_transcript45741/f14p0/2042,transcript_HQ_Sdtol_transcript34361/f3p0/2394,transcript_HQ_Sdtol_transcript7051/f5p0/3890,transcript_HQ_Sdtol_transcript59757/f2p0/1727,transcript_HQ_Sdtol_transcript39241/f5p0/2221,transcript_HQ_Sdtol_transcript18593/f2p0/3042,transcript_HQ_Sdtol_transcript81849/f2p0/1084,transcript_HQ_Sdtol_transcript75682/f2p0/1313,transcript_HQ_Sdtol_transcript31582/f2p0/2508,transcript_HQ_Sdtol_transcript17923/f7p0/3035,transcript_HQ_Sdtol_transcript16098/f2p0/3193,transcript_HQ_Sdtol_transcript37145/f2p0/2306,transcript_HQ_Sdtol_transcript963/f2p0/5407,transcript_HQ_Sdtol_transcript47322/f13p0/2010,transcript_HQ_Sdtol_transcript21878/f8p0/2858,transcript_HQ_Sdtol_transcript39836/f16p0/2218,transcript_HQ_Sdtol_transcript19917/f12p0/2962,transcript_HQ_Sdtol_transcript86035/f3p0/738,transcript_HQ_Sdtol_transcript23504/f2p0/2805,transcript_HQ_Sdtol_transcript43738/f52p0/2061,transcript_HQ_Sdtol_transcript44655/f2p0/2094,transcript_HQ_Sdtol_transcript16426/f4p0/3152,transcript_HQ_Sdtol_transcript46467/f5p0/2023,transcript_HQ_Sdtol_transcript40550/f2p0/2213,transcript_HQ_Sdtol_transcript69726/f2p0/1468,transcript_HQ_Sdtol_transcript4932/f8p0/4120,transcript_HQ_Sdtol_transcript59372/f3p0/1730,transcript_HQ_Sdtol_transcript11794/f3p0/3472,transcript_HQ_Sdtol_transcript40746/f2p0/2209,transcript_HQ_Sdtol_transcript51357/f2p0/1915,transcript_HQ_Sdtol_transcript24927/f12p0/2719,transcript_HQ_Sdtol_transcript52352/f3p0/1895,transcript_HQ_Sdtol_transcript62479/f3p0/1680,transcript_HQ_Sdtol_transcript38380/f6p0/2244,transcript_HQ_Sdtol_transcript22215/f2p0/2861,transcript_HQ_Sdtol_transcript19612/f4p0/2969,transcript_HQ_Sdtol_transcript15209/f2p0/3229,transcript_HQ_Sdtol_transcript9870/f3p0/3601,transcript_HQ_Sdtol_transcript50232/f2p0/1956,transcript_HQ_Sdtol_transcript63495/f5p0/1628,transcript_HQ_Sdtol_transcript66237/f3p0/1576,transcript_HQ_Sdtol_transcript77636/f2p0/1245,transcript_HQ_Sdtol_transcript72333/f68p0/1302,transcript_HQ_Sdtol_transcript39313/f3p0/2211,transcript_HQ_Sdtol_transcript11723/f2p0/3471,transcript_HQ_Sdtol_transcript41306/f2p0/2186,transcript_HQ_Sdtol_transcript79880/f2p0/1164,transcript_HQ_Sdtol_transcript81863/f2p0/1078,transcript_HQ_Sdtol_transcript5852/f2p0/4012,transcript_HQ_Sdtol_transcript41135/f39p0/2052,transcript_HQ_Sdtol_transcript67267/f2p0/1540,transcript_HQ_Sdtol_transcript18825/f2p0/3024,transcript_HQ_Sdtol_transcript21915/f11p0/2862,transcript_HQ_Sdtol_transcript77709/f23p0/1207,transcript_HQ_Sdtol_transcript76925/f2p0/1266,transcript_HQ_Sdtol_transcript11510/f2p0/3486,transcript_HQ_Sdtol_transcript70097/f3p0/1492,transcript_HQ_Sdtol_transcript4713/f11p0/4098,transcript_HQ_Sdtol_transcript5353/f4p0/4002,transcript_HQ_Sdtol_transcript39565/f6p0/2241,transcript_HQ_Sdtol_transcript36155/f4p0/2342,transcript_HQ_Sdtol_transcript39386/f2p0/2260,transcript_HQ_Sdtol_transcript42802/f2p0/2161,transcript_HQ_Sdtol_transcript29797/f2p0/2562,transcript_HQ_Sdtol_transcript49984/f2p0/1966,transcript_HQ_Sdtol_transcript54970/f5p0/1817,transcript_HQ_Sdtol_transcript14974/f2p0/3242,transcript_HQ_Sdtol_transcript28757/f3p0/2597,transcript_HQ_Sdtol_transcript28187/f3p0/2639,transcript_HQ_Sdtol_transcript14457/f8p0/3247,transcript_HQ_Sdtol_transcript54826/f3p0/1833,transcript_HQ_Sdtol_transcript38521/f5p0/2258,transcript_HQ_Sdtol_transcript23527/f3p0/2818,transcript_HQ_Sdtol_transcript43313/f2p0/2133,transcript_HQ_Sdtol_transcript42850/f2p0/2146,transcript_HQ_Sdtol_transcript73401/f5p0/1359,transcript_HQ_Sdtol_transcript35251/f2p0/2385,transcript_HQ_Sdtol_transcript37357/f2p0/2327,transcript_HQ_Sdtol_transcript74831/f2p0/1339,transcript_HQ_Sdtol_transcript85893/f6p0/758,transcript_HQ_Sdtol_transcript65100/f2p0/1586,transcript_HQ_Sdtol_transcript83215/f2p0/1009,transcript_HQ_Sdtol_transcript16679/f2p0/2882,transcript_HQ_Sdtol_transcript13003/f18p0/3358,transcript_HQ_Sdtol_transcript76668/f3p0/1286,transcript_HQ_Sdtol_transcript33209/f4p0/2433,transcript_HQ_Sdtol_transcript42509/f2p0/2146,transcript_HQ_Sdtol_transcript54138/f2p0/1858,transcript_HQ_Sdtol_transcript32576/f5p0/2467,transcript_HQ_Sdtol_transcript40530/f9p0/2208,transcript_HQ_Sdtol_transcript24383/f2p0/2772,transcript_HQ_Sdtol_transcript22250/f5p0/2858,transcript_HQ_Sdtol_transcript27006/f3p0/2659,transcript_HQ_Sdtol_transcript83776/f2p0/988,transcript_HQ_Sdtol_transcript76906/f3p0/1261,transcript_HQ_Sdtol_transcript63381/f2p0/1633</t>
  </si>
  <si>
    <t>transcript_HQ_Sdtol_transcript77773/f6p0/1232,transcript_HQ_Sdtol_transcript25349/f2p0/2715,transcript_HQ_Sdtol_transcript75312/f3p0/1309,transcript_HQ_Sdtol_transcript54987/f14p0/1804,transcript_HQ_Sdtol_transcript26650/f5p0/2673,transcript_HQ_Sdtol_transcript23820/f4p0/2775,transcript_HQ_Sdtol_transcript49220/f19p0/1968,transcript_LQ_Sdtol_transcript49150/f2p0/1949,transcript_LQ_Sdtol_transcript50361/f2p0/1958,transcript_HQ_Sdtol_transcript30064/f8p0/2546,transcript_HQ_Sdtol_transcript21535/f8p0/2846,transcript_HQ_Sdtol_transcript48841/f2p0/2018,transcript_HQ_Sdtol_transcript59074/f3p0/1737,transcript_HQ_Sdtol_transcript54141/f118p0/1821,transcript_HQ_Sdtol_transcript46801/f5p0/2037,transcript_HQ_Sdtol_transcript71307/f3p0/1420,transcript_HQ_Sdtol_transcript49828/f2p0/1956</t>
  </si>
  <si>
    <t>GO:0065007</t>
  </si>
  <si>
    <t>biological regulation</t>
  </si>
  <si>
    <t>transcript_HQ_Sdtol_transcript46269/f3p0/2051,transcript_HQ_Sdtol_transcript37203/f2p0/2299,transcript_HQ_Sdtol_transcript66227/f2p0/1562,transcript_HQ_Sdtol_transcript80271/f6p0/1142,transcript_HQ_Sdtol_transcript14724/f19p0/3246,transcript_HQ_Sdtol_transcript18973/f2p0/3014,transcript_HQ_Sdtol_transcript47415/f2p0/2025,transcript_HQ_Sdtol_transcript79200/f2p0/1201,transcript_HQ_Sdtol_transcript43746/f2p0/2124,transcript_HQ_Sdtol_transcript52434/f3p0/1894,transcript_HQ_Sdtol_transcript63770/f4p0/1608,transcript_HQ_Sdtol_transcript43969/f3p0/2117,transcript_HQ_Sdtol_transcript947/f3p0/5412,transcript_HQ_Sdtol_transcript6174/f3p0/3988,transcript_HQ_Sdtol_transcript53520/f11p0/1804,transcript_HQ_Sdtol_transcript57839/f2p0/1789,transcript_HQ_Sdtol_transcript54081/f18p0/1800,transcript_HQ_Sdtol_transcript20627/f2p0/2963,transcript_HQ_Sdtol_transcript16497/f42p0/3019,transcript_HQ_Sdtol_transcript58075/f3p0/1773,transcript_HQ_Sdtol_transcript51447/f2p0/1921,transcript_HQ_Sdtol_transcript13093/f2p0/3366,transcript_HQ_Sdtol_transcript26821/f3p0/2638,transcript_HQ_Sdtol_transcript39927/f2p0/2236,transcript_HQ_Sdtol_transcript82937/f5p0/1028,transcript_HQ_Sdtol_transcript5126/f3p0/4106,transcript_HQ_Sdtol_transcript58286/f8p0/1702,transcript_HQ_Sdtol_transcript79660/f2p0/1168,transcript_HQ_Sdtol_transcript60550/f6p0/1661,transcript_HQ_Sdtol_transcript73666/f2p0/1363,transcript_HQ_Sdtol_transcript65056/f2p0/1584,transcript_HQ_Sdtol_transcript68899/f6p0/1479,transcript_HQ_Sdtol_transcript83452/f4p0/991,transcript_HQ_Sdtol_transcript14230/f2p0/3323,transcript_HQ_Sdtol_transcript17431/f2p0/3117,transcript_HQ_Sdtol_transcript61002/f2p0/1734,transcript_HQ_Sdtol_transcript29270/f3p0/2573,transcript_HQ_Sdtol_transcript43624/f3p0/2131,transcript_HQ_Sdtol_transcript40137/f4p0/2232,transcript_HQ_Sdtol_transcript45854/f4p0/2062,transcript_HQ_Sdtol_transcript36825/f3p0/2328,transcript_HQ_Sdtol_transcript17119/f11p0/3100,transcript_HQ_Sdtol_transcript62995/f2p0/1640,transcript_HQ_Sdtol_transcript5567/f3p0/4056,transcript_HQ_Sdtol_transcript30823/f4p0/2516,transcript_HQ_Sdtol_transcript15885/f2p0/3280,transcript_HQ_Sdtol_transcript63209/f2p0/1635,transcript_HQ_Sdtol_transcript34354/f2p0/2423,transcript_HQ_Sdtol_transcript72979/f5p0/1380,transcript_HQ_Sdtol_transcript54987/f14p0/1804,transcript_HQ_Sdtol_transcript85790/f3p0/772,transcript_HQ_Sdtol_transcript4991/f2p0/4134,transcript_HQ_Sdtol_transcript83209/f5p0/1011,transcript_HQ_Sdtol_transcript30861/f15p0/2503,transcript_HQ_Sdtol_transcript9060/f3p0/3690,transcript_HQ_Sdtol_transcript73222/f8p0/1353,transcript_HQ_Sdtol_transcript42130/f7p0/2155,transcript_HQ_Sdtol_transcript82644/f3p0/1040,transcript_HQ_Sdtol_transcript42795/f2p0/2151,transcript_HQ_Sdtol_transcript54242/f62p0/1819,transcript_HQ_Sdtol_transcript18233/f7p0/3027,transcript_HQ_Sdtol_transcript51018/f12p0/1880,transcript_HQ_Sdtol_transcript80040/f2p0/1157,transcript_HQ_Sdtol_transcript82012/f2p0/1073,transcript_HQ_Sdtol_transcript35947/f3p0/2350,transcript_HQ_Sdtol_transcript19450/f3p0/2501,transcript_HQ_Sdtol_transcript31465/f4p0/2472,transcript_HQ_Sdtol_transcript50760/f5p0/1911,transcript_HQ_Sdtol_transcript27432/f3p0/2653,transcript_HQ_Sdtol_transcript81514/f2p0/1101,transcript_HQ_Sdtol_transcript14168/f11p0/3259,transcript_HQ_Sdtol_transcript5563/f6p0/3996,transcript_HQ_Sdtol_transcript81674/f2p0/1104,transcript_HQ_Sdtol_transcript73467/f9p0/1361,transcript_HQ_Sdtol_transcript36948/f2p0/2313,transcript_HQ_Sdtol_transcript8476/f3p0/3726,transcript_HQ_Sdtol_transcript38794/f4p0/2264,transcript_HQ_Sdtol_transcript9706/f2p0/3617,transcript_HQ_Sdtol_transcript2245/f4p0/4790,transcript_HQ_Sdtol_transcript66915/f7p0/1530,transcript_HQ_Sdtol_transcript10226/f4p0/3559,transcript_HQ_Sdtol_transcript77773/f6p0/1232,transcript_HQ_Sdtol_transcript17444/f2p0/3100,transcript_HQ_Sdtol_transcript2729/f2p0/4621,transcript_HQ_Sdtol_transcript18377/f9p0/3043,transcript_HQ_Sdtol_transcript22430/f2p0/2889,transcript_HQ_Sdtol_transcript47089/f3p0/2024,transcript_HQ_Sdtol_transcript29829/f3p0/2581,transcript_HQ_Sdtol_transcript27340/f3p0/2661,transcript_HQ_Sdtol_transcript65978/f6p0/1544,transcript_HQ_Sdtol_transcript45682/f4p0/2062,transcript_HQ_Sdtol_transcript20895/f4p0/2916,transcript_HQ_Sdtol_transcript80749/f12p0/1105,transcript_HQ_Sdtol_transcript21280/f2p0/2915,transcript_HQ_Sdtol_transcript52512/f3p0/1880,transcript_HQ_Sdtol_transcript12366/f5p0/3406,transcript_HQ_Sdtol_transcript48976/f2p0/2037,transcript_HQ_Sdtol_transcript55062/f2p0/1839,transcript_HQ_Sdtol_transcript1351/f2p0/5167,transcript_HQ_Sdtol_transcript79607/f2p0/1197,transcript_HQ_Sdtol_transcript18131/f2p0/3076,transcript_HQ_Sdtol_transcript34214/f21p0/2371,transcript_HQ_Sdtol_transcript38696/f2p0/2271,transcript_HQ_Sdtol_transcript28079/f2p0/2618,transcript_HQ_Sdtol_transcript47990/f2p0/2012,transcript_HQ_Sdtol_transcript30169/f9p0/2505,transcript_HQ_Sdtol_transcript13616/f2p0/3329,transcript_HQ_Sdtol_transcript38363/f2p0/2286,transcript_HQ_Sdtol_transcript19248/f4p0/2995,transcript_HQ_Sdtol_transcript16426/f4p0/3152,transcript_HQ_Sdtol_transcript83248/f10p0/941,transcript_HQ_Sdtol_transcript44655/f2p0/2094,transcript_HQ_Sdtol_transcript23504/f2p0/2805,transcript_HQ_Sdtol_transcript43738/f52p0/2061,transcript_HQ_Sdtol_transcript39836/f16p0/2218,transcript_HQ_Sdtol_transcript86035/f3p0/738,transcript_HQ_Sdtol_transcript19917/f12p0/2962,transcript_HQ_Sdtol_transcript47322/f13p0/2010,transcript_HQ_Sdtol_transcript963/f2p0/5407,transcript_HQ_Sdtol_transcript21878/f8p0/2858,transcript_HQ_Sdtol_transcript37145/f2p0/2306,transcript_HQ_Sdtol_transcript81849/f2p0/1084,transcript_HQ_Sdtol_transcript75682/f2p0/1313,transcript_HQ_Sdtol_transcript31582/f2p0/2508,transcript_HQ_Sdtol_transcript17923/f7p0/3035,transcript_HQ_Sdtol_transcript16098/f2p0/3193,transcript_HQ_Sdtol_transcript59757/f2p0/1727,transcript_HQ_Sdtol_transcript18593/f2p0/3042,transcript_HQ_Sdtol_transcript39241/f5p0/2221,transcript_HQ_Sdtol_transcript7051/f5p0/3890,transcript_HQ_Sdtol_transcript34361/f3p0/2394,transcript_HQ_Sdtol_transcript45741/f14p0/2042,transcript_HQ_Sdtol_transcript22875/f5p0/2822,transcript_HQ_Sdtol_transcript14982/f3p0/3248,transcript_HQ_Sdtol_transcript31656/f2p0/2498,transcript_HQ_Sdtol_transcript43925/f3p0/1926,transcript_HQ_Sdtol_transcript78071/f2p0/1232,transcript_HQ_Sdtol_transcript77636/f2p0/1245,transcript_HQ_Sdtol_transcript72333/f68p0/1302,transcript_HQ_Sdtol_transcript63495/f5p0/1628,transcript_HQ_Sdtol_transcript66237/f3p0/1576,transcript_HQ_Sdtol_transcript50232/f2p0/1956,transcript_HQ_Sdtol_transcript9870/f3p0/3601,transcript_HQ_Sdtol_transcript19612/f4p0/2969,transcript_HQ_Sdtol_transcript22215/f2p0/2861,transcript_HQ_Sdtol_transcript70500/f2p0/1448,transcript_HQ_Sdtol_transcript15209/f2p0/3229,transcript_HQ_Sdtol_transcript38380/f6p0/2244,transcript_HQ_Sdtol_transcript24927/f12p0/2719,transcript_HQ_Sdtol_transcript52352/f3p0/1895,transcript_HQ_Sdtol_transcript62479/f3p0/1680,transcript_HQ_Sdtol_transcript51357/f2p0/1915,transcript_HQ_Sdtol_transcript40746/f2p0/2209,transcript_HQ_Sdtol_transcript11794/f3p0/3472,transcript_HQ_Sdtol_transcript4932/f8p0/4120,transcript_HQ_Sdtol_transcript59372/f3p0/1730,transcript_HQ_Sdtol_transcript69726/f2p0/1468,transcript_HQ_Sdtol_transcript40550/f2p0/2213,transcript_HQ_Sdtol_transcript46467/f5p0/2023,transcript_HQ_Sdtol_transcript14457/f8p0/3247,transcript_HQ_Sdtol_transcript28187/f3p0/2639,transcript_HQ_Sdtol_transcript14974/f2p0/3242,transcript_HQ_Sdtol_transcript28757/f3p0/2597,transcript_HQ_Sdtol_transcript49984/f2p0/1966,transcript_HQ_Sdtol_transcript54970/f5p0/1817,transcript_HQ_Sdtol_transcript29797/f2p0/2562,transcript_HQ_Sdtol_transcript36155/f4p0/2342,transcript_HQ_Sdtol_transcript39386/f2p0/2260,transcript_HQ_Sdtol_transcript42802/f2p0/2161,transcript_HQ_Sdtol_transcript39565/f6p0/2241,transcript_HQ_Sdtol_transcript5353/f4p0/4002,transcript_HQ_Sdtol_transcript4713/f11p0/4098,transcript_HQ_Sdtol_transcript11510/f2p0/3486,transcript_HQ_Sdtol_transcript70097/f3p0/1492,transcript_HQ_Sdtol_transcript77709/f23p0/1207,transcript_HQ_Sdtol_transcript76925/f2p0/1266,transcript_HQ_Sdtol_transcript50777/f2p0/1931,transcript_HQ_Sdtol_transcript41135/f39p0/2052,transcript_HQ_Sdtol_transcript67267/f2p0/1540,transcript_HQ_Sdtol_transcript21915/f11p0/2862,transcript_HQ_Sdtol_transcript18825/f2p0/3024,transcript_HQ_Sdtol_transcript81863/f2p0/1078,transcript_HQ_Sdtol_transcript79880/f2p0/1164,transcript_HQ_Sdtol_transcript5852/f2p0/4012,transcript_HQ_Sdtol_transcript11723/f2p0/3471,transcript_HQ_Sdtol_transcript39313/f3p0/2211,transcript_HQ_Sdtol_transcript41306/f2p0/2186,transcript_HQ_Sdtol_transcript63381/f2p0/1633,transcript_HQ_Sdtol_transcript83776/f2p0/988,transcript_HQ_Sdtol_transcript27006/f3p0/2659,transcript_HQ_Sdtol_transcript76906/f3p0/1261,transcript_HQ_Sdtol_transcript22250/f5p0/2858,transcript_HQ_Sdtol_transcript24383/f2p0/2772,transcript_HQ_Sdtol_transcript4710/f2p0/4178,transcript_HQ_Sdtol_transcript32576/f5p0/2467,transcript_HQ_Sdtol_transcript40530/f9p0/2208,transcript_HQ_Sdtol_transcript42509/f2p0/2146,transcript_HQ_Sdtol_transcript54138/f2p0/1858,transcript_HQ_Sdtol_transcript33209/f4p0/2433,transcript_HQ_Sdtol_transcript76668/f3p0/1286,transcript_HQ_Sdtol_transcript16679/f2p0/2882,transcript_HQ_Sdtol_transcript13003/f18p0/3358,transcript_HQ_Sdtol_transcript35251/f2p0/2385,transcript_HQ_Sdtol_transcript74831/f2p0/1339,transcript_HQ_Sdtol_transcript37357/f2p0/2327,transcript_HQ_Sdtol_transcript85893/f6p0/758,transcript_HQ_Sdtol_transcript83215/f2p0/1009,transcript_HQ_Sdtol_transcript65100/f2p0/1586,transcript_HQ_Sdtol_transcript43313/f2p0/2133,transcript_HQ_Sdtol_transcript23527/f3p0/2818,transcript_HQ_Sdtol_transcript42850/f2p0/2146,transcript_HQ_Sdtol_transcript73401/f5p0/1359,transcript_HQ_Sdtol_transcript55727/f2p0/1810,transcript_HQ_Sdtol_transcript54826/f3p0/1833,transcript_HQ_Sdtol_transcript38521/f5p0/2258</t>
  </si>
  <si>
    <t>GO:0005976</t>
  </si>
  <si>
    <t>polysaccharide metabolic process</t>
  </si>
  <si>
    <t>transcript_HQ_Sdtol_transcript30356/f4p0/2529,transcript_HQ_Sdtol_transcript82104/f2p0/1062,transcript_HQ_Sdtol_transcript21354/f2p0/2928,transcript_HQ_Sdtol_transcript26000/f2p0/2709,transcript_HQ_Sdtol_transcript4736/f2p0/4226,transcript_HQ_Sdtol_transcript30516/f7p0/2530,transcript_HQ_Sdtol_transcript27951/f3p0/2645,transcript_HQ_Sdtol_transcript41545/f8p0/2108,transcript_HQ_Sdtol_transcript66418/f2p0/1560,transcript_HQ_Sdtol_transcript20795/f2p0/2947,transcript_HQ_Sdtol_transcript31477/f3p0/2510,transcript_HQ_Sdtol_transcript8326/f9p0/3674,transcript_HQ_Sdtol_transcript62965/f2p0/1641,transcript_HQ_Sdtol_transcript53179/f2p0/1884,transcript_HQ_Sdtol_transcript33068/f7p0/2439,transcript_HQ_Sdtol_transcript72949/f5p0/1372,transcript_HQ_Sdtol_transcript14986/f2p0/3253,transcript_HQ_Sdtol_transcript39356/f2p0/2238,transcript_HQ_Sdtol_transcript79178/f7p0/1185,transcript_HQ_Sdtol_transcript41515/f2p0/2193,transcript_HQ_Sdtol_transcript30870/f2p0/2517,transcript_HQ_Sdtol_transcript79509/f7p0/1164,transcript_HQ_Sdtol_transcript41237/f11p0/2129</t>
  </si>
  <si>
    <t>transcript_HQ_Sdtol_transcript59074/f3p0/1737,transcript_HQ_Sdtol_transcript21535/f8p0/2846,transcript_HQ_Sdtol_transcript25349/f2p0/2715,transcript_HQ_Sdtol_transcript48841/f2p0/2018,transcript_HQ_Sdtol_transcript46801/f5p0/2037,transcript_LQ_Sdtol_transcript50361/f2p0/1958,transcript_HQ_Sdtol_transcript30064/f8p0/2546,transcript_HQ_Sdtol_transcript49828/f2p0/1956,transcript_HQ_Sdtol_transcript49220/f19p0/1968,transcript_LQ_Sdtol_transcript49150/f2p0/1949,transcript_HQ_Sdtol_transcript54141/f118p0/1821</t>
  </si>
  <si>
    <t>transcript_HQ_Sdtol_transcript29829/f3p0/2581,transcript_HQ_Sdtol_transcript40530/f9p0/2208,transcript_HQ_Sdtol_transcript32576/f5p0/2467,transcript_HQ_Sdtol_transcript63381/f2p0/1633,transcript_HQ_Sdtol_transcript47990/f2p0/2012,transcript_HQ_Sdtol_transcript73401/f5p0/1359,transcript_HQ_Sdtol_transcript38696/f2p0/2271,transcript_HQ_Sdtol_transcript83215/f2p0/1009,transcript_HQ_Sdtol_transcript65100/f2p0/1586,transcript_HQ_Sdtol_transcript34214/f21p0/2371,transcript_HQ_Sdtol_transcript37357/f2p0/2327,transcript_HQ_Sdtol_transcript74831/f2p0/1339,transcript_HQ_Sdtol_transcript19248/f4p0/2995,transcript_HQ_Sdtol_transcript38521/f5p0/2258,transcript_HQ_Sdtol_transcript55062/f2p0/1839,transcript_HQ_Sdtol_transcript76668/f3p0/1286,transcript_HQ_Sdtol_transcript52512/f3p0/1880,transcript_HQ_Sdtol_transcript79607/f2p0/1197,transcript_HQ_Sdtol_transcript36155/f4p0/2342,transcript_HQ_Sdtol_transcript51018/f12p0/1880,transcript_HQ_Sdtol_transcript39565/f6p0/2241,transcript_HQ_Sdtol_transcript28757/f3p0/2597,transcript_HQ_Sdtol_transcript42130/f7p0/2155,transcript_HQ_Sdtol_transcript73222/f8p0/1353,transcript_HQ_Sdtol_transcript54970/f5p0/1817,transcript_HQ_Sdtol_transcript67267/f2p0/1540,transcript_HQ_Sdtol_transcript77709/f23p0/1207,transcript_HQ_Sdtol_transcript36948/f2p0/2313,transcript_HQ_Sdtol_transcript81674/f2p0/1104,transcript_HQ_Sdtol_transcript73467/f9p0/1361,transcript_HQ_Sdtol_transcript41306/f2p0/2186,transcript_HQ_Sdtol_transcript39313/f3p0/2211,transcript_HQ_Sdtol_transcript79880/f2p0/1164,transcript_HQ_Sdtol_transcript5353/f4p0/4002,transcript_HQ_Sdtol_transcript27432/f3p0/2653,transcript_HQ_Sdtol_transcript82012/f2p0/1073,transcript_HQ_Sdtol_transcript35947/f3p0/2350,transcript_HQ_Sdtol_transcript40137/f4p0/2232,transcript_HQ_Sdtol_transcript22215/f2p0/2861,transcript_HQ_Sdtol_transcript62479/f3p0/1680,transcript_HQ_Sdtol_transcript52352/f3p0/1895,transcript_HQ_Sdtol_transcript62995/f2p0/1640,transcript_HQ_Sdtol_transcript38380/f6p0/2244,transcript_HQ_Sdtol_transcript45854/f4p0/2062,transcript_HQ_Sdtol_transcript66237/f3p0/1576,transcript_HQ_Sdtol_transcript83452/f4p0/991,transcript_HQ_Sdtol_transcript77636/f2p0/1245,transcript_HQ_Sdtol_transcript14230/f2p0/3323,transcript_HQ_Sdtol_transcript50232/f2p0/1956,transcript_HQ_Sdtol_transcript85790/f3p0/772,transcript_HQ_Sdtol_transcript72979/f5p0/1380,transcript_HQ_Sdtol_transcript30861/f15p0/2503,transcript_HQ_Sdtol_transcript34354/f2p0/2423,transcript_HQ_Sdtol_transcript40746/f2p0/2209,transcript_HQ_Sdtol_transcript31582/f2p0/2508,transcript_HQ_Sdtol_transcript81849/f2p0/1084,transcript_HQ_Sdtol_transcript75682/f2p0/1313,transcript_HQ_Sdtol_transcript63770/f4p0/1608,transcript_HQ_Sdtol_transcript37203/f2p0/2299,transcript_HQ_Sdtol_transcript43738/f52p0/2061,transcript_HQ_Sdtol_transcript43746/f2p0/2124,transcript_HQ_Sdtol_transcript47415/f2p0/2025,transcript_HQ_Sdtol_transcript44655/f2p0/2094,transcript_HQ_Sdtol_transcript18973/f2p0/3014,transcript_HQ_Sdtol_transcript31656/f2p0/2498,transcript_HQ_Sdtol_transcript60550/f6p0/1661,transcript_HQ_Sdtol_transcript43925/f3p0/1926,transcript_HQ_Sdtol_transcript59757/f2p0/1727,transcript_HQ_Sdtol_transcript57839/f2p0/1789,transcript_HQ_Sdtol_transcript26821/f3p0/2638,transcript_HQ_Sdtol_transcript51447/f2p0/1921</t>
  </si>
  <si>
    <t>transcript_HQ_Sdtol_transcript54970/f5p0/1817,transcript_HQ_Sdtol_transcript28757/f3p0/2597,transcript_HQ_Sdtol_transcript42130/f7p0/2155,transcript_HQ_Sdtol_transcript73222/f8p0/1353,transcript_HQ_Sdtol_transcript39565/f6p0/2241,transcript_HQ_Sdtol_transcript51018/f12p0/1880,transcript_HQ_Sdtol_transcript36155/f4p0/2342,transcript_HQ_Sdtol_transcript5353/f4p0/4002,transcript_HQ_Sdtol_transcript27432/f3p0/2653,transcript_HQ_Sdtol_transcript35947/f3p0/2350,transcript_HQ_Sdtol_transcript82012/f2p0/1073,transcript_HQ_Sdtol_transcript41306/f2p0/2186,transcript_HQ_Sdtol_transcript39313/f3p0/2211,transcript_HQ_Sdtol_transcript79880/f2p0/1164,transcript_HQ_Sdtol_transcript67267/f2p0/1540,transcript_HQ_Sdtol_transcript73467/f9p0/1361,transcript_HQ_Sdtol_transcript36948/f2p0/2313,transcript_HQ_Sdtol_transcript77709/f23p0/1207,transcript_HQ_Sdtol_transcript81674/f2p0/1104,transcript_HQ_Sdtol_transcript63381/f2p0/1633,transcript_HQ_Sdtol_transcript29829/f3p0/2581,transcript_HQ_Sdtol_transcript40530/f9p0/2208,transcript_HQ_Sdtol_transcript32576/f5p0/2467,transcript_HQ_Sdtol_transcript79607/f2p0/1197,transcript_HQ_Sdtol_transcript55062/f2p0/1839,transcript_HQ_Sdtol_transcript76668/f3p0/1286,transcript_HQ_Sdtol_transcript52512/f3p0/1880,transcript_HQ_Sdtol_transcript19248/f4p0/2995,transcript_HQ_Sdtol_transcript38521/f5p0/2258,transcript_HQ_Sdtol_transcript47990/f2p0/2012,transcript_HQ_Sdtol_transcript73401/f5p0/1359,transcript_HQ_Sdtol_transcript38696/f2p0/2271,transcript_HQ_Sdtol_transcript65100/f2p0/1586,transcript_HQ_Sdtol_transcript34214/f21p0/2371,transcript_HQ_Sdtol_transcript83215/f2p0/1009,transcript_HQ_Sdtol_transcript74831/f2p0/1339,transcript_HQ_Sdtol_transcript37357/f2p0/2327,transcript_HQ_Sdtol_transcript43738/f52p0/2061,transcript_HQ_Sdtol_transcript43746/f2p0/2124,transcript_HQ_Sdtol_transcript47415/f2p0/2025,transcript_HQ_Sdtol_transcript44655/f2p0/2094,transcript_HQ_Sdtol_transcript18973/f2p0/3014,transcript_HQ_Sdtol_transcript37203/f2p0/2299,transcript_HQ_Sdtol_transcript81849/f2p0/1084,transcript_HQ_Sdtol_transcript75682/f2p0/1313,transcript_HQ_Sdtol_transcript31582/f2p0/2508,transcript_HQ_Sdtol_transcript63770/f4p0/1608,transcript_HQ_Sdtol_transcript26821/f3p0/2638,transcript_HQ_Sdtol_transcript51447/f2p0/1921,transcript_HQ_Sdtol_transcript59757/f2p0/1727,transcript_HQ_Sdtol_transcript57839/f2p0/1789,transcript_HQ_Sdtol_transcript60550/f6p0/1661,transcript_HQ_Sdtol_transcript43925/f3p0/1926,transcript_HQ_Sdtol_transcript31656/f2p0/2498,transcript_HQ_Sdtol_transcript14230/f2p0/3323,transcript_HQ_Sdtol_transcript50232/f2p0/1956,transcript_HQ_Sdtol_transcript66237/f3p0/1576,transcript_HQ_Sdtol_transcript83452/f4p0/991,transcript_HQ_Sdtol_transcript77636/f2p0/1245,transcript_HQ_Sdtol_transcript52352/f3p0/1895,transcript_HQ_Sdtol_transcript62479/f3p0/1680,transcript_HQ_Sdtol_transcript62995/f2p0/1640,transcript_HQ_Sdtol_transcript38380/f6p0/2244,transcript_HQ_Sdtol_transcript45854/f4p0/2062,transcript_HQ_Sdtol_transcript40137/f4p0/2232,transcript_HQ_Sdtol_transcript22215/f2p0/2861,transcript_HQ_Sdtol_transcript34354/f2p0/2423,transcript_HQ_Sdtol_transcript40746/f2p0/2209,transcript_HQ_Sdtol_transcript30861/f15p0/2503,transcript_HQ_Sdtol_transcript85790/f3p0/772,transcript_HQ_Sdtol_transcript72979/f5p0/1380</t>
  </si>
  <si>
    <t>GO:0004553</t>
  </si>
  <si>
    <t>hydrolase activity, hydrolyzing O-glycosyl compounds</t>
  </si>
  <si>
    <t>transcript_HQ_Sdtol_transcript63215/f2p0/1641,transcript_HQ_Sdtol_transcript79509/f7p0/1164,transcript_HQ_Sdtol_transcript79178/f7p0/1185,transcript_HQ_Sdtol_transcript42217/f5p0/2168,transcript_HQ_Sdtol_transcript34911/f2p0/2385,transcript_HQ_Sdtol_transcript35941/f4p0/2324,transcript_HQ_Sdtol_transcript54383/f16p0/1830,transcript_HQ_Sdtol_transcript72949/f5p0/1372,transcript_HQ_Sdtol_transcript33068/f7p0/2439,transcript_HQ_Sdtol_transcript57630/f2p0/1770,transcript_HQ_Sdtol_transcript3101/f6p0/4485,transcript_HQ_Sdtol_transcript52089/f3p0/1912,transcript_HQ_Sdtol_transcript62965/f2p0/1641,transcript_HQ_Sdtol_transcript30232/f2p0/2506,transcript_HQ_Sdtol_transcript40371/f21p0/2192,transcript_HQ_Sdtol_transcript50694/f3p0/1938,transcript_HQ_Sdtol_transcript31477/f3p0/2510,transcript_HQ_Sdtol_transcript52530/f8p0/1837,transcript_HQ_Sdtol_transcript52386/f57p0/1821,transcript_HQ_Sdtol_transcript41545/f8p0/2108,transcript_HQ_Sdtol_transcript27951/f3p0/2645,transcript_HQ_Sdtol_transcript51089/f2p0/1923,transcript_HQ_Sdtol_transcript66657/f2p0/1550,transcript_HQ_Sdtol_transcript24097/f3p0/2790,transcript_HQ_Sdtol_transcript50050/f4p0/1941,transcript_HQ_Sdtol_transcript58070/f76p0/1655,transcript_HQ_Sdtol_transcript55389/f2p0/1820,transcript_HQ_Sdtol_transcript41237/f11p0/2129,transcript_HQ_Sdtol_transcript21695/f3p0/2892,transcript_HQ_Sdtol_transcript30870/f2p0/2517,transcript_HQ_Sdtol_transcript22659/f2p0/2844,transcript_HQ_Sdtol_transcript41515/f2p0/2193,transcript_HQ_Sdtol_transcript7250/f2p0/3854,transcript_HQ_Sdtol_transcript39356/f2p0/2238,transcript_HQ_Sdtol_transcript41704/f4p0/2097,transcript_HQ_Sdtol_transcript14986/f2p0/3253,transcript_HQ_Sdtol_transcript15645/f2p0/3201,transcript_HQ_Sdtol_transcript53760/f2p0/1862,transcript_HQ_Sdtol_transcript34657/f2p0/2350,transcript_HQ_Sdtol_transcript68299/f3p0/1489,transcript_HQ_Sdtol_transcript60500/f8p0/1692,transcript_HQ_Sdtol_transcript21607/f3p0/2891,transcript_HQ_Sdtol_transcript3919/f9p0/4281,transcript_HQ_Sdtol_transcript48952/f2p0/1985,transcript_HQ_Sdtol_transcript53179/f2p0/1884,transcript_HQ_Sdtol_transcript8326/f9p0/3674,transcript_HQ_Sdtol_transcript16124/f68p0/3071,transcript_HQ_Sdtol_transcript20795/f2p0/2947,transcript_HQ_Sdtol_transcript57629/f2p0/1774,transcript_HQ_Sdtol_transcript54302/f27p0/1818,transcript_HQ_Sdtol_transcript60344/f2p0/1706,transcript_HQ_Sdtol_transcript55837/f7p0/1814,transcript_HQ_Sdtol_transcript58839/f4p0/1741,transcript_HQ_Sdtol_transcript12019/f2p0/3438,transcript_HQ_Sdtol_transcript82104/f2p0/1062</t>
  </si>
  <si>
    <t>GO:0004779</t>
  </si>
  <si>
    <t>sulfate adenylyltransferase activity</t>
  </si>
  <si>
    <t>transcript_HQ_Sdtol_transcript57995/f3p0/1764,transcript_HQ_Sdtol_transcript37298/f2p0/2307,transcript_HQ_Sdtol_transcript52240/f2p0/1898,transcript_HQ_Sdtol_transcript28379/f16p0/2590,transcript_HQ_Sdtol_transcript50494/f3p0/1989</t>
  </si>
  <si>
    <t>GO:0004781</t>
  </si>
  <si>
    <t>sulfate adenylyltransferase (ATP) activity</t>
  </si>
  <si>
    <t>transcript_HQ_Sdtol_transcript52240/f2p0/1898,transcript_HQ_Sdtol_transcript28379/f16p0/2590,transcript_HQ_Sdtol_transcript50494/f3p0/1989,transcript_HQ_Sdtol_transcript37298/f2p0/2307,transcript_HQ_Sdtol_transcript57995/f3p0/1764</t>
  </si>
  <si>
    <t>GO:0016831</t>
  </si>
  <si>
    <t>carboxy-lyase activity</t>
  </si>
  <si>
    <t>transcript_HQ_Sdtol_transcript30064/f8p0/2546,transcript_HQ_Sdtol_transcript46683/f4p0/2060,transcript_LQ_Sdtol_transcript50361/f2p0/1958,transcript_LQ_Sdtol_transcript49150/f2p0/1949,transcript_HQ_Sdtol_transcript49220/f19p0/1968,transcript_HQ_Sdtol_transcript17067/f2p0/3124,transcript_HQ_Sdtol_transcript41875/f2p0/2176,transcript_HQ_Sdtol_transcript25349/f2p0/2715,transcript_HQ_Sdtol_transcript49828/f2p0/1956,transcript_HQ_Sdtol_transcript46801/f5p0/2037,transcript_HQ_Sdtol_transcript18637/f2p0/3036,transcript_HQ_Sdtol_transcript34348/f2p0/2416,transcript_HQ_Sdtol_transcript14468/f2p0/3278,transcript_HQ_Sdtol_transcript54141/f118p0/1821,transcript_HQ_Sdtol_transcript32759/f2p0/2459,transcript_HQ_Sdtol_transcript59074/f3p0/1737,transcript_HQ_Sdtol_transcript33773/f45p0/2304,transcript_HQ_Sdtol_transcript48224/f2p0/2001,transcript_HQ_Sdtol_transcript48841/f2p0/2018,transcript_HQ_Sdtol_transcript21535/f8p0/2846</t>
  </si>
  <si>
    <t>GO:0016830</t>
  </si>
  <si>
    <t>carbon-carbon lyase activity</t>
  </si>
  <si>
    <t>transcript_HQ_Sdtol_transcript32759/f2p0/2459,transcript_HQ_Sdtol_transcript54141/f118p0/1821,transcript_HQ_Sdtol_transcript14468/f2p0/3278,transcript_HQ_Sdtol_transcript34348/f2p0/2416,transcript_HQ_Sdtol_transcript18637/f2p0/3036,transcript_HQ_Sdtol_transcript2574/f7p0/4616,transcript_HQ_Sdtol_transcript46801/f5p0/2037,transcript_HQ_Sdtol_transcript49828/f2p0/1956,transcript_HQ_Sdtol_transcript21535/f8p0/2846,transcript_HQ_Sdtol_transcript48841/f2p0/2018,transcript_HQ_Sdtol_transcript48224/f2p0/2001,transcript_HQ_Sdtol_transcript33773/f45p0/2304,transcript_HQ_Sdtol_transcript59074/f3p0/1737,transcript_HQ_Sdtol_transcript17067/f2p0/3124,transcript_HQ_Sdtol_transcript49220/f19p0/1968,transcript_LQ_Sdtol_transcript49150/f2p0/1949,transcript_LQ_Sdtol_transcript50361/f2p0/1958,transcript_HQ_Sdtol_transcript61976/f2p0/1671,transcript_HQ_Sdtol_transcript46683/f4p0/2060,transcript_HQ_Sdtol_transcript30064/f8p0/2546,transcript_HQ_Sdtol_transcript25349/f2p0/2715,transcript_HQ_Sdtol_transcript41875/f2p0/2176</t>
  </si>
  <si>
    <t>GO:0016798</t>
  </si>
  <si>
    <t>hydrolase activity, acting on glycosyl bonds</t>
  </si>
  <si>
    <t>transcript_HQ_Sdtol_transcript21607/f3p0/2891,transcript_HQ_Sdtol_transcript60500/f8p0/1692,transcript_HQ_Sdtol_transcript48952/f2p0/1985,transcript_HQ_Sdtol_transcript3919/f9p0/4281,transcript_HQ_Sdtol_transcript53760/f2p0/1862,transcript_HQ_Sdtol_transcript15645/f2p0/3201,transcript_HQ_Sdtol_transcript34657/f2p0/2350,transcript_HQ_Sdtol_transcript68299/f3p0/1489,transcript_HQ_Sdtol_transcript41704/f4p0/2097,transcript_HQ_Sdtol_transcript39356/f2p0/2238,transcript_HQ_Sdtol_transcript7250/f2p0/3854,transcript_HQ_Sdtol_transcript14986/f2p0/3253,transcript_HQ_Sdtol_transcript30870/f2p0/2517,transcript_HQ_Sdtol_transcript21695/f3p0/2892,transcript_HQ_Sdtol_transcript22659/f2p0/2844,transcript_HQ_Sdtol_transcript41237/f11p0/2129,transcript_HQ_Sdtol_transcript41515/f2p0/2193,transcript_HQ_Sdtol_transcript82104/f2p0/1062,transcript_HQ_Sdtol_transcript12019/f2p0/3438,transcript_HQ_Sdtol_transcript60344/f2p0/1706,transcript_HQ_Sdtol_transcript58839/f4p0/1741,transcript_HQ_Sdtol_transcript55837/f7p0/1814,transcript_HQ_Sdtol_transcript54302/f27p0/1818,transcript_HQ_Sdtol_transcript8326/f9p0/3674,transcript_HQ_Sdtol_transcript16124/f68p0/3071,transcript_HQ_Sdtol_transcript53179/f2p0/1884,transcript_HQ_Sdtol_transcript57629/f2p0/1774,transcript_HQ_Sdtol_transcript20795/f2p0/2947,transcript_HQ_Sdtol_transcript57630/f2p0/1770,transcript_HQ_Sdtol_transcript3101/f6p0/4485,transcript_HQ_Sdtol_transcript52089/f3p0/1912,transcript_HQ_Sdtol_transcript35941/f4p0/2324,transcript_HQ_Sdtol_transcript33068/f7p0/2439,transcript_HQ_Sdtol_transcript54383/f16p0/1830,transcript_HQ_Sdtol_transcript72949/f5p0/1372,transcript_HQ_Sdtol_transcript34911/f2p0/2385,transcript_HQ_Sdtol_transcript42217/f5p0/2168,transcript_HQ_Sdtol_transcript79509/f7p0/1164,transcript_HQ_Sdtol_transcript63215/f2p0/1641,transcript_HQ_Sdtol_transcript79178/f7p0/1185,transcript_HQ_Sdtol_transcript55389/f2p0/1820,transcript_HQ_Sdtol_transcript58070/f76p0/1655,transcript_HQ_Sdtol_transcript24097/f3p0/2790,transcript_HQ_Sdtol_transcript50050/f4p0/1941,transcript_HQ_Sdtol_transcript66657/f2p0/1550,transcript_HQ_Sdtol_transcript41545/f8p0/2108,transcript_HQ_Sdtol_transcript27951/f3p0/2645,transcript_HQ_Sdtol_transcript51089/f2p0/1923,transcript_HQ_Sdtol_transcript31477/f3p0/2510,transcript_HQ_Sdtol_transcript52530/f8p0/1837,transcript_HQ_Sdtol_transcript52386/f57p0/1821,transcript_HQ_Sdtol_transcript62965/f2p0/1641,transcript_HQ_Sdtol_transcript30232/f2p0/2506,transcript_HQ_Sdtol_transcript40371/f21p0/2192,transcript_HQ_Sdtol_transcript50694/f3p0/1938</t>
  </si>
  <si>
    <t>transcript_HQ_Sdtol_transcript22250/f5p0/2858,transcript_HQ_Sdtol_transcript33782/f12p0/2397,transcript_HQ_Sdtol_transcript20380/f5p0/2917,transcript_HQ_Sdtol_transcript75602/f8p0/1290,transcript_HQ_Sdtol_transcript28170/f2p0/2624,transcript_HQ_Sdtol_transcript18152/f5p0/3049,transcript_HQ_Sdtol_transcript45682/f4p0/2062,transcript_HQ_Sdtol_transcript67482/f4p0/1525,transcript_HQ_Sdtol_transcript60519/f2p0/1708,transcript_HQ_Sdtol_transcript25327/f2p0/2728,transcript_HQ_Sdtol_transcript70125/f8p0/1455,transcript_HQ_Sdtol_transcript69110/f3p0/1486,transcript_HQ_Sdtol_transcript69800/f2p0/1484,transcript_HQ_Sdtol_transcript23037/f2p0/2841,transcript_HQ_Sdtol_transcript74397/f3p0/1366,transcript_HQ_Sdtol_transcript33303/f2p0/2439,transcript_HQ_Sdtol_transcript63823/f2p0/1568,transcript_HQ_Sdtol_transcript15321/f2p0/3235</t>
  </si>
  <si>
    <t>transcript_HQ_Sdtol_transcript54039/f2p0/1847,transcript_HQ_Sdtol_transcript68333/f23p0/1447,transcript_HQ_Sdtol_transcript59423/f5p0/1715,transcript_HQ_Sdtol_transcript31802/f4p0/2445,transcript_HQ_Sdtol_transcript73099/f2p0/1372,transcript_HQ_Sdtol_transcript75099/f2p0/1323,transcript_HQ_Sdtol_transcript65591/f5p0/1573,transcript_HQ_Sdtol_transcript42168/f4p0/2124,transcript_HQ_Sdtol_transcript85021/f2p0/872,transcript_HQ_Sdtol_transcript76911/f3p0/1297,transcript_HQ_Sdtol_transcript79886/f17p0/1117,transcript_HQ_Sdtol_transcript69742/f3p0/1478,transcript_HQ_Sdtol_transcript68304/f6p0/1503</t>
  </si>
  <si>
    <t>GO:0008810</t>
  </si>
  <si>
    <t>cellulase activity</t>
  </si>
  <si>
    <t>transcript_HQ_Sdtol_transcript27951/f3p0/2645,transcript_HQ_Sdtol_transcript41545/f8p0/2108,transcript_HQ_Sdtol_transcript41237/f11p0/2129,transcript_HQ_Sdtol_transcript31477/f3p0/2510,transcript_HQ_Sdtol_transcript33068/f7p0/2439,transcript_HQ_Sdtol_transcript41515/f2p0/2193</t>
  </si>
  <si>
    <t>transcript_HQ_Sdtol_transcript1534/f3p0/5035,transcript_HQ_Sdtol_transcript1400/f2p0/5113,transcript_HQ_Sdtol_transcript1982/f3p0/4837,transcript_HQ_Sdtol_transcript2375/f2p0/4768,transcript_HQ_Sdtol_transcript1711/f3p0/4975,transcript_HQ_Sdtol_transcript1773/f3p0/4934,transcript_HQ_Sdtol_transcript1789/f3p0/4939,transcript_HQ_Sdtol_transcript1936/f3p0/4872,transcript_HQ_Sdtol_transcript2256/f2p0/4784,transcript_HQ_Sdtol_transcript770/f2p0/5558,transcript_HQ_Sdtol_transcript8476/f3p0/3726,transcript_HQ_Sdtol_transcript1965/f2p0/4879,transcript_HQ_Sdtol_transcript1337/f35p0/5107,transcript_LQ_Sdtol_transcript2190/f2p0/4861,transcript_HQ_Sdtol_transcript33387/f2p0/2437,transcript_HQ_Sdtol_transcript1511/f2p0/5048,transcript_HQ_Sdtol_transcript1910/f2p0/4877,transcript_HQ_Sdtol_transcript1351/f2p0/5167</t>
  </si>
  <si>
    <t>transcript_HQ_Sdtol_transcript36948/f2p0/2313,transcript_HQ_Sdtol_transcript31656/f2p0/2498,transcript_HQ_Sdtol_transcript67267/f2p0/1540,transcript_HQ_Sdtol_transcript41306/f2p0/2186,transcript_HQ_Sdtol_transcript60550/f6p0/1661,transcript_HQ_Sdtol_transcript39313/f3p0/2211,transcript_HQ_Sdtol_transcript35947/f3p0/2350,transcript_HQ_Sdtol_transcript5353/f4p0/4002,transcript_HQ_Sdtol_transcript27432/f3p0/2653,transcript_HQ_Sdtol_transcript59757/f2p0/1727,transcript_HQ_Sdtol_transcript51447/f2p0/1921,transcript_HQ_Sdtol_transcript36155/f4p0/2342,transcript_HQ_Sdtol_transcript51018/f12p0/1880,transcript_HQ_Sdtol_transcript39565/f6p0/2241,transcript_HQ_Sdtol_transcript63770/f4p0/1608,transcript_HQ_Sdtol_transcript31582/f2p0/2508,transcript_HQ_Sdtol_transcript75682/f2p0/1313,transcript_HQ_Sdtol_transcript37203/f2p0/2299,transcript_HQ_Sdtol_transcript73222/f8p0/1353,transcript_HQ_Sdtol_transcript42130/f7p0/2155,transcript_HQ_Sdtol_transcript47415/f2p0/2025,transcript_HQ_Sdtol_transcript54970/f5p0/1817,transcript_HQ_Sdtol_transcript37357/f2p0/2327,transcript_HQ_Sdtol_transcript73401/f5p0/1359,transcript_HQ_Sdtol_transcript38696/f2p0/2271,transcript_HQ_Sdtol_transcript19248/f4p0/2995,transcript_HQ_Sdtol_transcript76668/f3p0/1286,transcript_HQ_Sdtol_transcript52512/f3p0/1880,transcript_HQ_Sdtol_transcript40746/f2p0/2209,transcript_HQ_Sdtol_transcript11400/f2p0/3482,transcript_HQ_Sdtol_transcript40530/f9p0/2208,transcript_HQ_Sdtol_transcript32576/f5p0/2467,transcript_HQ_Sdtol_transcript38380/f6p0/2244,transcript_HQ_Sdtol_transcript45854/f4p0/2062,transcript_HQ_Sdtol_transcript62479/f3p0/1680,transcript_HQ_Sdtol_transcript52352/f3p0/1895,transcript_HQ_Sdtol_transcript63381/f2p0/1633,transcript_HQ_Sdtol_transcript66237/f3p0/1576,transcript_HQ_Sdtol_transcript50232/f2p0/1956</t>
  </si>
  <si>
    <t>GO:2001070</t>
  </si>
  <si>
    <t>starch binding</t>
  </si>
  <si>
    <t>transcript_HQ_Sdtol_transcript83705/f2p0/983,transcript_HQ_Sdtol_transcript78501/f6p0/1183,transcript_HQ_Sdtol_transcript8326/f9p0/3674,transcript_HQ_Sdtol_transcript1933/f6p0/4859,transcript_HQ_Sdtol_transcript10954/f3p0/3515,transcript_HQ_Sdtol_transcript14986/f2p0/3253,transcript_HQ_Sdtol_transcript8264/f2p0/3744,transcript_HQ_Sdtol_transcript740/f2p0/5614</t>
  </si>
  <si>
    <r>
      <rPr>
        <b/>
        <sz val="16"/>
        <color theme="1"/>
        <rFont val="Times New Roman"/>
        <charset val="134"/>
      </rPr>
      <t xml:space="preserve">Table S8 </t>
    </r>
    <r>
      <rPr>
        <sz val="16"/>
        <color theme="1"/>
        <rFont val="Times New Roman"/>
        <charset val="134"/>
      </rPr>
      <t xml:space="preserve">Significant pathway enrichment analysis of DEGs in </t>
    </r>
    <r>
      <rPr>
        <i/>
        <sz val="16"/>
        <color theme="1"/>
        <rFont val="Times New Roman"/>
        <charset val="134"/>
      </rPr>
      <t>Sophora davidii</t>
    </r>
  </si>
  <si>
    <t>ID</t>
  </si>
  <si>
    <t>Pathways</t>
  </si>
  <si>
    <t>DEGs number</t>
  </si>
  <si>
    <t>ko04712</t>
  </si>
  <si>
    <t>Circadian rhythm - plant</t>
  </si>
  <si>
    <t>ko00590</t>
  </si>
  <si>
    <t>Arachidonic acid metabolism</t>
  </si>
  <si>
    <t>ko00330</t>
  </si>
  <si>
    <t>Arginine and proline metabolism</t>
  </si>
  <si>
    <t>ko00500</t>
  </si>
  <si>
    <t>Starch and sucrose metabolism</t>
  </si>
  <si>
    <t>ko00730</t>
  </si>
  <si>
    <t>Thiamine metabolism</t>
  </si>
  <si>
    <t>ko00562</t>
  </si>
  <si>
    <t>Inositol phosphate metabolism</t>
  </si>
  <si>
    <t>ko00270</t>
  </si>
  <si>
    <t>Cysteine and methionine metabolism</t>
  </si>
  <si>
    <t>ko00261</t>
  </si>
  <si>
    <t>Monobactam biosynthesis</t>
  </si>
  <si>
    <t>ko00940</t>
  </si>
  <si>
    <t>ko00600</t>
  </si>
  <si>
    <t>Sphingolipid metabolism</t>
  </si>
  <si>
    <t>ko00910</t>
  </si>
  <si>
    <t>Nitrogen metabolism</t>
  </si>
  <si>
    <t>ko00460</t>
  </si>
  <si>
    <t>Cyanoamino acid metabolism</t>
  </si>
  <si>
    <t>ko00480</t>
  </si>
  <si>
    <t>ko00905</t>
  </si>
  <si>
    <t>Brassinosteroid biosynthesis</t>
  </si>
  <si>
    <t>ko00902</t>
  </si>
  <si>
    <t>Monoterpenoid biosynthesis</t>
  </si>
  <si>
    <t>ko00943</t>
  </si>
  <si>
    <t>ko00430</t>
  </si>
  <si>
    <t>Taurine and hypotaurine metabolism</t>
  </si>
  <si>
    <t>ko00520</t>
  </si>
  <si>
    <t>Amino sugar and nucleotide sugar metabolism</t>
  </si>
  <si>
    <t>ko00196</t>
  </si>
  <si>
    <t>Photosynthesis - antenna proteins</t>
  </si>
  <si>
    <t>ko00860</t>
  </si>
  <si>
    <t>Porphyrin and chlorophyll metabolism</t>
  </si>
  <si>
    <t>ko00920</t>
  </si>
  <si>
    <t>Sulfur metabolism</t>
  </si>
  <si>
    <t>ko00040</t>
  </si>
  <si>
    <t>Pentose and glucuronate interconversions</t>
  </si>
  <si>
    <t>ko00592</t>
  </si>
  <si>
    <t>alpha-Linolenic acid metabolism</t>
  </si>
  <si>
    <t>ko00450</t>
  </si>
  <si>
    <t>Selenocompound metabolism</t>
  </si>
  <si>
    <t>ko00563</t>
  </si>
  <si>
    <t>Glycosylphosphatidylinositol(GPI)-anchor biosynthesis</t>
  </si>
  <si>
    <t>ko02010</t>
  </si>
  <si>
    <t>ABC transporters</t>
  </si>
  <si>
    <t>ko00750</t>
  </si>
  <si>
    <t>Vitamin B6 metabolism</t>
  </si>
  <si>
    <t>ko04075</t>
  </si>
  <si>
    <t>Plant hormone signal transduction</t>
  </si>
  <si>
    <t>ko04145</t>
  </si>
  <si>
    <t>Phagosome</t>
  </si>
  <si>
    <t>ko00410</t>
  </si>
  <si>
    <t>beta-Alanine metabolism</t>
  </si>
  <si>
    <t>ko00360</t>
  </si>
  <si>
    <t>ko00051</t>
  </si>
  <si>
    <t>Fructose and mannose metabolism</t>
  </si>
  <si>
    <t>ko04626</t>
  </si>
  <si>
    <t>Plant-pathogen interaction</t>
  </si>
  <si>
    <t>ko00906</t>
  </si>
  <si>
    <t>Carotenoid biosynthesis</t>
  </si>
  <si>
    <t>ko00941</t>
  </si>
  <si>
    <t>ko04144</t>
  </si>
  <si>
    <t>Endocytosis</t>
  </si>
  <si>
    <t>ko00650</t>
  </si>
  <si>
    <t>Butanoate metabolism</t>
  </si>
  <si>
    <t>ko00350</t>
  </si>
  <si>
    <t>ko04146</t>
  </si>
  <si>
    <t>Peroxisome</t>
  </si>
  <si>
    <t>ko00100</t>
  </si>
  <si>
    <t>Steroid biosynthesis</t>
  </si>
  <si>
    <t>ko00710</t>
  </si>
  <si>
    <t>Carbon fixation in photosynthetic organisms</t>
  </si>
  <si>
    <r>
      <rPr>
        <b/>
        <sz val="14"/>
        <color theme="1"/>
        <rFont val="Times New Roman"/>
        <charset val="134"/>
      </rPr>
      <t>Table S9</t>
    </r>
    <r>
      <rPr>
        <sz val="14"/>
        <color theme="1"/>
        <rFont val="Times New Roman"/>
        <charset val="134"/>
      </rPr>
      <t xml:space="preserve"> TFs that are differentially expressed due to drought stress</t>
    </r>
  </si>
  <si>
    <t>TF family</t>
  </si>
  <si>
    <t>Drought stress streatment</t>
  </si>
  <si>
    <t>Common in three groups</t>
  </si>
  <si>
    <t>WRKY</t>
  </si>
  <si>
    <t>MYB-related</t>
  </si>
  <si>
    <t>Pseudo ARR-B</t>
  </si>
  <si>
    <t>Others</t>
  </si>
  <si>
    <t>AP2/ERF-ERF</t>
  </si>
  <si>
    <t>GRAS</t>
  </si>
  <si>
    <t>NAC</t>
  </si>
  <si>
    <t>TRAF</t>
  </si>
  <si>
    <t>C2C2-CO-like</t>
  </si>
  <si>
    <t>C3H</t>
  </si>
  <si>
    <t>Tify</t>
  </si>
  <si>
    <t>bZIP</t>
  </si>
  <si>
    <t>MYB</t>
  </si>
  <si>
    <t>Jumonji</t>
  </si>
  <si>
    <t>TAZ</t>
  </si>
  <si>
    <t>DBP</t>
  </si>
  <si>
    <t>HSF</t>
  </si>
  <si>
    <t>Common in two groups</t>
  </si>
  <si>
    <t>C2C2-Dof</t>
  </si>
  <si>
    <t>C2H2</t>
  </si>
  <si>
    <t>PLATZ</t>
  </si>
  <si>
    <t>SBP</t>
  </si>
  <si>
    <t>TUB</t>
  </si>
  <si>
    <t>CAMTA</t>
  </si>
  <si>
    <t>GARP-G2-like</t>
  </si>
  <si>
    <t>Trihelix</t>
  </si>
  <si>
    <t>Unique</t>
  </si>
  <si>
    <t>bHLH</t>
  </si>
  <si>
    <t>C2C2-LSD</t>
  </si>
  <si>
    <t>DBB</t>
  </si>
  <si>
    <t>HB-BELL</t>
  </si>
  <si>
    <t>B3-ARF</t>
  </si>
  <si>
    <t>AUX/IAA</t>
  </si>
  <si>
    <t>C2C2-GATA</t>
  </si>
  <si>
    <t>EIL</t>
  </si>
  <si>
    <t>GARP-ARR-B</t>
  </si>
  <si>
    <t>GNAT</t>
  </si>
  <si>
    <t>LOB</t>
  </si>
  <si>
    <t>LUG</t>
  </si>
  <si>
    <t>NF-YA</t>
  </si>
  <si>
    <t>RWP-RK</t>
  </si>
  <si>
    <t>TCP</t>
  </si>
  <si>
    <t>B3</t>
  </si>
  <si>
    <t>FAR1</t>
  </si>
  <si>
    <t>PHD</t>
  </si>
  <si>
    <r>
      <rPr>
        <b/>
        <sz val="14"/>
        <color theme="1"/>
        <rFont val="Times New Roman"/>
        <charset val="134"/>
      </rPr>
      <t>Table S10</t>
    </r>
    <r>
      <rPr>
        <sz val="14"/>
        <color theme="1"/>
        <rFont val="Times New Roman"/>
        <charset val="134"/>
      </rPr>
      <t xml:space="preserve"> Key pathways and candidate genes</t>
    </r>
  </si>
  <si>
    <t>Pathway</t>
  </si>
  <si>
    <t>Gene ID</t>
  </si>
  <si>
    <r>
      <rPr>
        <sz val="11"/>
        <rFont val="Times New Roman"/>
        <charset val="134"/>
      </rPr>
      <t>Log</t>
    </r>
    <r>
      <rPr>
        <vertAlign val="subscript"/>
        <sz val="11"/>
        <rFont val="Times New Roman"/>
        <charset val="134"/>
      </rPr>
      <t>2</t>
    </r>
    <r>
      <rPr>
        <sz val="11"/>
        <rFont val="Times New Roman"/>
        <charset val="134"/>
      </rPr>
      <t>(LD/CK)</t>
    </r>
  </si>
  <si>
    <r>
      <rPr>
        <sz val="11"/>
        <rFont val="Times New Roman"/>
        <charset val="134"/>
      </rPr>
      <t>Log</t>
    </r>
    <r>
      <rPr>
        <vertAlign val="subscript"/>
        <sz val="11"/>
        <rFont val="Times New Roman"/>
        <charset val="134"/>
      </rPr>
      <t>2</t>
    </r>
    <r>
      <rPr>
        <sz val="11"/>
        <rFont val="Times New Roman"/>
        <charset val="134"/>
      </rPr>
      <t>(MD/CK)</t>
    </r>
  </si>
  <si>
    <r>
      <rPr>
        <sz val="11"/>
        <rFont val="Times New Roman"/>
        <charset val="134"/>
      </rPr>
      <t>Log</t>
    </r>
    <r>
      <rPr>
        <vertAlign val="subscript"/>
        <sz val="11"/>
        <rFont val="Times New Roman"/>
        <charset val="134"/>
      </rPr>
      <t>2</t>
    </r>
    <r>
      <rPr>
        <sz val="11"/>
        <rFont val="Times New Roman"/>
        <charset val="134"/>
      </rPr>
      <t>(SD/CK)</t>
    </r>
  </si>
  <si>
    <t>{adu:107476456; K04565  SOD1  superoxide dismutase, Cu-Zn family  1.15.1.1  ko04146; Cellular Processes; Transport and catabolism; Peroxisome | ko04213; Organismal Systems; Aging; Longevity regulating pathway - multiple species | ko05014; Human Diseases; Neurodegenerative diseases; Amyotrophic lateral sclerosis (ALS) | ko05016; Human Diseases; Neurodegenerative diseases; Huntington's disease | ko05020; Human Diseases; Neurodegenerative diseases; Prion diseases}</t>
  </si>
  <si>
    <t>katE, CAT, catB, srpA</t>
  </si>
  <si>
    <t>{gra:105783611; K03781  katE, CAT, catB, srpA  catalase  1.11.1.6  ko01200; Metabolism; Global and overview maps; Carbon metabolism | ko00630; Metabolism; Carbohydrate metabolism; Glyoxylate and dicarboxylate metabolism | ko00380; Metabolism; Amino acid metabolism; Tryptophan metabolism | ko04016; Environmental Information Processing; Signal transduction; MAPK signaling pathway - plant | ko04011; Environmental Information Processing; Signal transduction; MAPK signaling pathway - yeast | ko04068; Environmental Information Processing; Signal transduction; FoxO signaling pathway | ko04146; Cellular Processes; Transport and catabolism; Peroxisome | ko04211; Organismal Systems; Aging; Longevity regulating pathway | ko04212; Organismal Systems; Aging; Longevity regulating pathway - worm | ko04213; Organismal Systems; Aging; Longevity regulating pathway - multiple species | ko05014; Human Diseases; Neurodegenerative diseases; Amyotrophic lateral sclerosis (ALS)}</t>
  </si>
  <si>
    <t>transcript_HQ_Sdtol_transcript37578/f3p0/2347</t>
  </si>
  <si>
    <t>transcript_HQ_Sdtol_transcript31908/f3p0/2506</t>
  </si>
  <si>
    <t>ACSL, fadD</t>
  </si>
  <si>
    <t>{gmx:100814965; K01897  ACSL, fadD  long-chain acyl-CoA synthetase  6.2.1.3  ko01212; Metabolism; Global and overview maps; Fatty acid metabolism | ko00061; Metabolism; Lipid metabolism; Fatty acid biosynthesis | ko00071; Metabolism; Lipid metabolism; Fatty acid degradation | ko04146; Cellular Processes; Transport and catabolism; Peroxisome | ko02024; Cellular Processes; Cellular community - prokaryotes; Quorum sensing | ko04920; Organismal Systems; Endocrine system; Adipocytokine signaling pathway | ko03320; Organismal Systems; Endocrine system; PPAR signaling pathway}</t>
  </si>
  <si>
    <t>transcript_HQ_Sdtol_transcript38361/f2p0/2277</t>
  </si>
  <si>
    <t>{gmx:100816578; K01897  ACSL, fadD  long-chain acyl-CoA synthetase  6.2.1.3  ko01212; Metabolism; Global and overview maps; Fatty acid metabolism | ko00061; Metabolism; Lipid metabolism; Fatty acid biosynthesis | ko00071; Metabolism; Lipid metabolism; Fatty acid degradation | ko04146; Cellular Processes; Transport and catabolism; Peroxisome | ko02024; Cellular Processes; Cellular community - prokaryotes; Quorum sensing | ko04920; Organismal Systems; Endocrine system; Adipocytokine signaling pathway | ko03320; Organismal Systems; Endocrine system; PPAR signaling pathway}</t>
  </si>
  <si>
    <t>transcript_HQ_Sdtol_transcript2870/f2p0/4563</t>
  </si>
  <si>
    <t>XDH</t>
  </si>
  <si>
    <t>{cam:101495267; K00106  XDH  xanthine dehydrogenase/oxidase [EC:1.17.1.4 1.17.3.2]  1.17.1.4,1.17.3.2  ko00230; Metabolism; Nucleotide metabolism; Purine metabolism | ko00232; Metabolism; Biosynthesis of other secondary metabolites; Caffeine metabolism | ko00983; Metabolism; Xenobiotics biodegradation and metabolism; Drug metabolism - other enzymes | ko04146; Cellular Processes; Transport and catabolism; Peroxisome}</t>
  </si>
  <si>
    <t>transcript_HQ_Sdtol_transcript13616/f2p0/3329</t>
  </si>
  <si>
    <t>{aip:107629161; K12129  PRR7  pseudo-response regulator 7  -  ko04712; Organismal Systems; Environmental adaptation; Circadian rhythm - plant}</t>
  </si>
  <si>
    <t>transcript_HQ_Sdtol_transcript21915/f11p0/2862</t>
  </si>
  <si>
    <t>{aip:107625249; K12129  PRR7  pseudo-response regulator 7  -  ko04712; Organismal Systems; Environmental adaptation; Circadian rhythm - plant}</t>
  </si>
  <si>
    <t>transcript_HQ_Sdtol_transcript14982/f3p0/3248</t>
  </si>
  <si>
    <t>transcript_HQ_Sdtol_transcript22430/f2p0/2889</t>
  </si>
  <si>
    <t>transcript_HQ_Sdtol_transcript18377/f9p0/3043</t>
  </si>
  <si>
    <t>transcript_HQ_Sdtol_transcript11794/f3p0/3472</t>
  </si>
  <si>
    <t>{cam:101512945; K12129  PRR7  pseudo-response regulator 7  -  ko04712; Organismal Systems; Environmental adaptation; Circadian rhythm - plant}</t>
  </si>
  <si>
    <t>transcript_HQ_Sdtol_transcript18593/f2p0/3042</t>
  </si>
  <si>
    <t>transcript_HQ_Sdtol_transcript9870/f3p0/3601</t>
  </si>
  <si>
    <t>transcript_HQ_Sdtol_transcript21878/f8p0/2858</t>
  </si>
  <si>
    <t>transcript_HQ_Sdtol_transcript17431/f2p0/3117</t>
  </si>
  <si>
    <t>transcript_HQ_Sdtol_transcript19917/f12p0/2962</t>
  </si>
  <si>
    <t>transcript_HQ_Sdtol_transcript14974/f2p0/3242</t>
  </si>
  <si>
    <t>transcript_HQ_Sdtol_transcript24383/f2p0/2772</t>
  </si>
  <si>
    <t>transcript_HQ_Sdtol_transcript20707/f4p0/2921</t>
  </si>
  <si>
    <t>transcript_HQ_Sdtol_transcript14069/f5p0/3290</t>
  </si>
  <si>
    <t>{gmx:100784383; K12130  PRR5  pseudo-response regulator 5  -  ko04712; Organismal Systems; Environmental adaptation; Circadian rhythm - plant}</t>
  </si>
  <si>
    <t>transcript_HQ_Sdtol_transcript34361/f3p0/2394</t>
  </si>
  <si>
    <t>transcript_HQ_Sdtol_transcript39241/f5p0/2221</t>
  </si>
  <si>
    <t>{gmx:100779346; K12130  PRR5  pseudo-response regulator 5  -  ko04712; Organismal Systems; Environmental adaptation; Circadian rhythm - plant}</t>
  </si>
  <si>
    <t>transcript_HQ_Sdtol_transcript28757/f3p0/2597</t>
  </si>
  <si>
    <t>transcript_HQ_Sdtol_transcript29829/f3p0/2581</t>
  </si>
  <si>
    <t>transcript_HQ_Sdtol_transcript20895/f4p0/2916</t>
  </si>
  <si>
    <t>transcript_HQ_Sdtol_transcript39927/f2p0/2236</t>
  </si>
  <si>
    <t>transcript_HQ_Sdtol_transcript30861/f15p0/2503</t>
  </si>
  <si>
    <t>transcript_HQ_Sdtol_transcript18973/f2p0/3014</t>
  </si>
  <si>
    <t>{pvu:PHAVU_009G045000g; K12130  PRR5  pseudo-response regulator 5  -  ko04712; Organismal Systems; Environmental adaptation; Circadian rhythm - plant}</t>
  </si>
  <si>
    <t>transcript_HQ_Sdtol_transcript34214/f21p0/2371</t>
  </si>
  <si>
    <t>transcript_HQ_Sdtol_transcript34354/f2p0/2423</t>
  </si>
  <si>
    <t>transcript_HQ_Sdtol_transcript14230/f2p0/3323</t>
  </si>
  <si>
    <t>transcript_HQ_Sdtol_transcript2971/f2p0/4534</t>
  </si>
  <si>
    <t>SPA1</t>
  </si>
  <si>
    <t>{adu:107472949; K16240  SPA1  protein suppressor of PHYA-105 1  -  ko04712; Organismal Systems; Environmental adaptation; Circadian rhythm - plant}</t>
  </si>
  <si>
    <t>{var:108320675; K12125  ELF3  protein EARLY FLOWERING 3  -  ko04712; Organismal Systems; Environmental adaptation; Circadian rhythm - plant}</t>
  </si>
  <si>
    <t>transcript_HQ_Sdtol_transcript15651/f3p0/3231</t>
  </si>
  <si>
    <t>{gmx:100793561; K12125  ELF3  protein EARLY FLOWERING 3  -  ko04712; Organismal Systems; Environmental adaptation; Circadian rhythm - plant}</t>
  </si>
  <si>
    <t>transcript_HQ_Sdtol_transcript70583/f3p0/1442</t>
  </si>
  <si>
    <t>CHS</t>
  </si>
  <si>
    <t>{gmx:102669920; K00660  CHS  chalcone synthase  2.3.1.74  ko00941; Metabolism; Biosynthesis of other secondary metabolites; Flavonoid biosynthesis | ko04712; Organismal Systems; Environmental adaptation; Circadian rhythm - plant}</t>
  </si>
  <si>
    <t>transcript_HQ_Sdtol_transcript15001/f2p0/3153</t>
  </si>
  <si>
    <t>FKF1</t>
  </si>
  <si>
    <t>{var:108320136; K12116  FKF1  flavin-binding kelch repeat F-box protein 1  -  ko04712; Organismal Systems; Environmental adaptation; Circadian rhythm - plant}</t>
  </si>
  <si>
    <t>transcript_HQ_Sdtol_transcript20115/f3p0/2970</t>
  </si>
  <si>
    <t>transcript_HQ_Sdtol_transcript23719/f2p0/2795</t>
  </si>
  <si>
    <t>transcript_HQ_Sdtol_transcript39836/f16p0/2218</t>
  </si>
  <si>
    <t>GI</t>
  </si>
  <si>
    <t>{cam:101511540; K12124  GI  GIGANTEA  -  ko04712; Organismal Systems; Environmental adaptation; Circadian rhythm - plant}</t>
  </si>
  <si>
    <t>transcript_HQ_Sdtol_transcript43712/f3p0/2121</t>
  </si>
  <si>
    <t>transcript_HQ_Sdtol_transcript3214/f2p0/4466</t>
  </si>
  <si>
    <t>transcript_HQ_Sdtol_transcript3068/f3p0/4508</t>
  </si>
  <si>
    <t>transcript_HQ_Sdtol_transcript56197/f3p0/1805</t>
  </si>
  <si>
    <t>{pper:PRUPE_ppa000556mg; K12124  GI  GIGANTEA  -  ko04712; Organismal Systems; Environmental adaptation; Circadian rhythm - plant}</t>
  </si>
  <si>
    <t>transcript_HQ_Sdtol_transcript39012/f2p0/2257</t>
  </si>
  <si>
    <t>transcript_HQ_Sdtol_transcript3854/f8p0/4318</t>
  </si>
  <si>
    <t>transcript_HQ_Sdtol_transcript4535/f2p0/4211</t>
  </si>
  <si>
    <t>transcript_HQ_Sdtol_transcript4058/f2p0/4288</t>
  </si>
  <si>
    <t>transcript_HQ_Sdtol_transcript61925/f2p0/1671</t>
  </si>
  <si>
    <t>transcript_HQ_Sdtol_transcript3327/f2p0/4446</t>
  </si>
  <si>
    <t>transcript_HQ_Sdtol_transcript2916/f2p0/4569</t>
  </si>
  <si>
    <t>transcript_HQ_Sdtol_transcript3872/f20p0/4193</t>
  </si>
  <si>
    <t>transcript_HQ_Sdtol_transcript60920/f3p0/1695</t>
  </si>
  <si>
    <t>LHY</t>
  </si>
  <si>
    <t>{adu:107473103; K12133  LHY  MYB-related transcription factor LHY  -  ko04712; Organismal Systems; Environmental adaptation; Circadian rhythm - plant}</t>
  </si>
  <si>
    <t>transcript_HQ_Sdtol_transcript5126/f3p0/4106</t>
  </si>
  <si>
    <t>PHYB</t>
  </si>
  <si>
    <t>{cam:101498651; K12121  PHYB  phytochrome B  -  ko04712; Organismal Systems; Environmental adaptation; Circadian rhythm - plant}</t>
  </si>
  <si>
    <t>E3.2.1.2</t>
  </si>
  <si>
    <t>{adu:107483803; K01177  E3.2.1.2  beta-amylase  3.2.1.2  ko00500; Metabolism; Carbohydrate metabolism; Starch and sucrose metabolism}</t>
  </si>
  <si>
    <t>transcript_HQ_Sdtol_transcript82104/f2p0/1062</t>
  </si>
  <si>
    <t>{var:108324115; K01177  E3.2.1.2  beta-amylase  3.2.1.2  ko00500; Metabolism; Carbohydrate metabolism; Starch and sucrose metabolism}</t>
  </si>
  <si>
    <t>transcript_HQ_Sdtol_transcript22929/f7p0/2820</t>
  </si>
  <si>
    <t>E2.4.1.13</t>
  </si>
  <si>
    <t>{aip:107630591; K00695  E2.4.1.13  sucrose synthase  2.4.1.13  ko00500; Metabolism; Carbohydrate metabolism; Starch and sucrose metabolism}</t>
  </si>
  <si>
    <t>transcript_HQ_Sdtol_transcript55781/f3p0/1842</t>
  </si>
  <si>
    <t>transcript_HQ_Sdtol_transcript53760/f2p0/1862</t>
  </si>
  <si>
    <t>E3.2.1.21</t>
  </si>
  <si>
    <t>{pvu:PHAVU_011G056100g; K01188  E3.2.1.21  beta-glucosidase  3.2.1.21  ko00500; Metabolism; Carbohydrate metabolism; Starch and sucrose metabolism | ko00460; Metabolism; Metabolism of other amino acids; Cyanoamino acid metabolism | ko00940; Metabolism; Biosynthesis of other secondary metabolites; Phenylpropanoid biosynthesis}</t>
  </si>
  <si>
    <t>transcript_HQ_Sdtol_transcript50694/f3p0/1938</t>
  </si>
  <si>
    <t>transcript_HQ_Sdtol_transcript51089/f2p0/1923</t>
  </si>
  <si>
    <t>{adu:107475144; K01188  E3.2.1.21  beta-glucosidase  3.2.1.21  ko00500; Metabolism; Carbohydrate metabolism; Starch and sucrose metabolism | ko00460; Metabolism; Metabolism of other amino acids; Cyanoamino acid metabolism | ko00940; Metabolism; Biosynthesis of other secondary metabolites; Phenylpropanoid biosynthesis}</t>
  </si>
  <si>
    <t>transcript_HQ_Sdtol_transcript58070/f76p0/1655</t>
  </si>
  <si>
    <t>{var:108323533; K01188  E3.2.1.21  beta-glucosidase  3.2.1.21  ko00500; Metabolism; Carbohydrate metabolism; Starch and sucrose metabolism | ko00460; Metabolism; Metabolism of other amino acids; Cyanoamino acid metabolism | ko00940; Metabolism; Biosynthesis of other secondary metabolites; Phenylpropanoid biosynthesis}</t>
  </si>
  <si>
    <t>transcript_HQ_Sdtol_transcript55837/f7p0/1814</t>
  </si>
  <si>
    <t>transcript_HQ_Sdtol_transcript52386/f57p0/1821</t>
  </si>
  <si>
    <t>transcript_HQ_Sdtol_transcript48952/f2p0/1985</t>
  </si>
  <si>
    <t>{cam:101501237; K01188  E3.2.1.21  beta-glucosidase  3.2.1.21  ko00500; Metabolism; Carbohydrate metabolism; Starch and sucrose metabolism | ko00460; Metabolism; Metabolism of other amino acids; Cyanoamino acid metabolism | ko00940; Metabolism; Biosynthesis of other secondary metabolites; Phenylpropanoid biosynthesis}</t>
  </si>
  <si>
    <t>transcript_HQ_Sdtol_transcript24097/f3p0/2790</t>
  </si>
  <si>
    <t>transcript_HQ_Sdtol_transcript57629/f2p0/1774</t>
  </si>
  <si>
    <t>{aip:107628998; K01188  E3.2.1.21  beta-glucosidase  3.2.1.21  ko00500; Metabolism; Carbohydrate metabolism; Starch and sucrose metabolism | ko00460; Metabolism; Metabolism of other amino acids; Cyanoamino acid metabolism | ko00940; Metabolism; Biosynthesis of other secondary metabolites; Phenylpropanoid biosynthesis}</t>
  </si>
  <si>
    <t>transcript_HQ_Sdtol_transcript21607/f3p0/2891</t>
  </si>
  <si>
    <t>{vra:106778500; K01188  E3.2.1.21  beta-glucosidase  3.2.1.21  ko00500; Metabolism; Carbohydrate metabolism; Starch and sucrose metabolism | ko00460; Metabolism; Metabolism of other amino acids; Cyanoamino acid metabolism | ko00940; Metabolism; Biosynthesis of other secondary metabolites; Phenylpropanoid biosynthesis}</t>
  </si>
  <si>
    <t>transcript_HQ_Sdtol_transcript39136/f2p0/2267</t>
  </si>
  <si>
    <t>glgC</t>
  </si>
  <si>
    <t>{vra:106756232; K00975  glgC  glucose-1-phosphate adenylyltransferase  2.7.7.27  ko00500; Metabolism; Carbohydrate metabolism; Starch and sucrose metabolism | ko00520; Metabolism; Carbohydrate metabolism; Amino sugar and nucleotide sugar metabolism | ko02026; Cellular Processes; Cellular community - prokaryotes; Biofilm formation - Escherichia coli}</t>
  </si>
  <si>
    <t>transcript_HQ_Sdtol_transcript38355/f3p0/2218</t>
  </si>
  <si>
    <t>transcript_HQ_Sdtol_transcript50179/f3p0/1951</t>
  </si>
  <si>
    <t>GBE1, glgB</t>
  </si>
  <si>
    <t>{gmx:100792499; K00700  GBE1, glgB  1,4-alpha-glucan branching enzyme  2.4.1.18  ko00500; Metabolism; Carbohydrate metabolism; Starch and sucrose metabolism}</t>
  </si>
  <si>
    <t>transcript_HQ_Sdtol_transcript23472/f4p0/2805</t>
  </si>
  <si>
    <t>transcript_HQ_Sdtol_transcript15645/f2p0/3201</t>
  </si>
  <si>
    <t>{gmx:100816963; K00700  GBE1, glgB  1,4-alpha-glucan branching enzyme  2.4.1.18  ko00500; Metabolism; Carbohydrate metabolism; Starch and sucrose metabolism}</t>
  </si>
  <si>
    <t>transcript_HQ_Sdtol_transcript39914/f3p0/2230</t>
  </si>
  <si>
    <t>bglX</t>
  </si>
  <si>
    <t>{rcu:8282390; K05349  bglX  beta-glucosidase  3.2.1.21  ko00500; Metabolism; Carbohydrate metabolism; Starch and sucrose metabolism | ko00460; Metabolism; Metabolism of other amino acids; Cyanoamino acid metabolism | ko00940; Metabolism; Biosynthesis of other secondary metabolites; Phenylpropanoid biosynthesis}</t>
  </si>
  <si>
    <t>transcript_HQ_Sdtol_transcript33211/f3p0/2441</t>
  </si>
  <si>
    <t>transcript_HQ_Sdtol_transcript25910/f3p0/2707</t>
  </si>
  <si>
    <t>Pgm</t>
  </si>
  <si>
    <t>{cam:101490273; K01835  pgm  phosphoglucomutase  5.4.2.2  ko00010; Metabolism; Carbohydrate metabolism; Glycolysis / Gluconeogenesis | ko00030; Metabolism; Carbohydrate metabolism; Pentose phosphate pathway | ko00052; Metabolism; Carbohydrate metabolism; Galactose metabolism | ko00500; Metabolism; Carbohydrate metabolism; Starch and sucrose metabolism | ko00520; Metabolism; Carbohydrate metabolism; Amino sugar and nucleotide sugar metabolism | ko00230; Metabolism; Nucleotide metabolism; Purine metabolism | ko00521; Metabolism; Biosynthesis of other secondary metabolites; Streptomycin biosynthesis}</t>
  </si>
  <si>
    <t>transcript_HQ_Sdtol_transcript14874/f41p0/3142</t>
  </si>
  <si>
    <t>PYG, glgP</t>
  </si>
  <si>
    <t>{adu:107494420; K00688  PYG, glgP  glycogen phosphorylase  2.4.1.1  ko00500; Metabolism; Carbohydrate metabolism; Starch and sucrose metabolism | ko02026; Cellular Processes; Cellular community - prokaryotes; Biofilm formation - Escherichia coli | ko04910; Organismal Systems; Endocrine system; Insulin signaling pathway | ko04922; Organismal Systems; Endocrine system; Glucagon signaling pathway | ko04931; Human Diseases; Endocrine and metabolic diseases; Insulin resistance}</t>
  </si>
  <si>
    <t>transcript_HQ_Sdtol_transcript48283/f3p0/2004</t>
  </si>
  <si>
    <t>INV, sacA</t>
  </si>
  <si>
    <t>{vra:106763119; K01193  INV, sacA  beta-fructofuranosidase  3.2.1.26  ko00052; Metabolism; Carbohydrate metabolism; Galactose metabolism | ko00500; Metabolism; Carbohydrate metabolism; Starch and sucrose metabolism}</t>
  </si>
  <si>
    <t>AMY, amyA, malS</t>
  </si>
  <si>
    <t>{jcu:105635273; K01176  AMY, amyA, malS  alpha-amylase  3.2.1.1  ko00500; Metabolism; Carbohydrate metabolism; Starch and sucrose metabolism | ko04973; Organismal Systems; Digestive system; Carbohydrate digestion and absorption}</t>
  </si>
  <si>
    <t>transcript_HQ_Sdtol_transcript67813/f3p0/1519</t>
  </si>
  <si>
    <t>otsB</t>
  </si>
  <si>
    <t>{vra:106754128; K01087  otsB  trehalose 6-phosphate phosphatase  3.1.3.12  ko00500; Metabolism; Carbohydrate metabolism; Starch and sucrose metabolism}</t>
  </si>
  <si>
    <t>transcript_HQ_Sdtol_transcript26505/f2p0/2686</t>
  </si>
  <si>
    <t>{mtr:MTR_8g098410; K00432  gpx  glutathione peroxidase  1.11.1.9  ko00590; Metabolism; Lipid metabolism; Arachidonic acid metabolism | ko00480; Metabolism; Metabolism of other amino acids; Glutathione metabolism | ko04918; Organismal Systems; Endocrine system; Thyroid hormone synthesis}</t>
  </si>
  <si>
    <t>{egu:105042890; K00432  gpx  glutathione peroxidase  1.11.1.9  ko00590; Metabolism; Lipid metabolism; Arachidonic acid metabolism | ko00480; Metabolism; Metabolism of other amino acids; Glutathione metabolism | ko04918; Organismal Systems; Endocrine system; Thyroid hormone synthesis}</t>
  </si>
  <si>
    <t>transcript_HQ_Sdtol_transcript25193/f11p0/2733</t>
  </si>
  <si>
    <t>{obr:102700682; K00432  gpx  glutathione peroxidase  1.11.1.9  ko00590; Metabolism; Lipid metabolism; Arachidonic acid metabolism | ko00480; Metabolism; Metabolism of other amino acids; Glutathione metabolism | ko04918; Organismal Systems; Endocrine system; Thyroid hormone synthesis}</t>
  </si>
  <si>
    <t>transcript_HQ_Sdtol_transcript57824/f8p0/1757</t>
  </si>
  <si>
    <t>transcript_HQ_Sdtol_transcript27473/f2p0/2646</t>
  </si>
  <si>
    <t>{mtr:MTR_8g098400; K00432  gpx  glutathione peroxidase  1.11.1.9  ko00590; Metabolism; Lipid metabolism; Arachidonic acid metabolism | ko00480; Metabolism; Metabolism of other amino acids; Glutathione metabolism | ko04918; Organismal Systems; Endocrine system; Thyroid hormone synthesis}</t>
  </si>
  <si>
    <t>transcript_HQ_Sdtol_transcript17005/f3p0/3130</t>
  </si>
  <si>
    <t>pepN</t>
  </si>
  <si>
    <t>{aip:107630777; K01256  pepN  aminopeptidase N  3.4.11.2  ko00480; Metabolism; Metabolism of other amino acids; Glutathione metabolism}</t>
  </si>
  <si>
    <t>GST, gst</t>
  </si>
  <si>
    <t>{vra:106761010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transcript_HQ_Sdtol_transcript49612/f2p0/1970</t>
  </si>
  <si>
    <t>{var:108333222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transcript_HQ_Sdtol_transcript83552/f2p0/1005</t>
  </si>
  <si>
    <t>transcript_HQ_Sdtol_transcript82020/f5p0/1034</t>
  </si>
  <si>
    <t>{pxb:103965702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transcript_HQ_Sdtol_transcript47274/f2p0/2039</t>
  </si>
  <si>
    <t>{vra:106761036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transcript_HQ_Sdtol_transcript79954/f4p0/1151</t>
  </si>
  <si>
    <t>Plant hormone signal transducti</t>
  </si>
  <si>
    <t>transcript_HQ_Sdtol_transcript29491/f2p0/2586</t>
  </si>
  <si>
    <t>{vra:106762131; K14497  PP2C  protein phosphatase 2C  3.1.3.16  ko04016; Environmental Information Processing; Signal transduction; MAPK signaling pathway - plant | ko04075; Environmental Information Processing; Signal transduction; Plant hormone signal transduction | ko04931; Human Diseases; Endocrine and metabolic diseases; Insulin resistance}</t>
  </si>
  <si>
    <t>{adu:107478580; K14497  PP2C  protein phosphatase 2C  3.1.3.16  ko04016; Environmental Information Processing; Signal transduction; MAPK signaling pathway - plant | ko04075; Environmental Information Processing; Signal transduction; Plant hormone signal transduction | ko04931; Human Diseases; Endocrine and metabolic diseases; Insulin resistance}</t>
  </si>
  <si>
    <t>transcript_HQ_Sdtol_transcript59041/f23p0/1671</t>
  </si>
  <si>
    <t>{cam:101502712; K14497  PP2C  protein phosphatase 2C  3.1.3.16  ko04016; Environmental Information Processing; Signal transduction; MAPK signaling pathway - plant | ko04075; Environmental Information Processing; Signal transduction; Plant hormone signal transduction | ko04931; Human Diseases; Endocrine and metabolic diseases; Insulin resistance}</t>
  </si>
  <si>
    <t>{gmx:100819216; K14496  PYL  abscisic acid receptor PYR/PYL family  -  ko04016; Environmental Information Processing; Signal transduction; MAPK signaling pathway - plant | ko04075; Environmental Information Processing; Signal transduction; Plant hormone signal transduction}</t>
  </si>
  <si>
    <t>transcript_HQ_Sdtol_transcript5353/f4p0/4002</t>
  </si>
  <si>
    <t>{pvu:PHAVU_009G065500g; K14432  ABF  ABA responsive element binding factor  -  ko04075; Environmental Information Processing; Signal transduction; Plant hormone signal transduction}</t>
  </si>
  <si>
    <t>{gmx:100777875; K09840  NCED  9-cis-epoxycarotenoid dioxygenase  1.13.11.51  ko00906; Metabolism; Metabolism of terpenoids and polyketides; Carotenoid biosynthesis}</t>
  </si>
  <si>
    <t>{cam:101492274; K00318  PRODH  proline dehydrogenase  1.5.-.-  ko00330; Metabolism; Amino acid metabolism; Arginine and proline metabolism}</t>
  </si>
  <si>
    <t>transcript_HQ_Sdtol_transcript53303/f2p0/1871</t>
  </si>
  <si>
    <t>transcript_HQ_Sdtol_transcript79042/f2p0/1194</t>
  </si>
  <si>
    <t>transcript_HQ_Sdtol_transcript45451/f11p0/2071</t>
  </si>
  <si>
    <t>transcript_HQ_Sdtol_transcript41505/f4p0/2181</t>
  </si>
  <si>
    <t>transcript_HQ_Sdtol_transcript33094/f5p0/2445</t>
  </si>
  <si>
    <t>transcript_HQ_Sdtol_transcript75193/f3p0/1324</t>
  </si>
  <si>
    <t>transcript_HQ_Sdtol_transcript26617/f10p0/2643</t>
  </si>
  <si>
    <t>ALDH18A1, P5CS</t>
  </si>
  <si>
    <t>{adu:107475037; K12657  ALDH18A1, P5CS  delta-1-pyrroline-5-carboxylate synthetase [EC:2.7.2.11 1.2.1.41]  2.7.2.11,1.2.1.41  ko01230; Metabolism; Global and overview maps; Biosynthesis of amino acids | ko00330; Metabolism; Amino acid metabolism; Arginine and proline metabolism}</t>
  </si>
  <si>
    <t>transcript_HQ_Sdtol_transcript26428/f2p0/2675</t>
  </si>
  <si>
    <t>HPD, hppD</t>
  </si>
  <si>
    <t>{cam:101503806; K00457  HPD, hppD  4-hydroxyphenylpyruvate dioxygenase  1.13.11.27  ko00350; Metabolism; Amino acid metabolism; Tyrosine metabolism | ko00360; Metabolism; Amino acid metabolism; Phenylalanine metabolism | ko00130; Metabolism; Metabolism of cofactors and vitamins; Ubiquinone and other terpenoid-quinone biosynthesis}</t>
  </si>
  <si>
    <t>AOC3, AOC2, tynA</t>
  </si>
  <si>
    <t>{lja:Lj0g3v0161929.1; K00276  AOC3, AOC2, tynA  primary-amine oxidase  1.4.3.21  ko00260; Metabolism; Amino acid metabolism; Glycine, serine and threonine metabolism | ko00350; Metabolism; Amino acid metabolism; Tyrosine metabolism | ko00360; Metabolism; Amino acid metabolism; Phenylalanine metabolism | ko00410; Metabolism; Metabolism of other amino acids; beta-Alanine metabolism | ko00950; Metabolism; Biosynthesis of other secondary metabolites; Isoquinoline alkaloid biosynthesis | ko00960; Metabolism; Biosynthesis of other secondary metabolites; Tropane, piperidine and pyridine alkaloid biosynthesis}</t>
  </si>
  <si>
    <t>transcript_HQ_Sdtol_transcript31275/f5p0/2464</t>
  </si>
  <si>
    <t>HSP90A, htpG</t>
  </si>
  <si>
    <t>{sind:105170469; K04079  HSP90A, htpG  molecular chaperone HtpG  -  ko04141; Genetic Information Processing; Folding, sorting and degradation; Protein processing in endoplasmic reticulum | ko04151; Environmental Information Processing; Signal transduction; PI3K-Akt signaling pathway | ko04621; Organismal Systems; Immune system; NOD-like receptor signaling pathway | ko04612; Organismal Systems; Immune system; Antigen processing and presentation | ko04659; Organismal Systems; Immune system; Th17 cell differentiation | ko04657; Organismal Systems; Immune system; IL-17 signaling pathway | ko04915; Organismal Systems; Endocrine system; Estrogen signaling pathway | ko04914; Organismal Systems; Endocrine system; Progesterone-mediated oocyte maturation | ko04626; Organismal Systems; Environmental adaptation; Plant-pathogen interaction | ko05200; Human Diseases; Cancers: Overview; Pathways in cancer | ko05215; Human Diseases; Cancers: Specific types; Prostate cancer | ko05418; Human Diseases; Cardiovascular diseases; Fluid shear stress and atherosclerosis}</t>
  </si>
  <si>
    <t>transcript_HQ_Sdtol_transcript16614/f3p0/3147</t>
  </si>
  <si>
    <t>{cmo:103484110; K04079  HSP90A, htpG  molecular chaperone HtpG  -  ko04141; Genetic Information Processing; Folding, sorting and degradation; Protein processing in endoplasmic reticulum | ko04151; Environmental Information Processing; Signal transduction; PI3K-Akt signaling pathway | ko04621; Organismal Systems; Immune system; NOD-like receptor signaling pathway | ko04612; Organismal Systems; Immune system; Antigen processing and presentation | ko04659; Organismal Systems; Immune system; Th17 cell differentiation | ko04657; Organismal Systems; Immune system; IL-17 signaling pathway | ko04915; Organismal Systems; Endocrine system; Estrogen signaling pathway | ko04914; Organismal Systems; Endocrine system; Progesterone-mediated oocyte maturation | ko04626; Organismal Systems; Environmental adaptation; Plant-pathogen interaction | ko05200; Human Diseases; Cancers: Overview; Pathways in cancer | ko05215; Human Diseases; Cancers: Specific types; Prostate cancer | ko05418; Human Diseases; Cardiovascular diseases; Fluid shear stress and atherosclerosis}</t>
  </si>
  <si>
    <t>transcript_HQ_Sdtol_transcript42186/f2p0/2166</t>
  </si>
  <si>
    <t>{pvu:PHAVU_008G090300g; K13424  WRKY33  WRKY transcription factor 33  -  ko04016; Environmental Information Processing; Signal transduction; MAPK signaling pathway - plant | ko04626; Organismal Systems; Environmental adaptation; Plant-pathogen interaction}</t>
  </si>
  <si>
    <t>transcript_HQ_Sdtol_transcript35947/f3p0/2350</t>
  </si>
  <si>
    <t>transcript_HQ_Sdtol_transcript19248/f4p0/2995</t>
  </si>
  <si>
    <t>transcript_HQ_Sdtol_transcript31656/f2p0/2498</t>
  </si>
  <si>
    <t>{gmx:100127385; K13424  WRKY33  WRKY transcription factor 33  -  ko04016; Environmental Information Processing; Signal transduction; MAPK signaling pathway - plant | ko04626; Organismal Systems; Environmental adaptation; Plant-pathogen interaction}</t>
  </si>
  <si>
    <t>transcript_HQ_Sdtol_transcript38380/f6p0/2244</t>
  </si>
  <si>
    <t>transcript_HQ_Sdtol_transcript32576/f5p0/2467</t>
  </si>
  <si>
    <t>transcript_HQ_Sdtol_transcript37203/f2p0/2299</t>
  </si>
  <si>
    <t>transcript_HQ_Sdtol_transcript37357/f2p0/2327</t>
  </si>
  <si>
    <t>transcript_HQ_Sdtol_transcript10450/f7p0/3530</t>
  </si>
  <si>
    <t>RBOH</t>
  </si>
  <si>
    <t>{gmx:100812342; K13447  RBOH  respiratory burst oxidase [EC:1.6.3.- 1.11.1.-]  1.6.3.-,1.11.1.-  ko04016; Environmental Information Processing; Signal transduction; MAPK signaling pathway - plant | ko04626; Organismal Systems; Environmental adaptation; Plant-pathogen interaction}</t>
  </si>
  <si>
    <t>transcript_HQ_Sdtol_transcript86035/f3p0/738</t>
  </si>
  <si>
    <t>CALM</t>
  </si>
  <si>
    <t>{sita:101778363; K02183  CALM  calmodulin  -  ko04014; Environmental Information Processing; Signal transduction; Ras signaling pathway | ko04015; Environmental Information Processing; Signal transduction; Rap1 signaling pathway | ko04016; Environmental Information Processing; Signal transduction; MAPK signaling pathway - plant | ko04371; Environmental Information Processing; Signal transduction; Apelin signaling pathway | ko04020; Environmental Information Processing; Signal transduction; Calcium signaling pathway | ko04070; Environmental Information Processing; Signal transduction; Phosphatidylinositol signaling system | ko04024; Environmental Information Processing; Signal transduction; cAMP signaling pathway | ko04022; Environmental Information Processing; Signal transduction; cGMP-PKG signaling pathway | ko04114; Cellular Processes; Cell growth and death; Oocyte meiosis | ko04910; Organismal Systems; Endocrine system; Insulin signaling pathway | ko04922; Organismal Systems; Endocrine system; Glucagon signaling pathway | ko04912; Organismal Systems; Endocrine system; GnRH signaling pathway | ko04915; Organismal Systems; Endocrine system; Estrogen signaling pathway | ko04921; Organismal Systems; Endocrine system; Oxytocin signaling pathway | ko04916; Organismal Systems; Endocrine system; Melanogenesis | ko04924; Organismal Systems; Endocrine system; Renin secretion | ko04925; Organismal Systems; Endocrine system; Aldosterone synthesis and secretion | ko04261; Organismal Systems; Circulatory system; Adrenergic signaling in cardiomyocytes | ko04270; Organismal Systems; Circulatory system; Vascular smooth muscle contraction | ko04970; Organismal Systems; Digestive system; Salivary secretion | ko04971; Organismal Systems; Digestive system; Gastric acid secretion | ko04728; Organismal Systems; Nervous system; Dopaminergic synapse | ko04720; Organismal Systems; Nervous system; Long-term potentiation | ko04722; Organismal Systems; Nervous system; Neurotrophin signaling pathway | ko04744; Organismal Systems; Sensory system; Phototransduction | ko04745; Organismal Systems; Sensory system; Phototransduction - fly | ko04740; Organismal Systems; Sensory system; Olfactory transduction | ko04750; Organismal Systems; Sensory system; Inflammatory mediator regulation of TRP channels | ko04713; Organismal Systems; Environmental adaptation; Circadian entrainment | ko04626; Organismal Systems; Environmental adaptation; Plant-pathogen interaction | ko05214; Human Diseases; Cancers: Specific types; Glioma | ko05010; Human Diseases; Neurodegenerative diseases; Alzheimer's disease | ko05031; Human Diseases; Substance dependence; Amphetamine addiction | ko05034; Human Diseases; Substance dependence; Alcoholism | ko05418; Human Diseases; Cardiovascular diseases; Fluid shear stress and atherosclerosis | ko05133; Human Diseases; Infectious diseases: Bacterial; Pertussis | ko05152; Human Diseases; Infectious diseases: Bacterial; Tuberculosis}</t>
  </si>
  <si>
    <t>transcript_HQ_Sdtol_transcript45741/f14p0/2042</t>
  </si>
  <si>
    <t>{cit:102620326; K02183  CALM  calmodulin  -  ko04014; Environmental Information Processing; Signal transduction; Ras signaling pathway | ko04015; Environmental Information Processing; Signal transduction; Rap1 signaling pathway | ko04016; Environmental Information Processing; Signal transduction; MAPK signaling pathway - plant | ko04371; Environmental Information Processing; Signal transduction; Apelin signaling pathway | ko04020; Environmental Information Processing; Signal transduction; Calcium signaling pathway | ko04070; Environmental Information Processing; Signal transduction; Phosphatidylinositol signaling system | ko04024; Environmental Information Processing; Signal transduction; cAMP signaling pathway | ko04022; Environmental Information Processing; Signal transduction; cGMP-PKG signaling pathway | ko04114; Cellular Processes; Cell growth and death; Oocyte meiosis | ko04910; Organismal Systems; Endocrine system; Insulin signaling pathway | ko04922; Organismal Systems; Endocrine system; Glucagon signaling pathway | ko04912; Organismal Systems; Endocrine system; GnRH signaling pathway | ko04915; Organismal Systems; Endocrine system; Estrogen signaling pathway | ko04921; Organismal Systems; Endocrine system; Oxytocin signaling pathway | ko04916; Organismal Systems; Endocrine system; Melanogenesis | ko04924; Organismal Systems; Endocrine system; Renin secretion | ko04925; Organismal Systems; Endocrine system; Aldosterone synthesis and secretion | ko04261; Organismal Systems; Circulatory system; Adrenergic signaling in cardiomyocytes | ko04270; Organismal Systems; Circulatory system; Vascular smooth muscle contraction | ko04970; Organismal Systems; Digestive system; Salivary secretion | ko04971; Organismal Systems; Digestive system; Gastric acid secretion | ko04728; Organismal Systems; Nervous system; Dopaminergic synapse | ko04720; Organismal Systems; Nervous system; Long-term potentiation | ko04722; Organismal Systems; Nervous system; Neurotrophin signaling pathway | ko04744; Organismal Systems; Sensory system; Phototransduction | ko04745; Organismal Systems; Sensory system; Phototransduction - fly | ko04740; Organismal Systems; Sensory system; Olfactory transduction | ko04750; Organismal Systems; Sensory system; Inflammatory mediator regulation of TRP channels | ko04713; Organismal Systems; Environmental adaptation; Circadian entrainment | ko04626; Organismal Systems; Environmental adaptation; Plant-pathogen interaction | ko05214; Human Diseases; Cancers: Specific types; Glioma | ko05010; Human Diseases; Neurodegenerative diseases; Alzheimer's disease | ko05031; Human Diseases; Substance dependence; Amphetamine addiction | ko05034; Human Diseases; Substance dependence; Alcoholism | ko05418; Human Diseases; Cardiovascular diseases; Fluid shear stress and atherosclerosis | ko05133; Human Diseases; Infectious diseases: Bacterial; Pertussis | ko05152; Human Diseases; Infectious diseases: Bacterial; Tuberculosis}</t>
  </si>
  <si>
    <t>transcript_HQ_Sdtol_transcript20030/f2p0/2960</t>
  </si>
  <si>
    <t>PTI1</t>
  </si>
  <si>
    <t>{cam:101491854; K13436  PTI1  pto-interacting protein 1  2.7.11.1  ko04626; Organismal Systems; Environmental adaptation; Plant-pathogen interaction}</t>
  </si>
  <si>
    <t>transcript_HQ_Sdtol_transcript80749/f12p0/1105</t>
  </si>
  <si>
    <t>CML</t>
  </si>
  <si>
    <t>{vra:106763935; K13448  CML  calcium-binding protein CML  -  ko04626; Organismal Systems; Environmental adaptation; Plant-pathogen interaction}</t>
  </si>
  <si>
    <t>transcript_HQ_Sdtol_transcript74031/f4p0/1329</t>
  </si>
  <si>
    <t>MAP2K1, MEK1</t>
  </si>
  <si>
    <t>{vra:106763728; K04368  MAP2K1, MEK1  mitogen-activated protein kinase kinase 1  2.7.12.2  ko04014; Environmental Information Processing; Signal transduction; Ras signaling pathway | ko04015; Environmental Information Processing; Signal transduction; Rap1 signaling pathway | ko04010; Environmental Information Processing; Signal transduction; MAPK signaling pathway | ko04013; Environmental Information Processing; Signal transduction; MAPK signaling pathway - fly | ko04012; Environmental Information Processing; Signal transduction; ErbB signaling pathway | ko04370; Environmental Information Processing; Signal transduction; VEGF signaling pathway | ko04371; Environmental Information Processing; Signal transduction; Apelin signaling pathway | ko04668; Environmental Information Processing; Signal transduction; TNF signaling pathway | ko04066; Environmental Information Processing; Signal transduction; HIF-1 signaling pathway | ko04068; Environmental Information Processing; Signal transduction; FoxO signaling pathway | ko04072; Environmental Information Processing; Signal transduction; Phospholipase D signaling pathway | ko04071; Environmental Information Processing; Signal transduction; Sphingolipid signaling pathway | ko04024; Environmental Information Processing; Signal transduction; cAMP signaling pathway | ko04022; Environmental Information Processing; Signal transduction; cGMP-PKG signaling pathway | ko04151; Environmental Information Processing; Signal transduction; PI3K-Akt signaling pathway | ko04150; Environmental Information Processing; Signal transduction; mTOR signaling pathway | ko04140; Cellular Processes; Transport and catabolism; Autophagy - animal | ko04114; Cellular Processes; Cell growth and death; Oocyte meiosis | ko04210; Cellular Processes; Cell growth and death; Apoptosis | ko04510; Cellular Processes; Cellular community - eukaryotes; Focal adhesion | ko04540; Cellular Processes; Cellular community - eukaryotes; Gap junction | ko04550; Cellular Processes; Cellular community - eukaryotes; Signaling pathways regulating pluripotency of stem cells | ko04810; Cellular Processes; Cell motility; Regulation of actin cytoskeleton | ko04620; Organismal Systems; Immune system; Toll-like receptor signaling pathway | ko04650; Organismal Systems; Immune system; Natural killer cell mediated cytotoxicity | ko04660; Organismal Systems; Immune system; T cell receptor signaling pathway | ko04662; Organismal Systems; Immune system; B cell receptor signaling pathway | ko04664; Organismal Systems; Immune system; Fc epsilon RI signaling pathway | ko04666; Organismal Systems; Immune system; Fc gamma R-mediated phagocytosis | ko04062; Organismal Systems; Immune system; Chemokine signaling pathway | ko04910; Organismal Systems; Endocrine system; Insulin signaling pathway | ko04912; Organismal Systems; Endocrine system; GnRH signaling pathway | ko04915; Organismal Systems; Endocrine system; Estrogen signaling pathway | ko04914; Organismal Systems; Endocrine system; Progesterone-mediated oocyte maturation | ko04917; Organismal Systems; Endocrine system; Prolactin signaling pathway | ko04921; Organismal Systems; Endocrine system; Oxytocin signaling pathway | ko04919; Organismal Systems; Endocrine system; Thyroid hormone signaling pathway | ko04916; Organismal Systems; Endocrine system; Melanogenesis | ko04270; Organismal Systems; Circulatory system; Vascular smooth muscle contraction | ko04725; Organismal Systems; Nervous system; Cholinergic synapse | ko04726; Organismal Systems; Nervous system; Serotonergic synapse | ko04720; Organismal Systems; Nervous system; Long-term potentiation | ko04730; Organismal Systems; Nervous system; Long-term depression | ko04722; Organismal Systems; Nervous system; Neurotrophin signaling pathway | ko04320; Organismal Systems; Development; Dorso-ventral axis formation | ko04380; Organismal Systems; Development; Osteoclast differentiation | ko04626; Organismal Systems; Environmental adaptation; Plant-pathogen interaction | ko05200; Human Diseases; Cancers: Overview; Pathways in cancer | ko05230; Human Diseases; Cancers: Overview; Central carbon metabolism in cancer | ko05231; Human Diseases; Cancers: Overview; Choline metabolism in cancer | ko05206; Human Diseases; Cancers: Overview; MicroRNAs in cancer | ko05205; Human Diseases; Cancers: Overview; Proteoglycans in cancer | ko05210; Human Diseases; Cancers: Specific types; Colorectal cancer | ko05212; Human Diseases; Cancers: Specific types; Pancreatic cancer | ko05214; Human Diseases; Cancers: Specific types; Glioma | ko05216; Human Diseases; Cancers: Specific types; Thyroid cancer | ko05221; Human Diseases; Cancers: Specific types; Acute myeloid leukemia | ko05220; Human Diseases; Cancers: Specific types; Chronic myeloid leukemia | ko05218; Human Diseases; Cancers: Specific types; Melanoma | ko05211; Human Diseases; Cancers: Specific types; Renal cell carcinoma | ko05219; Human Diseases; Cancers: Specific types; Bladder cancer | ko05215; Human Diseases; Cancers: Specific types; Prostate cancer | ko05213; Human Diseases; Cancers: Specific types; Endometrial cancer | ko05224; Human Diseases; Cancers: Specific types; Breast cancer | ko05223; Human Diseases; Cancers: Specific types; Non-small cell lung cancer | ko05020; Human Diseases; Neurodegenerative diseases; Prion diseases | ko05034; Human Diseases; Substance dependence; Alcoholism | ko05164; Human Diseases; Infectious diseases: Viral; Influenza A | ko05161; Human Diseases; Infectious diseases: Viral; Hepatitis B | ko01521; Human Diseases; Drug resistance: Antineoplastic; EGFR tyrosine kinase inhibitor resistance | ko01522; Human Diseases; Drug resistance: Antineoplastic; Endocrine resistance}</t>
  </si>
  <si>
    <t>transcript_HQ_Sdtol_transcript1840/f2p0/4931</t>
  </si>
  <si>
    <t>CERK1</t>
  </si>
  <si>
    <t>{gmx:100803042; K13429  CERK1  chitin elicitor receptor kinase 1  -  ko04626; Organismal Systems; Environmental adaptation; Plant-pathogen interaction}</t>
  </si>
  <si>
    <t>Photosynthesis</t>
  </si>
  <si>
    <t>{aip:107624794; K08901  psbQ  photosystem II oxygen-evolving enhancer protein 3  -  ko00195; Metabolism; Energy metabolism; Photosynthesis}</t>
  </si>
  <si>
    <t>{vra:106760980; K02698  psaK  photosystem I subunit X  -  ko00195; Metabolism; Energy metabolism; Photosynthesis}</t>
  </si>
  <si>
    <r>
      <rPr>
        <b/>
        <sz val="14"/>
        <color theme="1"/>
        <rFont val="Times New Roman"/>
        <charset val="134"/>
      </rPr>
      <t>Table S10</t>
    </r>
    <r>
      <rPr>
        <sz val="14"/>
        <color theme="1"/>
        <rFont val="Times New Roman"/>
        <charset val="134"/>
      </rPr>
      <t xml:space="preserve"> key metabolites</t>
    </r>
  </si>
  <si>
    <t>MapID</t>
  </si>
  <si>
    <t>MapTitle</t>
  </si>
  <si>
    <t>MetaIDs</t>
  </si>
  <si>
    <t>kegg_cpd_id</t>
  </si>
  <si>
    <t>map00480</t>
  </si>
  <si>
    <t>cpd:C00127</t>
  </si>
  <si>
    <t>map04075</t>
  </si>
  <si>
    <t>cpd:C06082</t>
  </si>
  <si>
    <t>map00360</t>
  </si>
  <si>
    <t>cpd:C00079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6" formatCode="0.00_ "/>
  </numFmts>
  <fonts count="39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sz val="14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宋体"/>
      <charset val="134"/>
      <scheme val="minor"/>
    </font>
    <font>
      <sz val="14"/>
      <color theme="1"/>
      <name val="Times New Roman"/>
      <charset val="134"/>
    </font>
    <font>
      <sz val="14"/>
      <color rgb="FF000000"/>
      <name val="Times New Roman"/>
      <charset val="134"/>
    </font>
    <font>
      <b/>
      <sz val="16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8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vertAlign val="subscript"/>
      <sz val="11"/>
      <name val="Times New Roman"/>
      <charset val="134"/>
    </font>
    <font>
      <sz val="16"/>
      <color theme="1"/>
      <name val="Times New Roman"/>
      <charset val="134"/>
    </font>
    <font>
      <i/>
      <sz val="16"/>
      <color theme="1"/>
      <name val="Times New Roman"/>
      <charset val="134"/>
    </font>
    <font>
      <sz val="18"/>
      <color theme="1"/>
      <name val="Times New Roman"/>
      <charset val="134"/>
    </font>
    <font>
      <b/>
      <vertAlign val="subscript"/>
      <sz val="14"/>
      <color theme="1"/>
      <name val="Times New Roman"/>
      <charset val="134"/>
    </font>
    <font>
      <i/>
      <sz val="14"/>
      <color theme="1"/>
      <name val="Times New Roman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2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28" fillId="23" borderId="2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15" borderId="18" applyNumberFormat="0" applyFont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3" fillId="0" borderId="16" applyNumberFormat="0" applyFill="0" applyAlignment="0" applyProtection="0">
      <alignment vertical="center"/>
    </xf>
    <xf numFmtId="0" fontId="15" fillId="0" borderId="16" applyNumberFormat="0" applyFill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18" fillId="0" borderId="20" applyNumberFormat="0" applyFill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2" fillId="14" borderId="17" applyNumberFormat="0" applyAlignment="0" applyProtection="0">
      <alignment vertical="center"/>
    </xf>
    <xf numFmtId="0" fontId="31" fillId="14" borderId="21" applyNumberFormat="0" applyAlignment="0" applyProtection="0">
      <alignment vertical="center"/>
    </xf>
    <xf numFmtId="0" fontId="14" fillId="6" borderId="15" applyNumberFormat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30" fillId="0" borderId="22" applyNumberFormat="0" applyFill="0" applyAlignment="0" applyProtection="0">
      <alignment vertical="center"/>
    </xf>
    <xf numFmtId="0" fontId="24" fillId="0" borderId="19" applyNumberFormat="0" applyFill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</cellStyleXfs>
  <cellXfs count="10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NumberFormat="1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3" fillId="0" borderId="2" xfId="0" applyNumberFormat="1" applyFont="1" applyFill="1" applyBorder="1" applyAlignment="1">
      <alignment horizontal="left" vertical="center"/>
    </xf>
    <xf numFmtId="0" fontId="6" fillId="0" borderId="0" xfId="0" applyFo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2" xfId="0" applyFont="1" applyFill="1" applyBorder="1" applyAlignment="1">
      <alignment vertical="center"/>
    </xf>
    <xf numFmtId="0" fontId="7" fillId="0" borderId="0" xfId="0" applyFon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9" fillId="0" borderId="0" xfId="0" applyFont="1" applyFill="1" applyAlignment="1">
      <alignment horizontal="center"/>
    </xf>
    <xf numFmtId="0" fontId="5" fillId="0" borderId="6" xfId="0" applyFont="1" applyFill="1" applyBorder="1" applyAlignment="1"/>
    <xf numFmtId="0" fontId="10" fillId="0" borderId="4" xfId="0" applyFont="1" applyFill="1" applyBorder="1" applyAlignment="1">
      <alignment horizontal="center"/>
    </xf>
    <xf numFmtId="0" fontId="10" fillId="0" borderId="7" xfId="0" applyFont="1" applyFill="1" applyBorder="1" applyAlignment="1">
      <alignment horizontal="center"/>
    </xf>
    <xf numFmtId="0" fontId="3" fillId="0" borderId="4" xfId="0" applyFont="1" applyFill="1" applyBorder="1" applyAlignment="1"/>
    <xf numFmtId="0" fontId="3" fillId="0" borderId="8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11" fontId="3" fillId="0" borderId="8" xfId="0" applyNumberFormat="1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3" fillId="0" borderId="2" xfId="0" applyFont="1" applyBorder="1">
      <alignment vertical="center"/>
    </xf>
    <xf numFmtId="11" fontId="3" fillId="0" borderId="2" xfId="0" applyNumberFormat="1" applyFont="1" applyBorder="1">
      <alignment vertical="center"/>
    </xf>
    <xf numFmtId="0" fontId="7" fillId="0" borderId="0" xfId="0" applyFont="1">
      <alignment vertical="center"/>
    </xf>
    <xf numFmtId="0" fontId="11" fillId="0" borderId="2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9" fillId="0" borderId="7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7" fillId="0" borderId="12" xfId="0" applyFont="1" applyFill="1" applyBorder="1" applyAlignment="1">
      <alignment horizontal="left"/>
    </xf>
    <xf numFmtId="176" fontId="7" fillId="0" borderId="12" xfId="0" applyNumberFormat="1" applyFont="1" applyFill="1" applyBorder="1" applyAlignment="1">
      <alignment horizontal="left"/>
    </xf>
    <xf numFmtId="11" fontId="7" fillId="0" borderId="0" xfId="0" applyNumberFormat="1" applyFont="1" applyFill="1" applyBorder="1" applyAlignment="1">
      <alignment horizontal="left"/>
    </xf>
    <xf numFmtId="0" fontId="7" fillId="0" borderId="13" xfId="0" applyFont="1" applyFill="1" applyBorder="1" applyAlignment="1">
      <alignment horizontal="left"/>
    </xf>
    <xf numFmtId="176" fontId="7" fillId="0" borderId="0" xfId="0" applyNumberFormat="1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176" fontId="7" fillId="0" borderId="9" xfId="0" applyNumberFormat="1" applyFont="1" applyFill="1" applyBorder="1" applyAlignment="1">
      <alignment horizontal="left"/>
    </xf>
    <xf numFmtId="0" fontId="7" fillId="0" borderId="0" xfId="0" applyNumberFormat="1" applyFont="1" applyFill="1" applyBorder="1" applyAlignment="1">
      <alignment horizontal="left"/>
    </xf>
    <xf numFmtId="0" fontId="7" fillId="0" borderId="12" xfId="0" applyNumberFormat="1" applyFont="1" applyFill="1" applyBorder="1" applyAlignment="1">
      <alignment horizontal="left"/>
    </xf>
    <xf numFmtId="0" fontId="7" fillId="0" borderId="0" xfId="0" applyFont="1" applyFill="1" applyAlignment="1">
      <alignment horizontal="left"/>
    </xf>
    <xf numFmtId="0" fontId="7" fillId="0" borderId="0" xfId="0" applyNumberFormat="1" applyFont="1" applyFill="1" applyAlignment="1">
      <alignment horizontal="left"/>
    </xf>
    <xf numFmtId="0" fontId="1" fillId="0" borderId="4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11" fontId="7" fillId="0" borderId="3" xfId="0" applyNumberFormat="1" applyFont="1" applyFill="1" applyBorder="1" applyAlignment="1">
      <alignment horizontal="left"/>
    </xf>
    <xf numFmtId="0" fontId="7" fillId="0" borderId="14" xfId="0" applyFont="1" applyFill="1" applyBorder="1" applyAlignment="1">
      <alignment horizontal="left"/>
    </xf>
    <xf numFmtId="0" fontId="7" fillId="0" borderId="2" xfId="0" applyFont="1" applyFill="1" applyBorder="1" applyAlignment="1">
      <alignment horizontal="left"/>
    </xf>
    <xf numFmtId="0" fontId="7" fillId="0" borderId="10" xfId="0" applyNumberFormat="1" applyFont="1" applyFill="1" applyBorder="1" applyAlignment="1">
      <alignment horizontal="left"/>
    </xf>
    <xf numFmtId="0" fontId="7" fillId="0" borderId="11" xfId="0" applyFont="1" applyFill="1" applyBorder="1" applyAlignment="1">
      <alignment horizontal="left"/>
    </xf>
    <xf numFmtId="0" fontId="7" fillId="0" borderId="2" xfId="0" applyNumberFormat="1" applyFont="1" applyFill="1" applyBorder="1" applyAlignment="1">
      <alignment horizontal="left"/>
    </xf>
    <xf numFmtId="49" fontId="1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12" fillId="0" borderId="0" xfId="0" applyFont="1" applyFill="1" applyAlignment="1">
      <alignment vertical="center"/>
    </xf>
    <xf numFmtId="0" fontId="5" fillId="0" borderId="2" xfId="0" applyFont="1" applyFill="1" applyBorder="1" applyAlignment="1">
      <alignment vertical="center"/>
    </xf>
    <xf numFmtId="0" fontId="12" fillId="0" borderId="2" xfId="0" applyFont="1" applyFill="1" applyBorder="1" applyAlignment="1">
      <alignment vertical="center"/>
    </xf>
    <xf numFmtId="0" fontId="3" fillId="0" borderId="4" xfId="0" applyFont="1" applyBorder="1">
      <alignment vertical="center"/>
    </xf>
    <xf numFmtId="3" fontId="3" fillId="0" borderId="0" xfId="0" applyNumberFormat="1" applyFont="1">
      <alignment vertical="center"/>
    </xf>
    <xf numFmtId="3" fontId="3" fillId="0" borderId="2" xfId="0" applyNumberFormat="1" applyFont="1" applyBorder="1">
      <alignment vertical="center"/>
    </xf>
    <xf numFmtId="0" fontId="1" fillId="0" borderId="0" xfId="0" applyFont="1" applyFill="1" applyAlignment="1"/>
    <xf numFmtId="0" fontId="0" fillId="0" borderId="0" xfId="0" applyFont="1" applyFill="1" applyAlignment="1"/>
    <xf numFmtId="0" fontId="7" fillId="0" borderId="7" xfId="0" applyFont="1" applyFill="1" applyBorder="1" applyAlignment="1">
      <alignment horizontal="center"/>
    </xf>
    <xf numFmtId="0" fontId="7" fillId="0" borderId="8" xfId="0" applyFont="1" applyFill="1" applyBorder="1" applyAlignment="1"/>
    <xf numFmtId="0" fontId="7" fillId="0" borderId="13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2" xfId="0" applyFont="1" applyBorder="1">
      <alignment vertical="center"/>
    </xf>
    <xf numFmtId="0" fontId="7" fillId="0" borderId="0" xfId="0" applyFont="1" applyBorder="1">
      <alignment vertical="center"/>
    </xf>
    <xf numFmtId="0" fontId="7" fillId="0" borderId="14" xfId="0" applyFont="1" applyBorder="1" applyAlignment="1">
      <alignment horizontal="center" vertical="center"/>
    </xf>
    <xf numFmtId="0" fontId="7" fillId="0" borderId="3" xfId="0" applyFont="1" applyBorder="1">
      <alignment vertical="center"/>
    </xf>
    <xf numFmtId="0" fontId="7" fillId="0" borderId="4" xfId="0" applyFont="1" applyFill="1" applyBorder="1" applyAlignment="1"/>
    <xf numFmtId="0" fontId="7" fillId="0" borderId="4" xfId="0" applyFont="1" applyBorder="1">
      <alignment vertical="center"/>
    </xf>
    <xf numFmtId="0" fontId="7" fillId="0" borderId="0" xfId="0" applyFont="1" applyFill="1" applyBorder="1" applyAlignment="1">
      <alignment vertical="center"/>
    </xf>
    <xf numFmtId="0" fontId="7" fillId="0" borderId="0" xfId="0" applyFont="1" applyFill="1" applyAlignment="1"/>
    <xf numFmtId="0" fontId="7" fillId="0" borderId="0" xfId="0" applyFont="1" applyFill="1" applyAlignment="1">
      <alignment vertical="center"/>
    </xf>
    <xf numFmtId="0" fontId="7" fillId="0" borderId="2" xfId="0" applyFont="1" applyFill="1" applyBorder="1" applyAlignment="1"/>
    <xf numFmtId="0" fontId="7" fillId="0" borderId="2" xfId="0" applyFont="1" applyFill="1" applyBorder="1" applyAlignment="1">
      <alignment vertical="center"/>
    </xf>
    <xf numFmtId="0" fontId="5" fillId="0" borderId="1" xfId="0" applyFont="1" applyFill="1" applyBorder="1" applyAlignment="1"/>
    <xf numFmtId="0" fontId="5" fillId="0" borderId="1" xfId="0" applyFont="1" applyBorder="1">
      <alignment vertical="center"/>
    </xf>
    <xf numFmtId="11" fontId="5" fillId="0" borderId="0" xfId="0" applyNumberFormat="1" applyFont="1">
      <alignment vertical="center"/>
    </xf>
    <xf numFmtId="0" fontId="5" fillId="0" borderId="2" xfId="0" applyFont="1" applyBorder="1">
      <alignment vertical="center"/>
    </xf>
    <xf numFmtId="176" fontId="7" fillId="0" borderId="12" xfId="0" applyNumberFormat="1" applyFont="1" applyFill="1" applyBorder="1" applyAlignment="1" quotePrefix="1">
      <alignment horizontal="left"/>
    </xf>
    <xf numFmtId="176" fontId="7" fillId="0" borderId="0" xfId="0" applyNumberFormat="1" applyFont="1" applyFill="1" applyBorder="1" applyAlignment="1" quotePrefix="1">
      <alignment horizontal="left"/>
    </xf>
    <xf numFmtId="0" fontId="3" fillId="0" borderId="0" xfId="0" applyFont="1" applyFill="1" applyAlignment="1" quotePrefix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57"/>
  <sheetViews>
    <sheetView topLeftCell="A286" workbookViewId="0">
      <selection activeCell="F282" sqref="F282"/>
    </sheetView>
  </sheetViews>
  <sheetFormatPr defaultColWidth="9" defaultRowHeight="15"/>
  <cols>
    <col min="1" max="1" width="14.75" style="34" customWidth="1"/>
    <col min="2" max="2" width="15.25" style="34" customWidth="1"/>
    <col min="3" max="5" width="12.875" style="34" customWidth="1"/>
    <col min="6" max="6" width="9.25" style="34"/>
    <col min="7" max="7" width="11.125" style="34"/>
    <col min="8" max="8" width="12" style="34"/>
    <col min="9" max="11" width="11.125" style="34"/>
    <col min="12" max="16384" width="9" style="34"/>
  </cols>
  <sheetData>
    <row r="1" ht="19.5" spans="1:12">
      <c r="A1" s="1" t="s">
        <v>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2">
      <c r="A2" s="103" t="s">
        <v>1</v>
      </c>
      <c r="B2" s="103" t="s">
        <v>2</v>
      </c>
      <c r="C2" s="104" t="s">
        <v>3</v>
      </c>
      <c r="D2" s="104" t="s">
        <v>4</v>
      </c>
      <c r="E2" s="104" t="s">
        <v>5</v>
      </c>
      <c r="F2" s="104" t="s">
        <v>6</v>
      </c>
      <c r="G2" s="104" t="s">
        <v>7</v>
      </c>
      <c r="H2" s="104" t="s">
        <v>8</v>
      </c>
      <c r="I2" s="104" t="s">
        <v>9</v>
      </c>
      <c r="J2" s="104" t="s">
        <v>10</v>
      </c>
      <c r="K2" s="104" t="s">
        <v>11</v>
      </c>
      <c r="L2" s="104" t="s">
        <v>12</v>
      </c>
    </row>
    <row r="3" spans="1:12">
      <c r="A3" s="34" t="s">
        <v>13</v>
      </c>
      <c r="B3" s="34" t="s">
        <v>14</v>
      </c>
      <c r="C3" s="34" t="s">
        <v>15</v>
      </c>
      <c r="D3" s="34">
        <v>136.05243</v>
      </c>
      <c r="E3" s="34">
        <v>9.271</v>
      </c>
      <c r="F3" s="34">
        <v>137.05974</v>
      </c>
      <c r="G3" s="34">
        <v>2.25691148964884</v>
      </c>
      <c r="H3" s="34">
        <v>1.17434984079</v>
      </c>
      <c r="I3" s="105">
        <v>2.64576441785169e-8</v>
      </c>
      <c r="J3" s="34">
        <v>1</v>
      </c>
      <c r="K3" s="34">
        <v>2.99182717174134</v>
      </c>
      <c r="L3" s="34" t="s">
        <v>16</v>
      </c>
    </row>
    <row r="4" spans="1:12">
      <c r="A4" s="34" t="s">
        <v>17</v>
      </c>
      <c r="B4" s="34" t="s">
        <v>18</v>
      </c>
      <c r="C4" s="34" t="s">
        <v>19</v>
      </c>
      <c r="D4" s="34">
        <v>220.07105</v>
      </c>
      <c r="E4" s="34">
        <v>10.679</v>
      </c>
      <c r="F4" s="34">
        <v>221.07829</v>
      </c>
      <c r="G4" s="34">
        <v>3.30193626806418</v>
      </c>
      <c r="H4" s="34">
        <v>1.72331227451</v>
      </c>
      <c r="I4" s="105">
        <v>4.8406362204256e-7</v>
      </c>
      <c r="J4" s="34">
        <v>1</v>
      </c>
      <c r="K4" s="34">
        <v>2.54066721840996</v>
      </c>
      <c r="L4" s="34" t="s">
        <v>16</v>
      </c>
    </row>
    <row r="5" spans="1:12">
      <c r="A5" s="34" t="s">
        <v>20</v>
      </c>
      <c r="B5" s="34" t="s">
        <v>21</v>
      </c>
      <c r="C5" s="34" t="s">
        <v>22</v>
      </c>
      <c r="D5" s="34">
        <v>105.04254</v>
      </c>
      <c r="E5" s="34">
        <v>1.304</v>
      </c>
      <c r="F5" s="34">
        <v>106.04984</v>
      </c>
      <c r="G5" s="34">
        <v>1.62548587372318</v>
      </c>
      <c r="H5" s="34">
        <v>0.700871018349</v>
      </c>
      <c r="I5" s="105">
        <v>1.97898551070853e-6</v>
      </c>
      <c r="J5" s="34">
        <v>1</v>
      </c>
      <c r="K5" s="34">
        <v>2.03959176566524</v>
      </c>
      <c r="L5" s="34" t="s">
        <v>16</v>
      </c>
    </row>
    <row r="6" spans="1:12">
      <c r="A6" s="34" t="s">
        <v>23</v>
      </c>
      <c r="B6" s="34" t="s">
        <v>24</v>
      </c>
      <c r="C6" s="34" t="s">
        <v>25</v>
      </c>
      <c r="D6" s="34">
        <v>126.06809</v>
      </c>
      <c r="E6" s="34">
        <v>9.272</v>
      </c>
      <c r="F6" s="34">
        <v>127.07533</v>
      </c>
      <c r="G6" s="34">
        <v>2.37383120765687</v>
      </c>
      <c r="H6" s="34">
        <v>1.24721735514</v>
      </c>
      <c r="I6" s="105">
        <v>3.52442500231656e-6</v>
      </c>
      <c r="J6" s="34">
        <v>1</v>
      </c>
      <c r="K6" s="34">
        <v>2.96685505217225</v>
      </c>
      <c r="L6" s="34" t="s">
        <v>16</v>
      </c>
    </row>
    <row r="7" spans="1:12">
      <c r="A7" s="34" t="s">
        <v>26</v>
      </c>
      <c r="B7" s="34" t="s">
        <v>27</v>
      </c>
      <c r="C7" s="34" t="s">
        <v>28</v>
      </c>
      <c r="D7" s="34">
        <v>166.11058</v>
      </c>
      <c r="E7" s="34">
        <v>8.762</v>
      </c>
      <c r="F7" s="34">
        <v>167.11789</v>
      </c>
      <c r="G7" s="34">
        <v>0.350261298821571</v>
      </c>
      <c r="H7" s="34">
        <v>-1.51349650464</v>
      </c>
      <c r="I7" s="105">
        <v>3.80643244200753e-6</v>
      </c>
      <c r="J7" s="34">
        <v>1</v>
      </c>
      <c r="K7" s="34">
        <v>2.32841185977707</v>
      </c>
      <c r="L7" s="34" t="s">
        <v>29</v>
      </c>
    </row>
    <row r="8" spans="1:12">
      <c r="A8" s="34" t="s">
        <v>30</v>
      </c>
      <c r="B8" s="34" t="s">
        <v>31</v>
      </c>
      <c r="C8" s="34" t="s">
        <v>32</v>
      </c>
      <c r="D8" s="34">
        <v>157.07394</v>
      </c>
      <c r="E8" s="34">
        <v>2.486</v>
      </c>
      <c r="F8" s="34">
        <v>158.08116</v>
      </c>
      <c r="G8" s="34">
        <v>4.18416347881332</v>
      </c>
      <c r="H8" s="34">
        <v>2.06493922</v>
      </c>
      <c r="I8" s="105">
        <v>3.9041013198563e-6</v>
      </c>
      <c r="J8" s="34">
        <v>1</v>
      </c>
      <c r="K8" s="34">
        <v>2.8116037825697</v>
      </c>
      <c r="L8" s="34" t="s">
        <v>16</v>
      </c>
    </row>
    <row r="9" spans="1:12">
      <c r="A9" s="34" t="s">
        <v>33</v>
      </c>
      <c r="B9" s="34" t="s">
        <v>34</v>
      </c>
      <c r="C9" s="34" t="s">
        <v>35</v>
      </c>
      <c r="D9" s="34">
        <v>242.07822</v>
      </c>
      <c r="E9" s="34">
        <v>6.971</v>
      </c>
      <c r="F9" s="34">
        <v>243.08496</v>
      </c>
      <c r="G9" s="34">
        <v>1.95938499972365</v>
      </c>
      <c r="H9" s="34">
        <v>0.970400900729</v>
      </c>
      <c r="I9" s="105">
        <v>4.74978515529581e-6</v>
      </c>
      <c r="J9" s="34">
        <v>1</v>
      </c>
      <c r="K9" s="34">
        <v>2.55013823045977</v>
      </c>
      <c r="L9" s="34" t="s">
        <v>16</v>
      </c>
    </row>
    <row r="10" spans="1:12">
      <c r="A10" s="34" t="s">
        <v>36</v>
      </c>
      <c r="B10" s="34" t="s">
        <v>37</v>
      </c>
      <c r="C10" s="34" t="s">
        <v>38</v>
      </c>
      <c r="D10" s="34">
        <v>146.07311</v>
      </c>
      <c r="E10" s="34">
        <v>11.017</v>
      </c>
      <c r="F10" s="34">
        <v>147.08038</v>
      </c>
      <c r="G10" s="34">
        <v>1.84894508114712</v>
      </c>
      <c r="H10" s="34">
        <v>0.886702373291</v>
      </c>
      <c r="I10" s="105">
        <v>1.09489126935399e-5</v>
      </c>
      <c r="J10" s="34">
        <v>1</v>
      </c>
      <c r="K10" s="34">
        <v>2.79705397748316</v>
      </c>
      <c r="L10" s="34" t="s">
        <v>16</v>
      </c>
    </row>
    <row r="11" spans="1:12">
      <c r="A11" s="34" t="s">
        <v>39</v>
      </c>
      <c r="B11" s="34" t="s">
        <v>40</v>
      </c>
      <c r="C11" s="34" t="s">
        <v>41</v>
      </c>
      <c r="D11" s="34">
        <v>131.05818</v>
      </c>
      <c r="E11" s="34">
        <v>2.885</v>
      </c>
      <c r="F11" s="34">
        <v>132.06552</v>
      </c>
      <c r="G11" s="34">
        <v>1.96872029256391</v>
      </c>
      <c r="H11" s="34">
        <v>0.977258153801</v>
      </c>
      <c r="I11" s="105">
        <v>1.32875491145462e-5</v>
      </c>
      <c r="J11" s="34">
        <v>1</v>
      </c>
      <c r="K11" s="34">
        <v>2.67289653715036</v>
      </c>
      <c r="L11" s="34" t="s">
        <v>16</v>
      </c>
    </row>
    <row r="12" spans="1:12">
      <c r="A12" s="34" t="s">
        <v>42</v>
      </c>
      <c r="B12" s="34" t="s">
        <v>43</v>
      </c>
      <c r="C12" s="34" t="s">
        <v>44</v>
      </c>
      <c r="D12" s="34">
        <v>174.08911</v>
      </c>
      <c r="E12" s="34">
        <v>9.755</v>
      </c>
      <c r="F12" s="34">
        <v>175.09648</v>
      </c>
      <c r="G12" s="34">
        <v>2.34600844537201</v>
      </c>
      <c r="H12" s="34">
        <v>1.23020820692</v>
      </c>
      <c r="I12" s="105">
        <v>1.41634560397423e-5</v>
      </c>
      <c r="J12" s="34">
        <v>1</v>
      </c>
      <c r="K12" s="34">
        <v>2.59762853031468</v>
      </c>
      <c r="L12" s="34" t="s">
        <v>16</v>
      </c>
    </row>
    <row r="13" spans="1:12">
      <c r="A13" s="34" t="s">
        <v>45</v>
      </c>
      <c r="B13" s="34" t="s">
        <v>46</v>
      </c>
      <c r="C13" s="34" t="s">
        <v>47</v>
      </c>
      <c r="D13" s="34">
        <v>164.08371</v>
      </c>
      <c r="E13" s="34">
        <v>11.017</v>
      </c>
      <c r="F13" s="34">
        <v>165.09096</v>
      </c>
      <c r="G13" s="34">
        <v>2.71379040490076</v>
      </c>
      <c r="H13" s="34">
        <v>1.4403093009</v>
      </c>
      <c r="I13" s="105">
        <v>2.28583320381128e-5</v>
      </c>
      <c r="J13" s="34">
        <v>1</v>
      </c>
      <c r="K13" s="34">
        <v>2.76310975904612</v>
      </c>
      <c r="L13" s="34" t="s">
        <v>16</v>
      </c>
    </row>
    <row r="14" spans="1:12">
      <c r="A14" s="34" t="s">
        <v>48</v>
      </c>
      <c r="B14" s="34" t="s">
        <v>49</v>
      </c>
      <c r="C14" s="34" t="s">
        <v>50</v>
      </c>
      <c r="D14" s="34">
        <v>146.10545</v>
      </c>
      <c r="E14" s="34">
        <v>1.182</v>
      </c>
      <c r="F14" s="34">
        <v>147.1127</v>
      </c>
      <c r="G14" s="34">
        <v>0.653402708439673</v>
      </c>
      <c r="H14" s="34">
        <v>-0.613955659939</v>
      </c>
      <c r="I14" s="105">
        <v>3.40417260212568e-5</v>
      </c>
      <c r="J14" s="34">
        <v>1</v>
      </c>
      <c r="K14" s="34">
        <v>2.11794218167354</v>
      </c>
      <c r="L14" s="34" t="s">
        <v>29</v>
      </c>
    </row>
    <row r="15" spans="1:12">
      <c r="A15" s="34" t="s">
        <v>51</v>
      </c>
      <c r="B15" s="34" t="s">
        <v>52</v>
      </c>
      <c r="C15" s="34" t="s">
        <v>53</v>
      </c>
      <c r="D15" s="34">
        <v>268.07866</v>
      </c>
      <c r="E15" s="34">
        <v>9.944</v>
      </c>
      <c r="F15" s="34">
        <v>269.08594</v>
      </c>
      <c r="G15" s="34">
        <v>1.50741653812346</v>
      </c>
      <c r="H15" s="34">
        <v>0.592078125927</v>
      </c>
      <c r="I15" s="105">
        <v>3.97048483388751e-5</v>
      </c>
      <c r="J15" s="34">
        <v>1</v>
      </c>
      <c r="K15" s="34">
        <v>2.21403669393253</v>
      </c>
      <c r="L15" s="34" t="s">
        <v>16</v>
      </c>
    </row>
    <row r="16" spans="1:12">
      <c r="A16" s="34" t="s">
        <v>54</v>
      </c>
      <c r="B16" s="34" t="s">
        <v>55</v>
      </c>
      <c r="C16" s="34" t="s">
        <v>56</v>
      </c>
      <c r="D16" s="34">
        <v>202.14278</v>
      </c>
      <c r="E16" s="34">
        <v>1.4</v>
      </c>
      <c r="F16" s="34">
        <v>203.14992</v>
      </c>
      <c r="G16" s="34">
        <v>0.388984382090957</v>
      </c>
      <c r="H16" s="34">
        <v>-1.36221586341</v>
      </c>
      <c r="I16" s="105">
        <v>4.26343193471059e-5</v>
      </c>
      <c r="J16" s="34">
        <v>1</v>
      </c>
      <c r="K16" s="34">
        <v>2.18248733657659</v>
      </c>
      <c r="L16" s="34" t="s">
        <v>29</v>
      </c>
    </row>
    <row r="17" spans="1:12">
      <c r="A17" s="34" t="s">
        <v>57</v>
      </c>
      <c r="B17" s="34" t="s">
        <v>58</v>
      </c>
      <c r="C17" s="34" t="s">
        <v>59</v>
      </c>
      <c r="D17" s="34">
        <v>132.05334</v>
      </c>
      <c r="E17" s="34">
        <v>1.306</v>
      </c>
      <c r="F17" s="34">
        <v>133.06056</v>
      </c>
      <c r="G17" s="34">
        <v>0.610499054390085</v>
      </c>
      <c r="H17" s="34">
        <v>-0.711939034282</v>
      </c>
      <c r="I17" s="105">
        <v>4.93841861320196e-5</v>
      </c>
      <c r="J17" s="34">
        <v>1</v>
      </c>
      <c r="K17" s="34">
        <v>1.49777533957824</v>
      </c>
      <c r="L17" s="34" t="s">
        <v>29</v>
      </c>
    </row>
    <row r="18" spans="1:12">
      <c r="A18" s="34" t="s">
        <v>60</v>
      </c>
      <c r="B18" s="34" t="s">
        <v>61</v>
      </c>
      <c r="C18" s="34" t="s">
        <v>62</v>
      </c>
      <c r="D18" s="34">
        <v>286.13896</v>
      </c>
      <c r="E18" s="34">
        <v>10.805</v>
      </c>
      <c r="F18" s="34">
        <v>287.14627</v>
      </c>
      <c r="G18" s="34">
        <v>2.35227130705763</v>
      </c>
      <c r="H18" s="34">
        <v>1.23405446782</v>
      </c>
      <c r="I18" s="105">
        <v>7.30231561018592e-5</v>
      </c>
      <c r="J18" s="34">
        <v>1</v>
      </c>
      <c r="K18" s="34">
        <v>2.34120975569415</v>
      </c>
      <c r="L18" s="34" t="s">
        <v>16</v>
      </c>
    </row>
    <row r="19" spans="1:12">
      <c r="A19" s="34" t="s">
        <v>63</v>
      </c>
      <c r="B19" s="34" t="s">
        <v>64</v>
      </c>
      <c r="C19" s="34" t="s">
        <v>65</v>
      </c>
      <c r="D19" s="34">
        <v>521.34771</v>
      </c>
      <c r="E19" s="34">
        <v>15.058</v>
      </c>
      <c r="F19" s="34">
        <v>522.35498</v>
      </c>
      <c r="G19" s="34">
        <v>3.15438657879535</v>
      </c>
      <c r="H19" s="34">
        <v>1.65735947723</v>
      </c>
      <c r="I19" s="105">
        <v>9.09743333553565e-5</v>
      </c>
      <c r="J19" s="34">
        <v>1</v>
      </c>
      <c r="K19" s="34">
        <v>2.23150492870822</v>
      </c>
      <c r="L19" s="34" t="s">
        <v>16</v>
      </c>
    </row>
    <row r="20" spans="1:12">
      <c r="A20" s="34" t="s">
        <v>66</v>
      </c>
      <c r="B20" s="34" t="s">
        <v>67</v>
      </c>
      <c r="C20" s="34" t="s">
        <v>68</v>
      </c>
      <c r="D20" s="34">
        <v>294.18197</v>
      </c>
      <c r="E20" s="34">
        <v>9.881</v>
      </c>
      <c r="F20" s="34">
        <v>295.19012</v>
      </c>
      <c r="G20" s="34">
        <v>1.78178077609575</v>
      </c>
      <c r="H20" s="34">
        <v>0.833319843765</v>
      </c>
      <c r="I20" s="34">
        <v>0.000103878850874299</v>
      </c>
      <c r="J20" s="34">
        <v>1</v>
      </c>
      <c r="K20" s="34">
        <v>2.42589226670053</v>
      </c>
      <c r="L20" s="34" t="s">
        <v>16</v>
      </c>
    </row>
    <row r="21" spans="1:12">
      <c r="A21" s="34" t="s">
        <v>69</v>
      </c>
      <c r="B21" s="34" t="s">
        <v>70</v>
      </c>
      <c r="C21" s="34" t="s">
        <v>71</v>
      </c>
      <c r="D21" s="34">
        <v>164.04735</v>
      </c>
      <c r="E21" s="34">
        <v>9.214</v>
      </c>
      <c r="F21" s="34">
        <v>165.05466</v>
      </c>
      <c r="G21" s="34">
        <v>1.72236614852731</v>
      </c>
      <c r="H21" s="34">
        <v>0.784391870094</v>
      </c>
      <c r="I21" s="34">
        <v>0.000107797737613297</v>
      </c>
      <c r="J21" s="34">
        <v>1</v>
      </c>
      <c r="K21" s="34">
        <v>2.61350239472402</v>
      </c>
      <c r="L21" s="34" t="s">
        <v>16</v>
      </c>
    </row>
    <row r="22" spans="1:12">
      <c r="A22" s="34" t="s">
        <v>72</v>
      </c>
      <c r="B22" s="34" t="s">
        <v>73</v>
      </c>
      <c r="C22" s="34" t="s">
        <v>74</v>
      </c>
      <c r="D22" s="34">
        <v>545.31142</v>
      </c>
      <c r="E22" s="34">
        <v>14.506</v>
      </c>
      <c r="F22" s="34">
        <v>546.31873</v>
      </c>
      <c r="G22" s="34">
        <v>2.11091417412842</v>
      </c>
      <c r="H22" s="34">
        <v>1.07786792256</v>
      </c>
      <c r="I22" s="34">
        <v>0.000125713595345457</v>
      </c>
      <c r="J22" s="34">
        <v>1</v>
      </c>
      <c r="K22" s="34">
        <v>2.04945394530947</v>
      </c>
      <c r="L22" s="34" t="s">
        <v>16</v>
      </c>
    </row>
    <row r="23" spans="1:12">
      <c r="A23" s="34" t="s">
        <v>75</v>
      </c>
      <c r="B23" s="34" t="s">
        <v>76</v>
      </c>
      <c r="C23" s="34" t="s">
        <v>77</v>
      </c>
      <c r="D23" s="34">
        <v>738.41625</v>
      </c>
      <c r="E23" s="34">
        <v>16.992</v>
      </c>
      <c r="F23" s="34">
        <v>739.42352</v>
      </c>
      <c r="G23" s="34">
        <v>1.82964574704123</v>
      </c>
      <c r="H23" s="34">
        <v>0.871564343339</v>
      </c>
      <c r="I23" s="34">
        <v>0.0001416506416099</v>
      </c>
      <c r="J23" s="34">
        <v>1</v>
      </c>
      <c r="K23" s="34">
        <v>2.45064438942943</v>
      </c>
      <c r="L23" s="34" t="s">
        <v>16</v>
      </c>
    </row>
    <row r="24" spans="1:12">
      <c r="A24" s="34" t="s">
        <v>78</v>
      </c>
      <c r="B24" s="34" t="s">
        <v>79</v>
      </c>
      <c r="C24" s="34" t="s">
        <v>80</v>
      </c>
      <c r="D24" s="34">
        <v>324.22911</v>
      </c>
      <c r="E24" s="34">
        <v>13.131</v>
      </c>
      <c r="F24" s="34">
        <v>325.23703</v>
      </c>
      <c r="G24" s="34">
        <v>2.13518367994498</v>
      </c>
      <c r="H24" s="34">
        <v>1.09436018354</v>
      </c>
      <c r="I24" s="34">
        <v>0.000145663645575431</v>
      </c>
      <c r="J24" s="34">
        <v>1</v>
      </c>
      <c r="K24" s="34">
        <v>2.02715299300518</v>
      </c>
      <c r="L24" s="34" t="s">
        <v>16</v>
      </c>
    </row>
    <row r="25" spans="1:12">
      <c r="A25" s="34" t="s">
        <v>81</v>
      </c>
      <c r="B25" s="34" t="s">
        <v>82</v>
      </c>
      <c r="C25" s="34" t="s">
        <v>83</v>
      </c>
      <c r="D25" s="34">
        <v>484.19195</v>
      </c>
      <c r="E25" s="34">
        <v>11.844</v>
      </c>
      <c r="F25" s="34">
        <v>485.19919</v>
      </c>
      <c r="G25" s="34">
        <v>1.99523424104603</v>
      </c>
      <c r="H25" s="34">
        <v>0.996558129183</v>
      </c>
      <c r="I25" s="34">
        <v>0.000283918270263215</v>
      </c>
      <c r="J25" s="34">
        <v>1</v>
      </c>
      <c r="K25" s="34">
        <v>2.03378830591214</v>
      </c>
      <c r="L25" s="34" t="s">
        <v>16</v>
      </c>
    </row>
    <row r="26" spans="1:12">
      <c r="A26" s="34" t="s">
        <v>84</v>
      </c>
      <c r="B26" s="34" t="s">
        <v>85</v>
      </c>
      <c r="C26" s="34" t="s">
        <v>86</v>
      </c>
      <c r="D26" s="34">
        <v>242.15156</v>
      </c>
      <c r="E26" s="34">
        <v>12.262</v>
      </c>
      <c r="F26" s="34">
        <v>243.15894</v>
      </c>
      <c r="G26" s="34">
        <v>1.58313389253905</v>
      </c>
      <c r="H26" s="34">
        <v>0.662783275648</v>
      </c>
      <c r="I26" s="34">
        <v>0.000347920190816525</v>
      </c>
      <c r="J26" s="34">
        <v>1</v>
      </c>
      <c r="K26" s="34">
        <v>2.1894754409096</v>
      </c>
      <c r="L26" s="34" t="s">
        <v>16</v>
      </c>
    </row>
    <row r="27" spans="1:12">
      <c r="A27" s="34" t="s">
        <v>87</v>
      </c>
      <c r="B27" s="34" t="s">
        <v>88</v>
      </c>
      <c r="C27" s="34" t="s">
        <v>89</v>
      </c>
      <c r="D27" s="34">
        <v>334.28594</v>
      </c>
      <c r="E27" s="34">
        <v>15.412</v>
      </c>
      <c r="F27" s="34">
        <v>335.29321</v>
      </c>
      <c r="G27" s="34">
        <v>1.76224282159045</v>
      </c>
      <c r="H27" s="34">
        <v>0.817412728667</v>
      </c>
      <c r="I27" s="34">
        <v>0.000395526545343454</v>
      </c>
      <c r="J27" s="34">
        <v>1</v>
      </c>
      <c r="K27" s="34">
        <v>1.8597704431994</v>
      </c>
      <c r="L27" s="34" t="s">
        <v>16</v>
      </c>
    </row>
    <row r="28" spans="1:12">
      <c r="A28" s="34" t="s">
        <v>90</v>
      </c>
      <c r="B28" s="34" t="s">
        <v>91</v>
      </c>
      <c r="C28" s="34" t="s">
        <v>92</v>
      </c>
      <c r="D28" s="34">
        <v>519.33212</v>
      </c>
      <c r="E28" s="34">
        <v>14.723</v>
      </c>
      <c r="F28" s="34">
        <v>520.33923</v>
      </c>
      <c r="G28" s="34">
        <v>1.90492306594629</v>
      </c>
      <c r="H28" s="34">
        <v>0.929732732827</v>
      </c>
      <c r="I28" s="34">
        <v>0.000407490285053646</v>
      </c>
      <c r="J28" s="34">
        <v>1</v>
      </c>
      <c r="K28" s="34">
        <v>2.21448227731533</v>
      </c>
      <c r="L28" s="34" t="s">
        <v>16</v>
      </c>
    </row>
    <row r="29" spans="1:12">
      <c r="A29" s="34" t="s">
        <v>93</v>
      </c>
      <c r="B29" s="34" t="s">
        <v>94</v>
      </c>
      <c r="C29" s="34" t="s">
        <v>95</v>
      </c>
      <c r="D29" s="34">
        <v>362.1574</v>
      </c>
      <c r="E29" s="34">
        <v>9.966</v>
      </c>
      <c r="F29" s="34">
        <v>363.16519</v>
      </c>
      <c r="G29" s="34">
        <v>3.03862467946958</v>
      </c>
      <c r="H29" s="34">
        <v>1.60341848911</v>
      </c>
      <c r="I29" s="34">
        <v>0.000412002324584244</v>
      </c>
      <c r="J29" s="34">
        <v>1</v>
      </c>
      <c r="K29" s="34">
        <v>2.1525871403922</v>
      </c>
      <c r="L29" s="34" t="s">
        <v>16</v>
      </c>
    </row>
    <row r="30" spans="1:12">
      <c r="A30" s="34" t="s">
        <v>96</v>
      </c>
      <c r="B30" s="34" t="s">
        <v>97</v>
      </c>
      <c r="C30" s="34" t="s">
        <v>98</v>
      </c>
      <c r="D30" s="34">
        <v>165.07887</v>
      </c>
      <c r="E30" s="34">
        <v>5.847</v>
      </c>
      <c r="F30" s="34">
        <v>166.08611</v>
      </c>
      <c r="G30" s="34">
        <v>1.66516629245339</v>
      </c>
      <c r="H30" s="34">
        <v>0.73566625977</v>
      </c>
      <c r="I30" s="34">
        <v>0.000432824347722763</v>
      </c>
      <c r="J30" s="34">
        <v>1</v>
      </c>
      <c r="K30" s="34">
        <v>2.73755434031191</v>
      </c>
      <c r="L30" s="34" t="s">
        <v>16</v>
      </c>
    </row>
    <row r="31" spans="1:12">
      <c r="A31" s="34" t="s">
        <v>99</v>
      </c>
      <c r="B31" s="34" t="s">
        <v>100</v>
      </c>
      <c r="C31" s="34" t="s">
        <v>101</v>
      </c>
      <c r="D31" s="34">
        <v>188.12708</v>
      </c>
      <c r="E31" s="34">
        <v>1.302</v>
      </c>
      <c r="F31" s="34">
        <v>189.1342</v>
      </c>
      <c r="G31" s="34">
        <v>0.421320913312212</v>
      </c>
      <c r="H31" s="34">
        <v>-1.24700856545</v>
      </c>
      <c r="I31" s="34">
        <v>0.000564211063288575</v>
      </c>
      <c r="J31" s="34">
        <v>1</v>
      </c>
      <c r="K31" s="34">
        <v>1.88578521352644</v>
      </c>
      <c r="L31" s="34" t="s">
        <v>29</v>
      </c>
    </row>
    <row r="32" spans="1:12">
      <c r="A32" s="34" t="s">
        <v>102</v>
      </c>
      <c r="B32" s="34" t="s">
        <v>103</v>
      </c>
      <c r="C32" s="34" t="s">
        <v>104</v>
      </c>
      <c r="D32" s="34">
        <v>358.12396</v>
      </c>
      <c r="E32" s="34">
        <v>8.671</v>
      </c>
      <c r="F32" s="34">
        <v>359.13065</v>
      </c>
      <c r="G32" s="34">
        <v>1.92273856472484</v>
      </c>
      <c r="H32" s="34">
        <v>0.943162612384</v>
      </c>
      <c r="I32" s="34">
        <v>0.000662308246743119</v>
      </c>
      <c r="J32" s="34">
        <v>0.972222222222222</v>
      </c>
      <c r="K32" s="34">
        <v>2.22287148540665</v>
      </c>
      <c r="L32" s="34" t="s">
        <v>16</v>
      </c>
    </row>
    <row r="33" spans="1:12">
      <c r="A33" s="34" t="s">
        <v>105</v>
      </c>
      <c r="B33" s="34" t="s">
        <v>106</v>
      </c>
      <c r="C33" s="34" t="s">
        <v>107</v>
      </c>
      <c r="D33" s="34">
        <v>206.09426</v>
      </c>
      <c r="E33" s="34">
        <v>8.801</v>
      </c>
      <c r="F33" s="34">
        <v>207.10161</v>
      </c>
      <c r="G33" s="34">
        <v>2.3192525385597</v>
      </c>
      <c r="H33" s="34">
        <v>1.21365992058</v>
      </c>
      <c r="I33" s="34">
        <v>0.000688273221098571</v>
      </c>
      <c r="J33" s="34">
        <v>1</v>
      </c>
      <c r="K33" s="34">
        <v>2.58991953151232</v>
      </c>
      <c r="L33" s="34" t="s">
        <v>16</v>
      </c>
    </row>
    <row r="34" spans="1:12">
      <c r="A34" s="34" t="s">
        <v>108</v>
      </c>
      <c r="B34" s="34" t="s">
        <v>109</v>
      </c>
      <c r="C34" s="34" t="s">
        <v>110</v>
      </c>
      <c r="D34" s="34">
        <v>356.10787</v>
      </c>
      <c r="E34" s="34">
        <v>8.305</v>
      </c>
      <c r="F34" s="34">
        <v>357.11499</v>
      </c>
      <c r="G34" s="34">
        <v>4.00109260442562</v>
      </c>
      <c r="H34" s="34">
        <v>2.00039401994</v>
      </c>
      <c r="I34" s="34">
        <v>0.000806347898880796</v>
      </c>
      <c r="J34" s="34">
        <v>0.972222222222222</v>
      </c>
      <c r="K34" s="34">
        <v>2.2268730927205</v>
      </c>
      <c r="L34" s="34" t="s">
        <v>16</v>
      </c>
    </row>
    <row r="35" spans="1:12">
      <c r="A35" s="34" t="s">
        <v>111</v>
      </c>
      <c r="B35" s="34" t="s">
        <v>112</v>
      </c>
      <c r="C35" s="34" t="s">
        <v>113</v>
      </c>
      <c r="D35" s="34">
        <v>340.14957</v>
      </c>
      <c r="E35" s="34">
        <v>10.062</v>
      </c>
      <c r="F35" s="34">
        <v>341.15701</v>
      </c>
      <c r="G35" s="34">
        <v>1.810618293809</v>
      </c>
      <c r="H35" s="34">
        <v>0.856482436033</v>
      </c>
      <c r="I35" s="34">
        <v>0.00101523017017158</v>
      </c>
      <c r="J35" s="34">
        <v>0.972222222222222</v>
      </c>
      <c r="K35" s="34">
        <v>1.97995313007222</v>
      </c>
      <c r="L35" s="34" t="s">
        <v>16</v>
      </c>
    </row>
    <row r="36" spans="1:12">
      <c r="A36" s="34" t="s">
        <v>114</v>
      </c>
      <c r="B36" s="34" t="s">
        <v>115</v>
      </c>
      <c r="C36" s="34" t="s">
        <v>116</v>
      </c>
      <c r="D36" s="34">
        <v>254.05757</v>
      </c>
      <c r="E36" s="34">
        <v>12.22</v>
      </c>
      <c r="F36" s="34">
        <v>255.06485</v>
      </c>
      <c r="G36" s="34">
        <v>0.385509930819189</v>
      </c>
      <c r="H36" s="34">
        <v>-1.37516007013</v>
      </c>
      <c r="I36" s="34">
        <v>0.00102532154038541</v>
      </c>
      <c r="J36" s="34">
        <v>1</v>
      </c>
      <c r="K36" s="34">
        <v>1.66016685986579</v>
      </c>
      <c r="L36" s="34" t="s">
        <v>29</v>
      </c>
    </row>
    <row r="37" spans="1:12">
      <c r="A37" s="34" t="s">
        <v>117</v>
      </c>
      <c r="B37" s="34" t="s">
        <v>118</v>
      </c>
      <c r="C37" s="34" t="s">
        <v>119</v>
      </c>
      <c r="D37" s="34">
        <v>152.12003</v>
      </c>
      <c r="E37" s="34">
        <v>10.78</v>
      </c>
      <c r="F37" s="34">
        <v>153.1273</v>
      </c>
      <c r="G37" s="34">
        <v>0.535400678272733</v>
      </c>
      <c r="H37" s="34">
        <v>-0.901309128228</v>
      </c>
      <c r="I37" s="34">
        <v>0.00108517597383958</v>
      </c>
      <c r="J37" s="34">
        <v>1</v>
      </c>
      <c r="K37" s="34">
        <v>2.43289406443718</v>
      </c>
      <c r="L37" s="34" t="s">
        <v>29</v>
      </c>
    </row>
    <row r="38" spans="1:12">
      <c r="A38" s="34" t="s">
        <v>120</v>
      </c>
      <c r="B38" s="34" t="s">
        <v>121</v>
      </c>
      <c r="C38" s="34" t="s">
        <v>122</v>
      </c>
      <c r="D38" s="34">
        <v>426.18872</v>
      </c>
      <c r="E38" s="34">
        <v>11.851</v>
      </c>
      <c r="F38" s="34">
        <v>427.19611</v>
      </c>
      <c r="G38" s="34">
        <v>1.9875392061807</v>
      </c>
      <c r="H38" s="34">
        <v>0.990983319267</v>
      </c>
      <c r="I38" s="34">
        <v>0.00120057392339389</v>
      </c>
      <c r="J38" s="34">
        <v>1</v>
      </c>
      <c r="K38" s="34">
        <v>2.03441873252622</v>
      </c>
      <c r="L38" s="34" t="s">
        <v>16</v>
      </c>
    </row>
    <row r="39" spans="1:12">
      <c r="A39" s="34" t="s">
        <v>123</v>
      </c>
      <c r="B39" s="34" t="s">
        <v>124</v>
      </c>
      <c r="C39" s="34" t="s">
        <v>125</v>
      </c>
      <c r="D39" s="34">
        <v>189.06362</v>
      </c>
      <c r="E39" s="34">
        <v>2.416</v>
      </c>
      <c r="F39" s="34">
        <v>190.07086</v>
      </c>
      <c r="G39" s="34">
        <v>1.52444940982738</v>
      </c>
      <c r="H39" s="34">
        <v>0.608288274059</v>
      </c>
      <c r="I39" s="34">
        <v>0.00125771364592021</v>
      </c>
      <c r="J39" s="34">
        <v>0.972222222222222</v>
      </c>
      <c r="K39" s="34">
        <v>1.28464851639179</v>
      </c>
      <c r="L39" s="34" t="s">
        <v>16</v>
      </c>
    </row>
    <row r="40" spans="1:12">
      <c r="A40" s="34" t="s">
        <v>126</v>
      </c>
      <c r="B40" s="34" t="s">
        <v>127</v>
      </c>
      <c r="C40" s="34" t="s">
        <v>128</v>
      </c>
      <c r="D40" s="34">
        <v>542.31749</v>
      </c>
      <c r="E40" s="34">
        <v>14.726</v>
      </c>
      <c r="F40" s="34">
        <v>543.32452</v>
      </c>
      <c r="G40" s="34">
        <v>2.13482942661362</v>
      </c>
      <c r="H40" s="34">
        <v>1.09412080277</v>
      </c>
      <c r="I40" s="34">
        <v>0.00128605520231149</v>
      </c>
      <c r="J40" s="34">
        <v>1</v>
      </c>
      <c r="K40" s="34">
        <v>2.39663944910726</v>
      </c>
      <c r="L40" s="34" t="s">
        <v>16</v>
      </c>
    </row>
    <row r="41" spans="1:12">
      <c r="A41" s="34" t="s">
        <v>129</v>
      </c>
      <c r="B41" s="34" t="s">
        <v>130</v>
      </c>
      <c r="C41" s="34" t="s">
        <v>131</v>
      </c>
      <c r="D41" s="34">
        <v>257.10069</v>
      </c>
      <c r="E41" s="34">
        <v>2.006</v>
      </c>
      <c r="F41" s="34">
        <v>258.10852</v>
      </c>
      <c r="G41" s="34">
        <v>0.237500039459761</v>
      </c>
      <c r="H41" s="34">
        <v>-2.07400034175</v>
      </c>
      <c r="I41" s="34">
        <v>0.00173991192178225</v>
      </c>
      <c r="J41" s="34">
        <v>0.972222222222222</v>
      </c>
      <c r="K41" s="34">
        <v>2.03121797577417</v>
      </c>
      <c r="L41" s="34" t="s">
        <v>29</v>
      </c>
    </row>
    <row r="42" spans="1:12">
      <c r="A42" s="34" t="s">
        <v>132</v>
      </c>
      <c r="B42" s="34" t="s">
        <v>133</v>
      </c>
      <c r="C42" s="34" t="s">
        <v>134</v>
      </c>
      <c r="D42" s="34">
        <v>394.1238</v>
      </c>
      <c r="E42" s="34">
        <v>8.133</v>
      </c>
      <c r="F42" s="34">
        <v>395.1312</v>
      </c>
      <c r="G42" s="34">
        <v>1.61158868997698</v>
      </c>
      <c r="H42" s="34">
        <v>0.688483585896</v>
      </c>
      <c r="I42" s="34">
        <v>0.00179590086532127</v>
      </c>
      <c r="J42" s="34">
        <v>0.944444444444444</v>
      </c>
      <c r="K42" s="34">
        <v>2.02250244011882</v>
      </c>
      <c r="L42" s="34" t="s">
        <v>16</v>
      </c>
    </row>
    <row r="43" spans="1:12">
      <c r="A43" s="34" t="s">
        <v>135</v>
      </c>
      <c r="B43" s="34" t="s">
        <v>136</v>
      </c>
      <c r="C43" s="34" t="s">
        <v>137</v>
      </c>
      <c r="D43" s="34">
        <v>222.09302</v>
      </c>
      <c r="E43" s="34">
        <v>9.294</v>
      </c>
      <c r="F43" s="34">
        <v>223.10034</v>
      </c>
      <c r="G43" s="34">
        <v>1.8155420431314</v>
      </c>
      <c r="H43" s="34">
        <v>0.86040033951</v>
      </c>
      <c r="I43" s="34">
        <v>0.00183665739511292</v>
      </c>
      <c r="J43" s="34">
        <v>0.916666666666667</v>
      </c>
      <c r="K43" s="34">
        <v>1.42210069158688</v>
      </c>
      <c r="L43" s="34" t="s">
        <v>16</v>
      </c>
    </row>
    <row r="44" spans="1:12">
      <c r="A44" s="34" t="s">
        <v>138</v>
      </c>
      <c r="B44" s="34" t="s">
        <v>139</v>
      </c>
      <c r="C44" s="34" t="s">
        <v>140</v>
      </c>
      <c r="D44" s="34">
        <v>533.31111</v>
      </c>
      <c r="E44" s="34">
        <v>13.156</v>
      </c>
      <c r="F44" s="34">
        <v>534.31836</v>
      </c>
      <c r="G44" s="34">
        <v>1.67869498350654</v>
      </c>
      <c r="H44" s="34">
        <v>0.747340118448</v>
      </c>
      <c r="I44" s="34">
        <v>0.00262193552154218</v>
      </c>
      <c r="J44" s="34">
        <v>0.944444444444444</v>
      </c>
      <c r="K44" s="34">
        <v>2.11474935633514</v>
      </c>
      <c r="L44" s="34" t="s">
        <v>16</v>
      </c>
    </row>
    <row r="45" spans="1:12">
      <c r="A45" s="34" t="s">
        <v>141</v>
      </c>
      <c r="B45" s="34" t="s">
        <v>142</v>
      </c>
      <c r="C45" s="34" t="s">
        <v>143</v>
      </c>
      <c r="D45" s="34">
        <v>454.23249</v>
      </c>
      <c r="E45" s="34">
        <v>13.543</v>
      </c>
      <c r="F45" s="34">
        <v>455.23978</v>
      </c>
      <c r="G45" s="34">
        <v>2.17072389817048</v>
      </c>
      <c r="H45" s="34">
        <v>1.11817623628</v>
      </c>
      <c r="I45" s="34">
        <v>0.00268570226028846</v>
      </c>
      <c r="J45" s="34">
        <v>0.972222222222222</v>
      </c>
      <c r="K45" s="34">
        <v>1.36037443285903</v>
      </c>
      <c r="L45" s="34" t="s">
        <v>16</v>
      </c>
    </row>
    <row r="46" spans="1:12">
      <c r="A46" s="34" t="s">
        <v>144</v>
      </c>
      <c r="B46" s="34" t="s">
        <v>145</v>
      </c>
      <c r="C46" s="34" t="s">
        <v>146</v>
      </c>
      <c r="D46" s="34">
        <v>316.11313</v>
      </c>
      <c r="E46" s="34">
        <v>7.421</v>
      </c>
      <c r="F46" s="34">
        <v>317.12018</v>
      </c>
      <c r="G46" s="34">
        <v>1.64081963590125</v>
      </c>
      <c r="H46" s="34">
        <v>0.714416661952</v>
      </c>
      <c r="I46" s="34">
        <v>0.00269733858486463</v>
      </c>
      <c r="J46" s="34">
        <v>0.972222222222222</v>
      </c>
      <c r="K46" s="34">
        <v>1.24374718440223</v>
      </c>
      <c r="L46" s="34" t="s">
        <v>16</v>
      </c>
    </row>
    <row r="47" spans="1:12">
      <c r="A47" s="34" t="s">
        <v>147</v>
      </c>
      <c r="B47" s="34" t="s">
        <v>148</v>
      </c>
      <c r="C47" s="34" t="s">
        <v>149</v>
      </c>
      <c r="D47" s="34">
        <v>207.08951</v>
      </c>
      <c r="E47" s="34">
        <v>9.591</v>
      </c>
      <c r="F47" s="34">
        <v>208.09682</v>
      </c>
      <c r="G47" s="34">
        <v>2.15853029721318</v>
      </c>
      <c r="H47" s="34">
        <v>1.11004934266</v>
      </c>
      <c r="I47" s="34">
        <v>0.00305984273377445</v>
      </c>
      <c r="J47" s="34">
        <v>1</v>
      </c>
      <c r="K47" s="34">
        <v>2.37676435688169</v>
      </c>
      <c r="L47" s="34" t="s">
        <v>16</v>
      </c>
    </row>
    <row r="48" spans="1:12">
      <c r="A48" s="34" t="s">
        <v>150</v>
      </c>
      <c r="B48" s="34" t="s">
        <v>151</v>
      </c>
      <c r="C48" s="34" t="s">
        <v>152</v>
      </c>
      <c r="D48" s="34">
        <v>242.09321</v>
      </c>
      <c r="E48" s="34">
        <v>9.851</v>
      </c>
      <c r="F48" s="34">
        <v>243.10042</v>
      </c>
      <c r="G48" s="34">
        <v>1.53655389520463</v>
      </c>
      <c r="H48" s="34">
        <v>0.619698370888</v>
      </c>
      <c r="I48" s="34">
        <v>0.00341736896563136</v>
      </c>
      <c r="J48" s="34">
        <v>0.944444444444444</v>
      </c>
      <c r="K48" s="34">
        <v>1.38157257623637</v>
      </c>
      <c r="L48" s="34" t="s">
        <v>16</v>
      </c>
    </row>
    <row r="49" spans="1:12">
      <c r="A49" s="34" t="s">
        <v>153</v>
      </c>
      <c r="B49" s="34" t="s">
        <v>154</v>
      </c>
      <c r="C49" s="34" t="s">
        <v>155</v>
      </c>
      <c r="D49" s="34">
        <v>175.0956</v>
      </c>
      <c r="E49" s="34">
        <v>1.355</v>
      </c>
      <c r="F49" s="34">
        <v>176.10292</v>
      </c>
      <c r="G49" s="34">
        <v>1.52467727192085</v>
      </c>
      <c r="H49" s="34">
        <v>0.608503900071</v>
      </c>
      <c r="I49" s="34">
        <v>0.00416580544353472</v>
      </c>
      <c r="J49" s="34">
        <v>0.944444444444444</v>
      </c>
      <c r="K49" s="34">
        <v>1.65059679538513</v>
      </c>
      <c r="L49" s="34" t="s">
        <v>16</v>
      </c>
    </row>
    <row r="50" spans="1:12">
      <c r="A50" s="34" t="s">
        <v>156</v>
      </c>
      <c r="B50" s="34" t="s">
        <v>157</v>
      </c>
      <c r="C50" s="34" t="s">
        <v>158</v>
      </c>
      <c r="D50" s="34">
        <v>257.10254</v>
      </c>
      <c r="E50" s="34">
        <v>1.335</v>
      </c>
      <c r="F50" s="34">
        <v>258.10974</v>
      </c>
      <c r="G50" s="34">
        <v>0.544722467039399</v>
      </c>
      <c r="H50" s="34">
        <v>-0.876406722628</v>
      </c>
      <c r="I50" s="34">
        <v>0.00539069060952402</v>
      </c>
      <c r="J50" s="34">
        <v>1</v>
      </c>
      <c r="K50" s="34">
        <v>2.14278426620064</v>
      </c>
      <c r="L50" s="34" t="s">
        <v>29</v>
      </c>
    </row>
    <row r="51" spans="1:12">
      <c r="A51" s="34" t="s">
        <v>159</v>
      </c>
      <c r="B51" s="34" t="s">
        <v>160</v>
      </c>
      <c r="C51" s="34" t="s">
        <v>161</v>
      </c>
      <c r="D51" s="34">
        <v>351.15254</v>
      </c>
      <c r="E51" s="34">
        <v>8.301</v>
      </c>
      <c r="F51" s="34">
        <v>352.15976</v>
      </c>
      <c r="G51" s="34">
        <v>2.64580064760928</v>
      </c>
      <c r="H51" s="34">
        <v>1.40370436338</v>
      </c>
      <c r="I51" s="34">
        <v>0.00607541039461563</v>
      </c>
      <c r="J51" s="34">
        <v>0.944444444444444</v>
      </c>
      <c r="K51" s="34">
        <v>1.55937392888582</v>
      </c>
      <c r="L51" s="34" t="s">
        <v>16</v>
      </c>
    </row>
    <row r="52" spans="1:12">
      <c r="A52" s="34" t="s">
        <v>162</v>
      </c>
      <c r="B52" s="34" t="s">
        <v>163</v>
      </c>
      <c r="C52" s="34" t="s">
        <v>164</v>
      </c>
      <c r="D52" s="34">
        <v>183.05308</v>
      </c>
      <c r="E52" s="34">
        <v>1.972</v>
      </c>
      <c r="F52" s="34">
        <v>184.06055</v>
      </c>
      <c r="G52" s="34">
        <v>1.50272725829723</v>
      </c>
      <c r="H52" s="34">
        <v>0.587583187027</v>
      </c>
      <c r="I52" s="34">
        <v>0.00697672599951221</v>
      </c>
      <c r="J52" s="34">
        <v>1</v>
      </c>
      <c r="K52" s="34">
        <v>1.72840463305716</v>
      </c>
      <c r="L52" s="34" t="s">
        <v>16</v>
      </c>
    </row>
    <row r="53" spans="1:12">
      <c r="A53" s="34" t="s">
        <v>165</v>
      </c>
      <c r="B53" s="34" t="s">
        <v>166</v>
      </c>
      <c r="C53" s="34" t="s">
        <v>167</v>
      </c>
      <c r="D53" s="34">
        <v>477.28515</v>
      </c>
      <c r="E53" s="34">
        <v>14.727</v>
      </c>
      <c r="F53" s="34">
        <v>478.2923</v>
      </c>
      <c r="G53" s="34">
        <v>1.66688886546498</v>
      </c>
      <c r="H53" s="34">
        <v>0.737157920409</v>
      </c>
      <c r="I53" s="34">
        <v>0.0071958702752383</v>
      </c>
      <c r="J53" s="34">
        <v>0.944444444444444</v>
      </c>
      <c r="K53" s="34">
        <v>2.05037689626243</v>
      </c>
      <c r="L53" s="34" t="s">
        <v>16</v>
      </c>
    </row>
    <row r="54" spans="1:12">
      <c r="A54" s="34" t="s">
        <v>168</v>
      </c>
      <c r="B54" s="34" t="s">
        <v>169</v>
      </c>
      <c r="C54" s="34" t="s">
        <v>170</v>
      </c>
      <c r="D54" s="34">
        <v>294.23977</v>
      </c>
      <c r="E54" s="34">
        <v>13.918</v>
      </c>
      <c r="F54" s="34">
        <v>295.24628</v>
      </c>
      <c r="G54" s="34">
        <v>1.7363511398246</v>
      </c>
      <c r="H54" s="34">
        <v>0.796058731456</v>
      </c>
      <c r="I54" s="34">
        <v>0.00796421989515968</v>
      </c>
      <c r="J54" s="34">
        <v>0.944444444444444</v>
      </c>
      <c r="K54" s="34">
        <v>1.99074305463636</v>
      </c>
      <c r="L54" s="34" t="s">
        <v>16</v>
      </c>
    </row>
    <row r="55" spans="1:12">
      <c r="A55" s="34" t="s">
        <v>171</v>
      </c>
      <c r="B55" s="34" t="s">
        <v>172</v>
      </c>
      <c r="C55" s="34" t="s">
        <v>173</v>
      </c>
      <c r="D55" s="34">
        <v>364.10437</v>
      </c>
      <c r="E55" s="34">
        <v>7.435</v>
      </c>
      <c r="F55" s="34">
        <v>365.11139</v>
      </c>
      <c r="G55" s="34">
        <v>1.61266967176979</v>
      </c>
      <c r="H55" s="34">
        <v>0.689450956966</v>
      </c>
      <c r="I55" s="34">
        <v>0.00852861545186419</v>
      </c>
      <c r="J55" s="34">
        <v>0.944444444444444</v>
      </c>
      <c r="K55" s="34">
        <v>1.32572462364507</v>
      </c>
      <c r="L55" s="34" t="s">
        <v>16</v>
      </c>
    </row>
    <row r="56" spans="1:12">
      <c r="A56" s="34" t="s">
        <v>174</v>
      </c>
      <c r="B56" s="34" t="s">
        <v>175</v>
      </c>
      <c r="C56" s="34" t="s">
        <v>176</v>
      </c>
      <c r="D56" s="34">
        <v>316.05819</v>
      </c>
      <c r="E56" s="34">
        <v>8.173</v>
      </c>
      <c r="F56" s="34">
        <v>317.06543</v>
      </c>
      <c r="G56" s="34">
        <v>1.76503639590677</v>
      </c>
      <c r="H56" s="34">
        <v>0.819697932875</v>
      </c>
      <c r="I56" s="34">
        <v>0.00895133578857764</v>
      </c>
      <c r="J56" s="34">
        <v>0.916666666666667</v>
      </c>
      <c r="K56" s="34">
        <v>1.28722244751586</v>
      </c>
      <c r="L56" s="34" t="s">
        <v>16</v>
      </c>
    </row>
    <row r="57" spans="1:12">
      <c r="A57" s="34" t="s">
        <v>177</v>
      </c>
      <c r="B57" s="34" t="s">
        <v>178</v>
      </c>
      <c r="C57" s="34" t="s">
        <v>179</v>
      </c>
      <c r="D57" s="34">
        <v>688.20207</v>
      </c>
      <c r="E57" s="34">
        <v>1.481</v>
      </c>
      <c r="F57" s="34">
        <v>689.20935</v>
      </c>
      <c r="G57" s="34">
        <v>1.87545026052111</v>
      </c>
      <c r="H57" s="34">
        <v>0.907237001282</v>
      </c>
      <c r="I57" s="34">
        <v>0.00953803733411553</v>
      </c>
      <c r="J57" s="34">
        <v>1</v>
      </c>
      <c r="K57" s="34">
        <v>1.62262620557991</v>
      </c>
      <c r="L57" s="34" t="s">
        <v>16</v>
      </c>
    </row>
    <row r="58" spans="1:12">
      <c r="A58" s="34" t="s">
        <v>180</v>
      </c>
      <c r="B58" s="34" t="s">
        <v>181</v>
      </c>
      <c r="C58" s="34" t="s">
        <v>182</v>
      </c>
      <c r="D58" s="34">
        <v>283.12007</v>
      </c>
      <c r="E58" s="34">
        <v>13.127</v>
      </c>
      <c r="F58" s="34">
        <v>284.12729</v>
      </c>
      <c r="G58" s="34">
        <v>1.56394836326151</v>
      </c>
      <c r="H58" s="34">
        <v>0.645192880103</v>
      </c>
      <c r="I58" s="34">
        <v>0.00992441197433048</v>
      </c>
      <c r="J58" s="34">
        <v>0.916666666666667</v>
      </c>
      <c r="K58" s="34">
        <v>1.78089336660436</v>
      </c>
      <c r="L58" s="34" t="s">
        <v>16</v>
      </c>
    </row>
    <row r="59" spans="1:12">
      <c r="A59" s="34" t="s">
        <v>183</v>
      </c>
      <c r="B59" s="34" t="s">
        <v>184</v>
      </c>
      <c r="C59" s="34" t="s">
        <v>185</v>
      </c>
      <c r="D59" s="34">
        <v>306.11025</v>
      </c>
      <c r="E59" s="34">
        <v>9.854</v>
      </c>
      <c r="F59" s="34">
        <v>307.11752</v>
      </c>
      <c r="G59" s="34">
        <v>1.54099618833892</v>
      </c>
      <c r="H59" s="34">
        <v>0.623863293344</v>
      </c>
      <c r="I59" s="34">
        <v>0.00996258159279941</v>
      </c>
      <c r="J59" s="34">
        <v>0.916666666666667</v>
      </c>
      <c r="K59" s="34">
        <v>1.13544044432282</v>
      </c>
      <c r="L59" s="34" t="s">
        <v>16</v>
      </c>
    </row>
    <row r="60" spans="1:12">
      <c r="A60" s="34" t="s">
        <v>186</v>
      </c>
      <c r="B60" s="34" t="s">
        <v>187</v>
      </c>
      <c r="C60" s="34" t="s">
        <v>188</v>
      </c>
      <c r="D60" s="34">
        <v>446.1214</v>
      </c>
      <c r="E60" s="34">
        <v>10.506</v>
      </c>
      <c r="F60" s="34">
        <v>447.12827</v>
      </c>
      <c r="G60" s="34">
        <v>0.662287542759492</v>
      </c>
      <c r="H60" s="34">
        <v>-0.594470372649</v>
      </c>
      <c r="I60" s="34">
        <v>0.0108012324250752</v>
      </c>
      <c r="J60" s="34">
        <v>0.888888888888889</v>
      </c>
      <c r="K60" s="34">
        <v>1.68038604826764</v>
      </c>
      <c r="L60" s="34" t="s">
        <v>29</v>
      </c>
    </row>
    <row r="61" spans="1:12">
      <c r="A61" s="34" t="s">
        <v>189</v>
      </c>
      <c r="B61" s="34" t="s">
        <v>190</v>
      </c>
      <c r="C61" s="34" t="s">
        <v>191</v>
      </c>
      <c r="D61" s="34">
        <v>141.09008</v>
      </c>
      <c r="E61" s="34">
        <v>1.148</v>
      </c>
      <c r="F61" s="34">
        <v>142.09729</v>
      </c>
      <c r="G61" s="34">
        <v>0.33406782442931</v>
      </c>
      <c r="H61" s="34">
        <v>-1.58178705795</v>
      </c>
      <c r="I61" s="34">
        <v>0.0108132328535807</v>
      </c>
      <c r="J61" s="34">
        <v>0.944444444444444</v>
      </c>
      <c r="K61" s="34">
        <v>1.6965553036544</v>
      </c>
      <c r="L61" s="34" t="s">
        <v>29</v>
      </c>
    </row>
    <row r="62" spans="1:12">
      <c r="A62" s="34" t="s">
        <v>192</v>
      </c>
      <c r="B62" s="34" t="s">
        <v>193</v>
      </c>
      <c r="C62" s="34" t="s">
        <v>194</v>
      </c>
      <c r="D62" s="34">
        <v>262.07981</v>
      </c>
      <c r="E62" s="34">
        <v>1.502</v>
      </c>
      <c r="F62" s="34">
        <v>263.08713</v>
      </c>
      <c r="G62" s="34">
        <v>0.665097910222977</v>
      </c>
      <c r="H62" s="34">
        <v>-0.588361356987</v>
      </c>
      <c r="I62" s="34">
        <v>0.0112623946306756</v>
      </c>
      <c r="J62" s="34">
        <v>0.916666666666667</v>
      </c>
      <c r="K62" s="34">
        <v>1.6359857089111</v>
      </c>
      <c r="L62" s="34" t="s">
        <v>29</v>
      </c>
    </row>
    <row r="63" spans="1:12">
      <c r="A63" s="34" t="s">
        <v>195</v>
      </c>
      <c r="B63" s="34" t="s">
        <v>196</v>
      </c>
      <c r="C63" s="34" t="s">
        <v>197</v>
      </c>
      <c r="D63" s="34">
        <v>581.29628</v>
      </c>
      <c r="E63" s="34">
        <v>11.087</v>
      </c>
      <c r="F63" s="34">
        <v>582.30365</v>
      </c>
      <c r="G63" s="34">
        <v>1.78923818711493</v>
      </c>
      <c r="H63" s="34">
        <v>0.839345454744</v>
      </c>
      <c r="I63" s="34">
        <v>0.012794169665846</v>
      </c>
      <c r="J63" s="34">
        <v>0.944444444444444</v>
      </c>
      <c r="K63" s="34">
        <v>2.10147233143873</v>
      </c>
      <c r="L63" s="34" t="s">
        <v>16</v>
      </c>
    </row>
    <row r="64" spans="1:12">
      <c r="A64" s="34" t="s">
        <v>198</v>
      </c>
      <c r="B64" s="34" t="s">
        <v>199</v>
      </c>
      <c r="C64" s="34" t="s">
        <v>200</v>
      </c>
      <c r="D64" s="34">
        <v>302.07874</v>
      </c>
      <c r="E64" s="34">
        <v>9.958</v>
      </c>
      <c r="F64" s="34">
        <v>303.086</v>
      </c>
      <c r="G64" s="34">
        <v>0.624815845449666</v>
      </c>
      <c r="H64" s="34">
        <v>-0.678497053921</v>
      </c>
      <c r="I64" s="34">
        <v>0.0133040826131467</v>
      </c>
      <c r="J64" s="34">
        <v>0.972222222222222</v>
      </c>
      <c r="K64" s="34">
        <v>1.92766864252258</v>
      </c>
      <c r="L64" s="34" t="s">
        <v>29</v>
      </c>
    </row>
    <row r="65" spans="1:12">
      <c r="A65" s="34" t="s">
        <v>201</v>
      </c>
      <c r="B65" s="34" t="s">
        <v>202</v>
      </c>
      <c r="C65" s="34" t="s">
        <v>203</v>
      </c>
      <c r="D65" s="34">
        <v>420.1563</v>
      </c>
      <c r="E65" s="34">
        <v>9.425</v>
      </c>
      <c r="F65" s="34">
        <v>421.16379</v>
      </c>
      <c r="G65" s="34">
        <v>2.11740642175493</v>
      </c>
      <c r="H65" s="34">
        <v>1.08229821142</v>
      </c>
      <c r="I65" s="34">
        <v>0.0133551055323353</v>
      </c>
      <c r="J65" s="34">
        <v>0.916666666666667</v>
      </c>
      <c r="K65" s="34">
        <v>1.76445497978781</v>
      </c>
      <c r="L65" s="34" t="s">
        <v>16</v>
      </c>
    </row>
    <row r="66" spans="1:12">
      <c r="A66" s="34" t="s">
        <v>204</v>
      </c>
      <c r="B66" s="34" t="s">
        <v>205</v>
      </c>
      <c r="C66" s="34" t="s">
        <v>206</v>
      </c>
      <c r="D66" s="34">
        <v>630.57206</v>
      </c>
      <c r="E66" s="34">
        <v>9.559</v>
      </c>
      <c r="F66" s="34">
        <v>631.57874</v>
      </c>
      <c r="G66" s="34">
        <v>0.378691156971121</v>
      </c>
      <c r="H66" s="34">
        <v>-1.40090636245</v>
      </c>
      <c r="I66" s="34">
        <v>0.0137332079849182</v>
      </c>
      <c r="J66" s="34">
        <v>0.861111111111111</v>
      </c>
      <c r="K66" s="34">
        <v>2.12708094430169</v>
      </c>
      <c r="L66" s="34" t="s">
        <v>29</v>
      </c>
    </row>
    <row r="67" spans="1:12">
      <c r="A67" s="34" t="s">
        <v>207</v>
      </c>
      <c r="B67" s="34" t="s">
        <v>208</v>
      </c>
      <c r="C67" s="34" t="s">
        <v>209</v>
      </c>
      <c r="D67" s="34">
        <v>164.04728</v>
      </c>
      <c r="E67" s="34">
        <v>13.536</v>
      </c>
      <c r="F67" s="34">
        <v>165.05466</v>
      </c>
      <c r="G67" s="34">
        <v>1.6581893523852</v>
      </c>
      <c r="H67" s="34">
        <v>0.729608760844</v>
      </c>
      <c r="I67" s="34">
        <v>0.0143732576360843</v>
      </c>
      <c r="J67" s="34">
        <v>0.888888888888889</v>
      </c>
      <c r="K67" s="34">
        <v>1.24887913495578</v>
      </c>
      <c r="L67" s="34" t="s">
        <v>16</v>
      </c>
    </row>
    <row r="68" spans="1:12">
      <c r="A68" s="34" t="s">
        <v>210</v>
      </c>
      <c r="B68" s="34" t="s">
        <v>211</v>
      </c>
      <c r="C68" s="34" t="s">
        <v>212</v>
      </c>
      <c r="D68" s="34">
        <v>188.116</v>
      </c>
      <c r="E68" s="34">
        <v>1.798</v>
      </c>
      <c r="F68" s="34">
        <v>189.12328</v>
      </c>
      <c r="G68" s="34">
        <v>0.6542123549714</v>
      </c>
      <c r="H68" s="34">
        <v>-0.612169089536</v>
      </c>
      <c r="I68" s="34">
        <v>0.0156532909644237</v>
      </c>
      <c r="J68" s="34">
        <v>0.972222222222222</v>
      </c>
      <c r="K68" s="34">
        <v>1.44114741298802</v>
      </c>
      <c r="L68" s="34" t="s">
        <v>29</v>
      </c>
    </row>
    <row r="69" spans="1:12">
      <c r="A69" s="34" t="s">
        <v>213</v>
      </c>
      <c r="B69" s="34" t="s">
        <v>214</v>
      </c>
      <c r="C69" s="34" t="s">
        <v>215</v>
      </c>
      <c r="D69" s="34">
        <v>270.05247</v>
      </c>
      <c r="E69" s="34">
        <v>11.625</v>
      </c>
      <c r="F69" s="34">
        <v>271.05975</v>
      </c>
      <c r="G69" s="34">
        <v>0.624923462043183</v>
      </c>
      <c r="H69" s="34">
        <v>-0.67824858942</v>
      </c>
      <c r="I69" s="34">
        <v>0.0162275027660721</v>
      </c>
      <c r="J69" s="34">
        <v>0.916666666666667</v>
      </c>
      <c r="K69" s="34">
        <v>1.27087066626897</v>
      </c>
      <c r="L69" s="34" t="s">
        <v>29</v>
      </c>
    </row>
    <row r="70" spans="1:12">
      <c r="A70" s="34" t="s">
        <v>216</v>
      </c>
      <c r="B70" s="34" t="s">
        <v>217</v>
      </c>
      <c r="C70" s="34" t="s">
        <v>218</v>
      </c>
      <c r="D70" s="34">
        <v>332.19902</v>
      </c>
      <c r="E70" s="34">
        <v>10.247</v>
      </c>
      <c r="F70" s="34">
        <v>333.20642</v>
      </c>
      <c r="G70" s="34">
        <v>1.61349357600034</v>
      </c>
      <c r="H70" s="34">
        <v>0.690187833858</v>
      </c>
      <c r="I70" s="34">
        <v>0.0162581098774108</v>
      </c>
      <c r="J70" s="34">
        <v>0.916666666666667</v>
      </c>
      <c r="K70" s="34">
        <v>1.72733069378658</v>
      </c>
      <c r="L70" s="34" t="s">
        <v>16</v>
      </c>
    </row>
    <row r="71" spans="1:12">
      <c r="A71" s="34" t="s">
        <v>219</v>
      </c>
      <c r="B71" s="34" t="s">
        <v>220</v>
      </c>
      <c r="C71" s="34" t="s">
        <v>221</v>
      </c>
      <c r="D71" s="34">
        <v>285.10082</v>
      </c>
      <c r="E71" s="34">
        <v>9.961</v>
      </c>
      <c r="F71" s="34">
        <v>286.10812</v>
      </c>
      <c r="G71" s="34">
        <v>1.95834295305124</v>
      </c>
      <c r="H71" s="34">
        <v>0.96963343774</v>
      </c>
      <c r="I71" s="34">
        <v>0.0165621646548774</v>
      </c>
      <c r="J71" s="34">
        <v>0.888888888888889</v>
      </c>
      <c r="K71" s="34">
        <v>1.32773006065657</v>
      </c>
      <c r="L71" s="34" t="s">
        <v>16</v>
      </c>
    </row>
    <row r="72" spans="1:12">
      <c r="A72" s="34" t="s">
        <v>222</v>
      </c>
      <c r="B72" s="34" t="s">
        <v>223</v>
      </c>
      <c r="C72" s="34" t="s">
        <v>224</v>
      </c>
      <c r="D72" s="34">
        <v>298.08399</v>
      </c>
      <c r="E72" s="34">
        <v>11.419</v>
      </c>
      <c r="F72" s="34">
        <v>299.09097</v>
      </c>
      <c r="G72" s="34">
        <v>0.565622903377891</v>
      </c>
      <c r="H72" s="34">
        <v>-0.822087555503</v>
      </c>
      <c r="I72" s="34">
        <v>0.0169067592743336</v>
      </c>
      <c r="J72" s="34">
        <v>0.916666666666667</v>
      </c>
      <c r="K72" s="34">
        <v>1.36582203159445</v>
      </c>
      <c r="L72" s="34" t="s">
        <v>29</v>
      </c>
    </row>
    <row r="73" spans="1:12">
      <c r="A73" s="34" t="s">
        <v>225</v>
      </c>
      <c r="B73" s="34" t="s">
        <v>226</v>
      </c>
      <c r="C73" s="34" t="s">
        <v>227</v>
      </c>
      <c r="D73" s="34">
        <v>174.06799</v>
      </c>
      <c r="E73" s="34">
        <v>9.103</v>
      </c>
      <c r="F73" s="34">
        <v>175.07524</v>
      </c>
      <c r="G73" s="34">
        <v>0.431778470817496</v>
      </c>
      <c r="H73" s="34">
        <v>-1.21163678487</v>
      </c>
      <c r="I73" s="34">
        <v>0.0172364489947965</v>
      </c>
      <c r="J73" s="34">
        <v>0.972222222222222</v>
      </c>
      <c r="K73" s="34">
        <v>2.27433198258627</v>
      </c>
      <c r="L73" s="34" t="s">
        <v>29</v>
      </c>
    </row>
    <row r="74" spans="1:12">
      <c r="A74" s="34" t="s">
        <v>228</v>
      </c>
      <c r="B74" s="34" t="s">
        <v>229</v>
      </c>
      <c r="C74" s="34" t="s">
        <v>170</v>
      </c>
      <c r="D74" s="34">
        <v>332.19607</v>
      </c>
      <c r="E74" s="34">
        <v>13.142</v>
      </c>
      <c r="F74" s="34">
        <v>333.20334</v>
      </c>
      <c r="G74" s="34">
        <v>1.82191081345227</v>
      </c>
      <c r="H74" s="34">
        <v>0.865452337768</v>
      </c>
      <c r="I74" s="34">
        <v>0.0186321771618825</v>
      </c>
      <c r="J74" s="34">
        <v>0.888888888888889</v>
      </c>
      <c r="K74" s="34">
        <v>1.80144419064996</v>
      </c>
      <c r="L74" s="34" t="s">
        <v>16</v>
      </c>
    </row>
    <row r="75" spans="1:12">
      <c r="A75" s="34" t="s">
        <v>230</v>
      </c>
      <c r="B75" s="34" t="s">
        <v>231</v>
      </c>
      <c r="C75" s="34" t="s">
        <v>232</v>
      </c>
      <c r="D75" s="34">
        <v>154.13561</v>
      </c>
      <c r="E75" s="34">
        <v>13.192</v>
      </c>
      <c r="F75" s="34">
        <v>155.14282</v>
      </c>
      <c r="G75" s="34">
        <v>1.50920126392771</v>
      </c>
      <c r="H75" s="34">
        <v>0.593785213491</v>
      </c>
      <c r="I75" s="34">
        <v>0.0202180055544522</v>
      </c>
      <c r="J75" s="34">
        <v>0.888888888888889</v>
      </c>
      <c r="K75" s="34">
        <v>1.98744299911845</v>
      </c>
      <c r="L75" s="34" t="s">
        <v>16</v>
      </c>
    </row>
    <row r="76" spans="1:12">
      <c r="A76" s="34" t="s">
        <v>233</v>
      </c>
      <c r="B76" s="34" t="s">
        <v>234</v>
      </c>
      <c r="C76" s="34" t="s">
        <v>235</v>
      </c>
      <c r="D76" s="34">
        <v>174.11148</v>
      </c>
      <c r="E76" s="34">
        <v>1.303</v>
      </c>
      <c r="F76" s="34">
        <v>175.11871</v>
      </c>
      <c r="G76" s="34">
        <v>0.273125482210139</v>
      </c>
      <c r="H76" s="34">
        <v>-1.87236417316</v>
      </c>
      <c r="I76" s="34">
        <v>0.0213428246690078</v>
      </c>
      <c r="J76" s="34">
        <v>0.833333333333333</v>
      </c>
      <c r="K76" s="34">
        <v>1.74988152021457</v>
      </c>
      <c r="L76" s="34" t="s">
        <v>29</v>
      </c>
    </row>
    <row r="77" spans="1:12">
      <c r="A77" s="34" t="s">
        <v>236</v>
      </c>
      <c r="B77" s="34" t="s">
        <v>237</v>
      </c>
      <c r="C77" s="34" t="s">
        <v>238</v>
      </c>
      <c r="D77" s="34">
        <v>404.13153</v>
      </c>
      <c r="E77" s="34">
        <v>8.608</v>
      </c>
      <c r="F77" s="34">
        <v>405.13901</v>
      </c>
      <c r="G77" s="34">
        <v>1.6649875658407</v>
      </c>
      <c r="H77" s="34">
        <v>0.735511403262</v>
      </c>
      <c r="I77" s="34">
        <v>0.021743846558636</v>
      </c>
      <c r="J77" s="34">
        <v>0.888888888888889</v>
      </c>
      <c r="K77" s="34">
        <v>1.14590891403884</v>
      </c>
      <c r="L77" s="34" t="s">
        <v>16</v>
      </c>
    </row>
    <row r="78" spans="1:12">
      <c r="A78" s="34" t="s">
        <v>239</v>
      </c>
      <c r="B78" s="34" t="s">
        <v>240</v>
      </c>
      <c r="C78" s="34" t="s">
        <v>241</v>
      </c>
      <c r="D78" s="34">
        <v>154.0352</v>
      </c>
      <c r="E78" s="34">
        <v>1.291</v>
      </c>
      <c r="F78" s="34">
        <v>155.04245</v>
      </c>
      <c r="G78" s="34">
        <v>0.648369265791869</v>
      </c>
      <c r="H78" s="34">
        <v>-0.625112389505</v>
      </c>
      <c r="I78" s="34">
        <v>0.0238970026525452</v>
      </c>
      <c r="J78" s="34">
        <v>0.888888888888889</v>
      </c>
      <c r="K78" s="34">
        <v>1.53629012370546</v>
      </c>
      <c r="L78" s="34" t="s">
        <v>29</v>
      </c>
    </row>
    <row r="79" spans="1:12">
      <c r="A79" s="34" t="s">
        <v>242</v>
      </c>
      <c r="B79" s="34" t="s">
        <v>243</v>
      </c>
      <c r="C79" s="34" t="s">
        <v>244</v>
      </c>
      <c r="D79" s="34">
        <v>362.24317</v>
      </c>
      <c r="E79" s="34">
        <v>14.09</v>
      </c>
      <c r="F79" s="34">
        <v>363.25018</v>
      </c>
      <c r="G79" s="34">
        <v>1.52512492030622</v>
      </c>
      <c r="H79" s="34">
        <v>0.608927416135</v>
      </c>
      <c r="I79" s="34">
        <v>0.0259710248972654</v>
      </c>
      <c r="J79" s="34">
        <v>0.888888888888889</v>
      </c>
      <c r="K79" s="34">
        <v>1.30880962864361</v>
      </c>
      <c r="L79" s="34" t="s">
        <v>16</v>
      </c>
    </row>
    <row r="80" spans="1:12">
      <c r="A80" s="34" t="s">
        <v>245</v>
      </c>
      <c r="B80" s="34" t="s">
        <v>246</v>
      </c>
      <c r="C80" s="34" t="s">
        <v>247</v>
      </c>
      <c r="D80" s="34">
        <v>386.19364</v>
      </c>
      <c r="E80" s="34">
        <v>12.181</v>
      </c>
      <c r="F80" s="34">
        <v>387.20166</v>
      </c>
      <c r="G80" s="34">
        <v>1.95290179509804</v>
      </c>
      <c r="H80" s="34">
        <v>0.965619402739</v>
      </c>
      <c r="I80" s="34">
        <v>0.026861963891921</v>
      </c>
      <c r="J80" s="34">
        <v>1</v>
      </c>
      <c r="K80" s="34">
        <v>1.6444755115501</v>
      </c>
      <c r="L80" s="34" t="s">
        <v>16</v>
      </c>
    </row>
    <row r="81" spans="1:12">
      <c r="A81" s="34" t="s">
        <v>248</v>
      </c>
      <c r="B81" s="34" t="s">
        <v>249</v>
      </c>
      <c r="C81" s="34" t="s">
        <v>250</v>
      </c>
      <c r="D81" s="34">
        <v>310.06607</v>
      </c>
      <c r="E81" s="34">
        <v>6.068</v>
      </c>
      <c r="F81" s="34">
        <v>311.07349</v>
      </c>
      <c r="G81" s="34">
        <v>0.658386327571783</v>
      </c>
      <c r="H81" s="34">
        <v>-0.60299371865</v>
      </c>
      <c r="I81" s="34">
        <v>0.0274103158437714</v>
      </c>
      <c r="J81" s="34">
        <v>0.861111111111111</v>
      </c>
      <c r="K81" s="34">
        <v>1.28701583456599</v>
      </c>
      <c r="L81" s="34" t="s">
        <v>29</v>
      </c>
    </row>
    <row r="82" spans="1:12">
      <c r="A82" s="34" t="s">
        <v>251</v>
      </c>
      <c r="B82" s="34" t="s">
        <v>252</v>
      </c>
      <c r="C82" s="34" t="s">
        <v>253</v>
      </c>
      <c r="D82" s="34">
        <v>352.13378</v>
      </c>
      <c r="E82" s="34">
        <v>14.205</v>
      </c>
      <c r="F82" s="34">
        <v>353.14105</v>
      </c>
      <c r="G82" s="34">
        <v>1.87435028186038</v>
      </c>
      <c r="H82" s="34">
        <v>0.906390591567</v>
      </c>
      <c r="I82" s="34">
        <v>0.0281795331084786</v>
      </c>
      <c r="J82" s="34">
        <v>0.888888888888889</v>
      </c>
      <c r="K82" s="34">
        <v>1.42975877074094</v>
      </c>
      <c r="L82" s="34" t="s">
        <v>16</v>
      </c>
    </row>
    <row r="83" spans="1:12">
      <c r="A83" s="34" t="s">
        <v>254</v>
      </c>
      <c r="B83" s="34" t="s">
        <v>255</v>
      </c>
      <c r="C83" s="34" t="s">
        <v>256</v>
      </c>
      <c r="D83" s="34">
        <v>411.20126</v>
      </c>
      <c r="E83" s="34">
        <v>9.146</v>
      </c>
      <c r="F83" s="34">
        <v>412.20883</v>
      </c>
      <c r="G83" s="34">
        <v>2.32217859812187</v>
      </c>
      <c r="H83" s="34">
        <v>1.21547893375</v>
      </c>
      <c r="I83" s="34">
        <v>0.0285662771851406</v>
      </c>
      <c r="J83" s="34">
        <v>0.888888888888889</v>
      </c>
      <c r="K83" s="34">
        <v>1.97625525962614</v>
      </c>
      <c r="L83" s="34" t="s">
        <v>16</v>
      </c>
    </row>
    <row r="84" spans="1:12">
      <c r="A84" s="34" t="s">
        <v>257</v>
      </c>
      <c r="B84" s="34" t="s">
        <v>258</v>
      </c>
      <c r="C84" s="34" t="s">
        <v>259</v>
      </c>
      <c r="D84" s="34">
        <v>603.30644</v>
      </c>
      <c r="E84" s="34">
        <v>12.87</v>
      </c>
      <c r="F84" s="34">
        <v>604.31372</v>
      </c>
      <c r="G84" s="34">
        <v>1.6703859197467</v>
      </c>
      <c r="H84" s="34">
        <v>0.740181456103</v>
      </c>
      <c r="I84" s="34">
        <v>0.0295997166144353</v>
      </c>
      <c r="J84" s="34">
        <v>0.861111111111111</v>
      </c>
      <c r="K84" s="34">
        <v>1.26666295370989</v>
      </c>
      <c r="L84" s="34" t="s">
        <v>16</v>
      </c>
    </row>
    <row r="85" spans="1:12">
      <c r="A85" s="34" t="s">
        <v>260</v>
      </c>
      <c r="B85" s="34" t="s">
        <v>261</v>
      </c>
      <c r="C85" s="34" t="s">
        <v>262</v>
      </c>
      <c r="D85" s="34">
        <v>179.12891</v>
      </c>
      <c r="E85" s="34">
        <v>7.055</v>
      </c>
      <c r="F85" s="34">
        <v>359.26511</v>
      </c>
      <c r="G85" s="34">
        <v>1.59117373268416</v>
      </c>
      <c r="H85" s="34">
        <v>0.670091365272</v>
      </c>
      <c r="I85" s="34">
        <v>0.0303817269389313</v>
      </c>
      <c r="J85" s="34">
        <v>0.833333333333333</v>
      </c>
      <c r="K85" s="34">
        <v>1.39666537135079</v>
      </c>
      <c r="L85" s="34" t="s">
        <v>16</v>
      </c>
    </row>
    <row r="86" spans="1:12">
      <c r="A86" s="34" t="s">
        <v>263</v>
      </c>
      <c r="B86" s="34" t="s">
        <v>264</v>
      </c>
      <c r="C86" s="34" t="s">
        <v>265</v>
      </c>
      <c r="D86" s="34">
        <v>101.04759</v>
      </c>
      <c r="E86" s="34">
        <v>1.211</v>
      </c>
      <c r="F86" s="34">
        <v>102.05492</v>
      </c>
      <c r="G86" s="34">
        <v>0.535135070870582</v>
      </c>
      <c r="H86" s="34">
        <v>-0.90202501369</v>
      </c>
      <c r="I86" s="34">
        <v>0.0311242685171859</v>
      </c>
      <c r="J86" s="34">
        <v>0.888888888888889</v>
      </c>
      <c r="K86" s="34">
        <v>1.47427667488252</v>
      </c>
      <c r="L86" s="34" t="s">
        <v>29</v>
      </c>
    </row>
    <row r="87" spans="1:12">
      <c r="A87" s="34" t="s">
        <v>266</v>
      </c>
      <c r="B87" s="34" t="s">
        <v>267</v>
      </c>
      <c r="C87" s="34" t="s">
        <v>268</v>
      </c>
      <c r="D87" s="34">
        <v>184.06323</v>
      </c>
      <c r="E87" s="34">
        <v>1.31</v>
      </c>
      <c r="F87" s="34">
        <v>185.07051</v>
      </c>
      <c r="G87" s="34">
        <v>0.663717733879667</v>
      </c>
      <c r="H87" s="34">
        <v>-0.591358272761</v>
      </c>
      <c r="I87" s="34">
        <v>0.032011610480067</v>
      </c>
      <c r="J87" s="34">
        <v>0.861111111111111</v>
      </c>
      <c r="K87" s="34">
        <v>1.17124820339438</v>
      </c>
      <c r="L87" s="34" t="s">
        <v>29</v>
      </c>
    </row>
    <row r="88" spans="1:12">
      <c r="A88" s="34" t="s">
        <v>269</v>
      </c>
      <c r="B88" s="34" t="s">
        <v>270</v>
      </c>
      <c r="C88" s="34" t="s">
        <v>209</v>
      </c>
      <c r="D88" s="34">
        <v>182.05772</v>
      </c>
      <c r="E88" s="34">
        <v>8.403</v>
      </c>
      <c r="F88" s="34">
        <v>183.06491</v>
      </c>
      <c r="G88" s="34">
        <v>0.597419505093904</v>
      </c>
      <c r="H88" s="34">
        <v>-0.743183754053</v>
      </c>
      <c r="I88" s="34">
        <v>0.0327584175583457</v>
      </c>
      <c r="J88" s="34">
        <v>0.833333333333333</v>
      </c>
      <c r="K88" s="34">
        <v>1.5994488700903</v>
      </c>
      <c r="L88" s="34" t="s">
        <v>29</v>
      </c>
    </row>
    <row r="89" spans="1:12">
      <c r="A89" s="34" t="s">
        <v>271</v>
      </c>
      <c r="B89" s="34" t="s">
        <v>272</v>
      </c>
      <c r="C89" s="34" t="s">
        <v>273</v>
      </c>
      <c r="D89" s="34">
        <v>225.10104</v>
      </c>
      <c r="E89" s="34">
        <v>11.049</v>
      </c>
      <c r="F89" s="34">
        <v>468.23602</v>
      </c>
      <c r="G89" s="34">
        <v>1.59617248457927</v>
      </c>
      <c r="H89" s="34">
        <v>0.674616559581</v>
      </c>
      <c r="I89" s="34">
        <v>0.0340509881811319</v>
      </c>
      <c r="J89" s="34">
        <v>0.833333333333333</v>
      </c>
      <c r="K89" s="34">
        <v>1.63313214309263</v>
      </c>
      <c r="L89" s="34" t="s">
        <v>16</v>
      </c>
    </row>
    <row r="90" spans="1:12">
      <c r="A90" s="34" t="s">
        <v>274</v>
      </c>
      <c r="B90" s="34" t="s">
        <v>275</v>
      </c>
      <c r="C90" s="34" t="s">
        <v>276</v>
      </c>
      <c r="D90" s="34">
        <v>295.05838</v>
      </c>
      <c r="E90" s="34">
        <v>1.303</v>
      </c>
      <c r="F90" s="34">
        <v>296.06555</v>
      </c>
      <c r="G90" s="34">
        <v>0.477891723559149</v>
      </c>
      <c r="H90" s="34">
        <v>-1.06524431262</v>
      </c>
      <c r="I90" s="34">
        <v>0.0348126206096899</v>
      </c>
      <c r="J90" s="34">
        <v>0.861111111111111</v>
      </c>
      <c r="K90" s="34">
        <v>1.59292194888522</v>
      </c>
      <c r="L90" s="34" t="s">
        <v>29</v>
      </c>
    </row>
    <row r="91" spans="1:12">
      <c r="A91" s="34" t="s">
        <v>277</v>
      </c>
      <c r="B91" s="34" t="s">
        <v>278</v>
      </c>
      <c r="C91" s="34" t="s">
        <v>279</v>
      </c>
      <c r="D91" s="34">
        <v>114.06806</v>
      </c>
      <c r="E91" s="34">
        <v>7.408</v>
      </c>
      <c r="F91" s="34">
        <v>115.07532</v>
      </c>
      <c r="G91" s="34">
        <v>1.56700560217145</v>
      </c>
      <c r="H91" s="34">
        <v>0.648010337571</v>
      </c>
      <c r="I91" s="34">
        <v>0.0348156340107686</v>
      </c>
      <c r="J91" s="34">
        <v>0.916666666666667</v>
      </c>
      <c r="K91" s="34">
        <v>1.5191738809607</v>
      </c>
      <c r="L91" s="34" t="s">
        <v>16</v>
      </c>
    </row>
    <row r="92" spans="1:12">
      <c r="A92" s="34" t="s">
        <v>280</v>
      </c>
      <c r="B92" s="34" t="s">
        <v>281</v>
      </c>
      <c r="C92" s="34" t="s">
        <v>282</v>
      </c>
      <c r="D92" s="34">
        <v>276.13185</v>
      </c>
      <c r="E92" s="34">
        <v>1.316</v>
      </c>
      <c r="F92" s="34">
        <v>277.13901</v>
      </c>
      <c r="G92" s="34">
        <v>0.544816089176141</v>
      </c>
      <c r="H92" s="34">
        <v>-0.876158786119</v>
      </c>
      <c r="I92" s="34">
        <v>0.0357250914974317</v>
      </c>
      <c r="J92" s="34">
        <v>0.916666666666667</v>
      </c>
      <c r="K92" s="34">
        <v>1.78532427454359</v>
      </c>
      <c r="L92" s="34" t="s">
        <v>29</v>
      </c>
    </row>
    <row r="93" spans="1:12">
      <c r="A93" s="34" t="s">
        <v>283</v>
      </c>
      <c r="B93" s="34" t="s">
        <v>284</v>
      </c>
      <c r="C93" s="34" t="s">
        <v>285</v>
      </c>
      <c r="D93" s="34">
        <v>535.32665</v>
      </c>
      <c r="E93" s="34">
        <v>13.718</v>
      </c>
      <c r="F93" s="34">
        <v>536.33392</v>
      </c>
      <c r="G93" s="34">
        <v>0.334719570245794</v>
      </c>
      <c r="H93" s="34">
        <v>-1.5789751905</v>
      </c>
      <c r="I93" s="34">
        <v>0.0361544706473358</v>
      </c>
      <c r="J93" s="34">
        <v>0.833333333333333</v>
      </c>
      <c r="K93" s="34">
        <v>1.94501720867231</v>
      </c>
      <c r="L93" s="34" t="s">
        <v>29</v>
      </c>
    </row>
    <row r="94" spans="1:12">
      <c r="A94" s="34" t="s">
        <v>286</v>
      </c>
      <c r="B94" s="34" t="s">
        <v>287</v>
      </c>
      <c r="C94" s="34" t="s">
        <v>288</v>
      </c>
      <c r="D94" s="34">
        <v>174.07885</v>
      </c>
      <c r="E94" s="34">
        <v>9.795</v>
      </c>
      <c r="F94" s="34">
        <v>175.08632</v>
      </c>
      <c r="G94" s="34">
        <v>1.90970530121941</v>
      </c>
      <c r="H94" s="34">
        <v>0.933350023982</v>
      </c>
      <c r="I94" s="34">
        <v>0.0389993712805974</v>
      </c>
      <c r="J94" s="34">
        <v>0.888888888888889</v>
      </c>
      <c r="K94" s="34">
        <v>1.141379538485</v>
      </c>
      <c r="L94" s="34" t="s">
        <v>16</v>
      </c>
    </row>
    <row r="95" spans="1:12">
      <c r="A95" s="34" t="s">
        <v>289</v>
      </c>
      <c r="B95" s="34" t="s">
        <v>290</v>
      </c>
      <c r="C95" s="34" t="s">
        <v>291</v>
      </c>
      <c r="D95" s="34">
        <v>264.13549</v>
      </c>
      <c r="E95" s="34">
        <v>10.779</v>
      </c>
      <c r="F95" s="34">
        <v>265.14285</v>
      </c>
      <c r="G95" s="34">
        <v>1.65681799073673</v>
      </c>
      <c r="H95" s="34">
        <v>0.728415124416</v>
      </c>
      <c r="I95" s="34">
        <v>0.0402753915277835</v>
      </c>
      <c r="J95" s="34">
        <v>0.861111111111111</v>
      </c>
      <c r="K95" s="34">
        <v>1.66895692123377</v>
      </c>
      <c r="L95" s="34" t="s">
        <v>16</v>
      </c>
    </row>
    <row r="96" spans="1:12">
      <c r="A96" s="34" t="s">
        <v>292</v>
      </c>
      <c r="B96" s="34" t="s">
        <v>293</v>
      </c>
      <c r="C96" s="34" t="s">
        <v>294</v>
      </c>
      <c r="D96" s="34">
        <v>492.27211</v>
      </c>
      <c r="E96" s="34">
        <v>11.852</v>
      </c>
      <c r="F96" s="34">
        <v>493.27951</v>
      </c>
      <c r="G96" s="34">
        <v>1.52843555250973</v>
      </c>
      <c r="H96" s="34">
        <v>0.612055721322</v>
      </c>
      <c r="I96" s="34">
        <v>0.0420575731477039</v>
      </c>
      <c r="J96" s="34">
        <v>0.861111111111111</v>
      </c>
      <c r="K96" s="34">
        <v>1.56705613092461</v>
      </c>
      <c r="L96" s="34" t="s">
        <v>16</v>
      </c>
    </row>
    <row r="97" spans="1:12">
      <c r="A97" s="34" t="s">
        <v>295</v>
      </c>
      <c r="B97" s="34" t="s">
        <v>296</v>
      </c>
      <c r="C97" s="34" t="s">
        <v>297</v>
      </c>
      <c r="D97" s="34">
        <v>347.26671</v>
      </c>
      <c r="E97" s="34">
        <v>13.13</v>
      </c>
      <c r="F97" s="34">
        <v>348.27368</v>
      </c>
      <c r="G97" s="34">
        <v>1.69125567019287</v>
      </c>
      <c r="H97" s="34">
        <v>0.758094771065</v>
      </c>
      <c r="I97" s="34">
        <v>0.0421085310881213</v>
      </c>
      <c r="J97" s="34">
        <v>0.833333333333333</v>
      </c>
      <c r="K97" s="34">
        <v>1.86024290193509</v>
      </c>
      <c r="L97" s="34" t="s">
        <v>16</v>
      </c>
    </row>
    <row r="98" spans="1:12">
      <c r="A98" s="34" t="s">
        <v>298</v>
      </c>
      <c r="B98" s="34" t="s">
        <v>299</v>
      </c>
      <c r="C98" s="34" t="s">
        <v>300</v>
      </c>
      <c r="D98" s="34">
        <v>308.23458</v>
      </c>
      <c r="E98" s="34">
        <v>13.582</v>
      </c>
      <c r="F98" s="34">
        <v>309.24185</v>
      </c>
      <c r="G98" s="34">
        <v>1.54220567590852</v>
      </c>
      <c r="H98" s="34">
        <v>0.624995182779</v>
      </c>
      <c r="I98" s="34">
        <v>0.0445376687163055</v>
      </c>
      <c r="J98" s="34">
        <v>0.861111111111111</v>
      </c>
      <c r="K98" s="34">
        <v>1.77777095536398</v>
      </c>
      <c r="L98" s="34" t="s">
        <v>16</v>
      </c>
    </row>
    <row r="99" spans="1:12">
      <c r="A99" s="34" t="s">
        <v>301</v>
      </c>
      <c r="B99" s="34" t="s">
        <v>302</v>
      </c>
      <c r="C99" s="34" t="s">
        <v>303</v>
      </c>
      <c r="D99" s="34">
        <v>325.22487</v>
      </c>
      <c r="E99" s="34">
        <v>13.652</v>
      </c>
      <c r="F99" s="34">
        <v>326.2323</v>
      </c>
      <c r="G99" s="34">
        <v>1.88636916994699</v>
      </c>
      <c r="H99" s="34">
        <v>0.9156120448</v>
      </c>
      <c r="I99" s="34">
        <v>0.0478855691538834</v>
      </c>
      <c r="J99" s="34">
        <v>0.833333333333333</v>
      </c>
      <c r="K99" s="34">
        <v>1.89110859479365</v>
      </c>
      <c r="L99" s="34" t="s">
        <v>16</v>
      </c>
    </row>
    <row r="100" spans="1:12">
      <c r="A100" s="34" t="s">
        <v>304</v>
      </c>
      <c r="B100" s="34" t="s">
        <v>305</v>
      </c>
      <c r="C100" s="34" t="s">
        <v>306</v>
      </c>
      <c r="D100" s="34">
        <v>517.31651</v>
      </c>
      <c r="E100" s="34">
        <v>15.066</v>
      </c>
      <c r="F100" s="34">
        <v>518.32379</v>
      </c>
      <c r="G100" s="34">
        <v>1.83615742774835</v>
      </c>
      <c r="H100" s="34">
        <v>0.876689757279</v>
      </c>
      <c r="I100" s="34">
        <v>0.0492163753289713</v>
      </c>
      <c r="J100" s="34">
        <v>0.833333333333333</v>
      </c>
      <c r="K100" s="34">
        <v>1.74462530932808</v>
      </c>
      <c r="L100" s="34" t="s">
        <v>16</v>
      </c>
    </row>
    <row r="101" spans="1:12">
      <c r="A101" s="34" t="s">
        <v>307</v>
      </c>
      <c r="B101" s="34" t="s">
        <v>308</v>
      </c>
      <c r="C101" s="34" t="s">
        <v>309</v>
      </c>
      <c r="D101" s="34">
        <v>128.08363</v>
      </c>
      <c r="E101" s="34">
        <v>7.406</v>
      </c>
      <c r="F101" s="34">
        <v>129.09082</v>
      </c>
      <c r="G101" s="34">
        <v>1.71903051986632</v>
      </c>
      <c r="H101" s="34">
        <v>0.781595158818</v>
      </c>
      <c r="I101" s="34">
        <v>0.0492201034927945</v>
      </c>
      <c r="J101" s="34">
        <v>0.888888888888889</v>
      </c>
      <c r="K101" s="34">
        <v>1.4172123727625</v>
      </c>
      <c r="L101" s="34" t="s">
        <v>16</v>
      </c>
    </row>
    <row r="102" ht="15.75" spans="1:12">
      <c r="A102" s="106" t="s">
        <v>310</v>
      </c>
      <c r="B102" s="106" t="s">
        <v>311</v>
      </c>
      <c r="C102" s="106" t="s">
        <v>312</v>
      </c>
      <c r="D102" s="106">
        <v>129.04255</v>
      </c>
      <c r="E102" s="106">
        <v>5.856</v>
      </c>
      <c r="F102" s="106">
        <v>130.04977</v>
      </c>
      <c r="G102" s="106">
        <v>2.06030835637794</v>
      </c>
      <c r="H102" s="106">
        <v>1.04286027475</v>
      </c>
      <c r="I102" s="106">
        <v>0.0492641345565487</v>
      </c>
      <c r="J102" s="106">
        <v>1</v>
      </c>
      <c r="K102" s="106">
        <v>1.75216237527628</v>
      </c>
      <c r="L102" s="106" t="s">
        <v>16</v>
      </c>
    </row>
    <row r="104" ht="19.5" spans="1:12">
      <c r="A104" s="1" t="s">
        <v>313</v>
      </c>
      <c r="B104" s="19"/>
      <c r="C104" s="19"/>
      <c r="D104" s="19"/>
      <c r="E104" s="19"/>
      <c r="F104" s="19"/>
      <c r="G104" s="19"/>
      <c r="H104" s="19"/>
      <c r="I104" s="19"/>
      <c r="J104" s="19"/>
      <c r="K104" s="19"/>
      <c r="L104" s="19"/>
    </row>
    <row r="105" spans="1:12">
      <c r="A105" s="104" t="s">
        <v>1</v>
      </c>
      <c r="B105" s="104" t="s">
        <v>314</v>
      </c>
      <c r="C105" s="104" t="s">
        <v>3</v>
      </c>
      <c r="D105" s="104" t="s">
        <v>4</v>
      </c>
      <c r="E105" s="104" t="s">
        <v>5</v>
      </c>
      <c r="F105" s="104" t="s">
        <v>6</v>
      </c>
      <c r="G105" s="104" t="s">
        <v>7</v>
      </c>
      <c r="H105" s="104" t="s">
        <v>8</v>
      </c>
      <c r="I105" s="104" t="s">
        <v>9</v>
      </c>
      <c r="J105" s="104" t="s">
        <v>10</v>
      </c>
      <c r="K105" s="104" t="s">
        <v>11</v>
      </c>
      <c r="L105" s="104" t="s">
        <v>12</v>
      </c>
    </row>
    <row r="106" spans="1:12">
      <c r="A106" s="34" t="s">
        <v>13</v>
      </c>
      <c r="B106" s="34" t="s">
        <v>14</v>
      </c>
      <c r="C106" s="34" t="s">
        <v>15</v>
      </c>
      <c r="D106" s="34">
        <v>136.05243</v>
      </c>
      <c r="E106" s="34">
        <v>9.271</v>
      </c>
      <c r="F106" s="34">
        <v>137.05974</v>
      </c>
      <c r="G106" s="34">
        <v>2.03775907873103</v>
      </c>
      <c r="H106" s="34">
        <v>1.02698349387</v>
      </c>
      <c r="I106" s="105">
        <v>1.39976129346087e-6</v>
      </c>
      <c r="J106" s="34">
        <v>1</v>
      </c>
      <c r="K106" s="34">
        <v>2.25185530884727</v>
      </c>
      <c r="L106" s="34" t="s">
        <v>16</v>
      </c>
    </row>
    <row r="107" spans="1:12">
      <c r="A107" s="34" t="s">
        <v>30</v>
      </c>
      <c r="B107" s="34" t="s">
        <v>31</v>
      </c>
      <c r="C107" s="34" t="s">
        <v>32</v>
      </c>
      <c r="D107" s="34">
        <v>157.07394</v>
      </c>
      <c r="E107" s="34">
        <v>2.486</v>
      </c>
      <c r="F107" s="34">
        <v>158.08116</v>
      </c>
      <c r="G107" s="34">
        <v>4.14197444431157</v>
      </c>
      <c r="H107" s="34">
        <v>2.05031865226</v>
      </c>
      <c r="I107" s="105">
        <v>5.35995436465462e-6</v>
      </c>
      <c r="J107" s="34">
        <v>1</v>
      </c>
      <c r="K107" s="34">
        <v>2.39951767845976</v>
      </c>
      <c r="L107" s="34" t="s">
        <v>16</v>
      </c>
    </row>
    <row r="108" spans="1:12">
      <c r="A108" s="34" t="s">
        <v>23</v>
      </c>
      <c r="B108" s="34" t="s">
        <v>24</v>
      </c>
      <c r="C108" s="34" t="s">
        <v>25</v>
      </c>
      <c r="D108" s="34">
        <v>126.06809</v>
      </c>
      <c r="E108" s="34">
        <v>9.272</v>
      </c>
      <c r="F108" s="34">
        <v>127.07533</v>
      </c>
      <c r="G108" s="34">
        <v>2.14666308812262</v>
      </c>
      <c r="H108" s="34">
        <v>1.10209578261</v>
      </c>
      <c r="I108" s="105">
        <v>8.44188854431929e-6</v>
      </c>
      <c r="J108" s="34">
        <v>1</v>
      </c>
      <c r="K108" s="34">
        <v>2.25156889869294</v>
      </c>
      <c r="L108" s="34" t="s">
        <v>16</v>
      </c>
    </row>
    <row r="109" spans="1:12">
      <c r="A109" s="34" t="s">
        <v>87</v>
      </c>
      <c r="B109" s="34" t="s">
        <v>88</v>
      </c>
      <c r="C109" s="34" t="s">
        <v>89</v>
      </c>
      <c r="D109" s="34">
        <v>334.28594</v>
      </c>
      <c r="E109" s="34">
        <v>15.412</v>
      </c>
      <c r="F109" s="34">
        <v>335.29321</v>
      </c>
      <c r="G109" s="34">
        <v>1.99666936343801</v>
      </c>
      <c r="H109" s="34">
        <v>0.997595450849</v>
      </c>
      <c r="I109" s="105">
        <v>8.66401142137494e-6</v>
      </c>
      <c r="J109" s="34">
        <v>1</v>
      </c>
      <c r="K109" s="34">
        <v>2.0116687358648</v>
      </c>
      <c r="L109" s="34" t="s">
        <v>16</v>
      </c>
    </row>
    <row r="110" spans="1:12">
      <c r="A110" s="34" t="s">
        <v>54</v>
      </c>
      <c r="B110" s="34" t="s">
        <v>55</v>
      </c>
      <c r="C110" s="34" t="s">
        <v>56</v>
      </c>
      <c r="D110" s="34">
        <v>202.14278</v>
      </c>
      <c r="E110" s="34">
        <v>1.4</v>
      </c>
      <c r="F110" s="34">
        <v>203.14992</v>
      </c>
      <c r="G110" s="34">
        <v>0.322410378221494</v>
      </c>
      <c r="H110" s="34">
        <v>-1.63302991068</v>
      </c>
      <c r="I110" s="105">
        <v>1.43186727742396e-5</v>
      </c>
      <c r="J110" s="34">
        <v>1</v>
      </c>
      <c r="K110" s="34">
        <v>2.27785790429083</v>
      </c>
      <c r="L110" s="34" t="s">
        <v>29</v>
      </c>
    </row>
    <row r="111" spans="1:12">
      <c r="A111" s="34" t="s">
        <v>39</v>
      </c>
      <c r="B111" s="34" t="s">
        <v>40</v>
      </c>
      <c r="C111" s="34" t="s">
        <v>41</v>
      </c>
      <c r="D111" s="34">
        <v>131.05818</v>
      </c>
      <c r="E111" s="34">
        <v>2.885</v>
      </c>
      <c r="F111" s="34">
        <v>132.06552</v>
      </c>
      <c r="G111" s="34">
        <v>1.90341370124629</v>
      </c>
      <c r="H111" s="34">
        <v>0.928589161124</v>
      </c>
      <c r="I111" s="105">
        <v>1.76010356004497e-5</v>
      </c>
      <c r="J111" s="34">
        <v>1</v>
      </c>
      <c r="K111" s="34">
        <v>2.18601747593985</v>
      </c>
      <c r="L111" s="34" t="s">
        <v>16</v>
      </c>
    </row>
    <row r="112" spans="1:12">
      <c r="A112" s="34" t="s">
        <v>63</v>
      </c>
      <c r="B112" s="34" t="s">
        <v>64</v>
      </c>
      <c r="C112" s="34" t="s">
        <v>65</v>
      </c>
      <c r="D112" s="34">
        <v>521.34771</v>
      </c>
      <c r="E112" s="34">
        <v>15.058</v>
      </c>
      <c r="F112" s="34">
        <v>522.35498</v>
      </c>
      <c r="G112" s="34">
        <v>3.84288987645314</v>
      </c>
      <c r="H112" s="34">
        <v>1.94219163449</v>
      </c>
      <c r="I112" s="105">
        <v>2.3562454060534e-5</v>
      </c>
      <c r="J112" s="34">
        <v>1</v>
      </c>
      <c r="K112" s="34">
        <v>2.27615721950061</v>
      </c>
      <c r="L112" s="34" t="s">
        <v>16</v>
      </c>
    </row>
    <row r="113" spans="1:12">
      <c r="A113" s="34" t="s">
        <v>156</v>
      </c>
      <c r="B113" s="34" t="s">
        <v>157</v>
      </c>
      <c r="C113" s="34" t="s">
        <v>158</v>
      </c>
      <c r="D113" s="34">
        <v>257.10254</v>
      </c>
      <c r="E113" s="34">
        <v>1.335</v>
      </c>
      <c r="F113" s="34">
        <v>258.10974</v>
      </c>
      <c r="G113" s="34">
        <v>0.437488372483012</v>
      </c>
      <c r="H113" s="34">
        <v>-1.19268342122</v>
      </c>
      <c r="I113" s="105">
        <v>2.69402433200413e-5</v>
      </c>
      <c r="J113" s="34">
        <v>1</v>
      </c>
      <c r="K113" s="34">
        <v>2.38504543122652</v>
      </c>
      <c r="L113" s="34" t="s">
        <v>29</v>
      </c>
    </row>
    <row r="114" spans="1:12">
      <c r="A114" s="34" t="s">
        <v>141</v>
      </c>
      <c r="B114" s="34" t="s">
        <v>142</v>
      </c>
      <c r="C114" s="34" t="s">
        <v>143</v>
      </c>
      <c r="D114" s="34">
        <v>454.23249</v>
      </c>
      <c r="E114" s="34">
        <v>13.543</v>
      </c>
      <c r="F114" s="34">
        <v>455.23978</v>
      </c>
      <c r="G114" s="34">
        <v>4.15697972132467</v>
      </c>
      <c r="H114" s="34">
        <v>2.05553571019</v>
      </c>
      <c r="I114" s="105">
        <v>3.01934821868008e-5</v>
      </c>
      <c r="J114" s="34">
        <v>1</v>
      </c>
      <c r="K114" s="34">
        <v>2.14986989190489</v>
      </c>
      <c r="L114" s="34" t="s">
        <v>16</v>
      </c>
    </row>
    <row r="115" spans="1:12">
      <c r="A115" s="34" t="s">
        <v>315</v>
      </c>
      <c r="B115" s="34" t="s">
        <v>316</v>
      </c>
      <c r="C115" s="34" t="s">
        <v>317</v>
      </c>
      <c r="D115" s="34">
        <v>428.16871</v>
      </c>
      <c r="E115" s="34">
        <v>9.258</v>
      </c>
      <c r="F115" s="34">
        <v>429.17456</v>
      </c>
      <c r="G115" s="34">
        <v>1.69721889416508</v>
      </c>
      <c r="H115" s="34">
        <v>0.763172644528</v>
      </c>
      <c r="I115" s="105">
        <v>3.08348505238593e-5</v>
      </c>
      <c r="J115" s="34">
        <v>1</v>
      </c>
      <c r="K115" s="34">
        <v>1.65725087092106</v>
      </c>
      <c r="L115" s="34" t="s">
        <v>16</v>
      </c>
    </row>
    <row r="116" spans="1:12">
      <c r="A116" s="34" t="s">
        <v>20</v>
      </c>
      <c r="B116" s="34" t="s">
        <v>21</v>
      </c>
      <c r="C116" s="34" t="s">
        <v>22</v>
      </c>
      <c r="D116" s="34">
        <v>105.04254</v>
      </c>
      <c r="E116" s="34">
        <v>1.304</v>
      </c>
      <c r="F116" s="34">
        <v>106.04984</v>
      </c>
      <c r="G116" s="34">
        <v>2.09756128644862</v>
      </c>
      <c r="H116" s="34">
        <v>1.06871296388</v>
      </c>
      <c r="I116" s="105">
        <v>3.5910838166397e-5</v>
      </c>
      <c r="J116" s="34">
        <v>1</v>
      </c>
      <c r="K116" s="34">
        <v>2.66033311611134</v>
      </c>
      <c r="L116" s="34" t="s">
        <v>16</v>
      </c>
    </row>
    <row r="117" spans="1:12">
      <c r="A117" s="34" t="s">
        <v>78</v>
      </c>
      <c r="B117" s="34" t="s">
        <v>79</v>
      </c>
      <c r="C117" s="34" t="s">
        <v>80</v>
      </c>
      <c r="D117" s="34">
        <v>324.22911</v>
      </c>
      <c r="E117" s="34">
        <v>13.131</v>
      </c>
      <c r="F117" s="34">
        <v>325.23703</v>
      </c>
      <c r="G117" s="34">
        <v>2.16442127397322</v>
      </c>
      <c r="H117" s="34">
        <v>1.11398132667</v>
      </c>
      <c r="I117" s="105">
        <v>4.24983916692309e-5</v>
      </c>
      <c r="J117" s="34">
        <v>1</v>
      </c>
      <c r="K117" s="34">
        <v>1.80275230661926</v>
      </c>
      <c r="L117" s="34" t="s">
        <v>16</v>
      </c>
    </row>
    <row r="118" spans="1:12">
      <c r="A118" s="34" t="s">
        <v>201</v>
      </c>
      <c r="B118" s="34" t="s">
        <v>202</v>
      </c>
      <c r="C118" s="34" t="s">
        <v>203</v>
      </c>
      <c r="D118" s="34">
        <v>420.1563</v>
      </c>
      <c r="E118" s="34">
        <v>9.425</v>
      </c>
      <c r="F118" s="34">
        <v>421.16379</v>
      </c>
      <c r="G118" s="34">
        <v>2.38349261622529</v>
      </c>
      <c r="H118" s="34">
        <v>1.25307715612</v>
      </c>
      <c r="I118" s="105">
        <v>4.44185335555127e-5</v>
      </c>
      <c r="J118" s="34">
        <v>1</v>
      </c>
      <c r="K118" s="34">
        <v>1.94536524094546</v>
      </c>
      <c r="L118" s="34" t="s">
        <v>16</v>
      </c>
    </row>
    <row r="119" spans="1:12">
      <c r="A119" s="34" t="s">
        <v>17</v>
      </c>
      <c r="B119" s="34" t="s">
        <v>18</v>
      </c>
      <c r="C119" s="34" t="s">
        <v>19</v>
      </c>
      <c r="D119" s="34">
        <v>220.07105</v>
      </c>
      <c r="E119" s="34">
        <v>10.679</v>
      </c>
      <c r="F119" s="34">
        <v>221.07829</v>
      </c>
      <c r="G119" s="34">
        <v>3.38128510283262</v>
      </c>
      <c r="H119" s="34">
        <v>1.75757166636</v>
      </c>
      <c r="I119" s="105">
        <v>5.10109653468987e-5</v>
      </c>
      <c r="J119" s="34">
        <v>1</v>
      </c>
      <c r="K119" s="34">
        <v>2.21377377816624</v>
      </c>
      <c r="L119" s="34" t="s">
        <v>16</v>
      </c>
    </row>
    <row r="120" spans="1:12">
      <c r="A120" s="34" t="s">
        <v>318</v>
      </c>
      <c r="B120" s="34" t="s">
        <v>319</v>
      </c>
      <c r="C120" s="34" t="s">
        <v>320</v>
      </c>
      <c r="D120" s="34">
        <v>183.0659</v>
      </c>
      <c r="E120" s="34">
        <v>1.315</v>
      </c>
      <c r="F120" s="34">
        <v>184.07307</v>
      </c>
      <c r="G120" s="34">
        <v>0.497961389553139</v>
      </c>
      <c r="H120" s="34">
        <v>-1.00589421055</v>
      </c>
      <c r="I120" s="105">
        <v>5.66678714625248e-5</v>
      </c>
      <c r="J120" s="34">
        <v>1</v>
      </c>
      <c r="K120" s="34">
        <v>2.49552563619337</v>
      </c>
      <c r="L120" s="34" t="s">
        <v>29</v>
      </c>
    </row>
    <row r="121" spans="1:12">
      <c r="A121" s="34" t="s">
        <v>321</v>
      </c>
      <c r="B121" s="34" t="s">
        <v>322</v>
      </c>
      <c r="C121" s="34" t="s">
        <v>323</v>
      </c>
      <c r="D121" s="34">
        <v>202.21559</v>
      </c>
      <c r="E121" s="34">
        <v>1.199</v>
      </c>
      <c r="F121" s="34">
        <v>203.22266</v>
      </c>
      <c r="G121" s="34">
        <v>0.533671830167297</v>
      </c>
      <c r="H121" s="34">
        <v>-0.905975234115</v>
      </c>
      <c r="I121" s="105">
        <v>6.24559262619715e-5</v>
      </c>
      <c r="J121" s="34">
        <v>1</v>
      </c>
      <c r="K121" s="34">
        <v>2.16795130887793</v>
      </c>
      <c r="L121" s="34" t="s">
        <v>29</v>
      </c>
    </row>
    <row r="122" spans="1:12">
      <c r="A122" s="34" t="s">
        <v>72</v>
      </c>
      <c r="B122" s="34" t="s">
        <v>73</v>
      </c>
      <c r="C122" s="34" t="s">
        <v>74</v>
      </c>
      <c r="D122" s="34">
        <v>545.31142</v>
      </c>
      <c r="E122" s="34">
        <v>14.506</v>
      </c>
      <c r="F122" s="34">
        <v>546.31873</v>
      </c>
      <c r="G122" s="34">
        <v>2.70698574316425</v>
      </c>
      <c r="H122" s="34">
        <v>1.43668728936</v>
      </c>
      <c r="I122" s="105">
        <v>6.9174595839422e-5</v>
      </c>
      <c r="J122" s="34">
        <v>1</v>
      </c>
      <c r="K122" s="34">
        <v>2.28176911959745</v>
      </c>
      <c r="L122" s="34" t="s">
        <v>16</v>
      </c>
    </row>
    <row r="123" spans="1:12">
      <c r="A123" s="34" t="s">
        <v>75</v>
      </c>
      <c r="B123" s="34" t="s">
        <v>76</v>
      </c>
      <c r="C123" s="34" t="s">
        <v>77</v>
      </c>
      <c r="D123" s="34">
        <v>738.41625</v>
      </c>
      <c r="E123" s="34">
        <v>16.992</v>
      </c>
      <c r="F123" s="34">
        <v>739.42352</v>
      </c>
      <c r="G123" s="34">
        <v>1.88348302516639</v>
      </c>
      <c r="H123" s="34">
        <v>0.913403031099</v>
      </c>
      <c r="I123" s="105">
        <v>7.02449382474715e-5</v>
      </c>
      <c r="J123" s="34">
        <v>1</v>
      </c>
      <c r="K123" s="34">
        <v>2.21879665962689</v>
      </c>
      <c r="L123" s="34" t="s">
        <v>16</v>
      </c>
    </row>
    <row r="124" spans="1:12">
      <c r="A124" s="34" t="s">
        <v>324</v>
      </c>
      <c r="B124" s="34" t="s">
        <v>325</v>
      </c>
      <c r="C124" s="34" t="s">
        <v>326</v>
      </c>
      <c r="D124" s="34">
        <v>312.03172</v>
      </c>
      <c r="E124" s="34">
        <v>12.865</v>
      </c>
      <c r="F124" s="34">
        <v>313.039</v>
      </c>
      <c r="G124" s="34">
        <v>7.53526901536374</v>
      </c>
      <c r="H124" s="34">
        <v>2.91365901815</v>
      </c>
      <c r="I124" s="105">
        <v>7.17662159663727e-5</v>
      </c>
      <c r="J124" s="34">
        <v>1</v>
      </c>
      <c r="K124" s="34">
        <v>2.27961924197739</v>
      </c>
      <c r="L124" s="34" t="s">
        <v>16</v>
      </c>
    </row>
    <row r="125" spans="1:12">
      <c r="A125" s="34" t="s">
        <v>147</v>
      </c>
      <c r="B125" s="34" t="s">
        <v>148</v>
      </c>
      <c r="C125" s="34" t="s">
        <v>149</v>
      </c>
      <c r="D125" s="34">
        <v>207.08951</v>
      </c>
      <c r="E125" s="34">
        <v>9.591</v>
      </c>
      <c r="F125" s="34">
        <v>208.09682</v>
      </c>
      <c r="G125" s="34">
        <v>2.0865822709837</v>
      </c>
      <c r="H125" s="34">
        <v>1.06114180514</v>
      </c>
      <c r="I125" s="34">
        <v>0.000107618394336271</v>
      </c>
      <c r="J125" s="34">
        <v>1</v>
      </c>
      <c r="K125" s="34">
        <v>2.11992944148595</v>
      </c>
      <c r="L125" s="34" t="s">
        <v>16</v>
      </c>
    </row>
    <row r="126" spans="1:12">
      <c r="A126" s="34" t="s">
        <v>132</v>
      </c>
      <c r="B126" s="34" t="s">
        <v>133</v>
      </c>
      <c r="C126" s="34" t="s">
        <v>134</v>
      </c>
      <c r="D126" s="34">
        <v>394.1238</v>
      </c>
      <c r="E126" s="34">
        <v>8.133</v>
      </c>
      <c r="F126" s="34">
        <v>395.1312</v>
      </c>
      <c r="G126" s="34">
        <v>1.84778734467597</v>
      </c>
      <c r="H126" s="34">
        <v>0.885798731627</v>
      </c>
      <c r="I126" s="34">
        <v>0.000117599845340696</v>
      </c>
      <c r="J126" s="34">
        <v>1</v>
      </c>
      <c r="K126" s="34">
        <v>2.29989633039154</v>
      </c>
      <c r="L126" s="34" t="s">
        <v>16</v>
      </c>
    </row>
    <row r="127" spans="1:12">
      <c r="A127" s="34" t="s">
        <v>327</v>
      </c>
      <c r="B127" s="34" t="s">
        <v>328</v>
      </c>
      <c r="C127" s="34" t="s">
        <v>329</v>
      </c>
      <c r="D127" s="34">
        <v>354.1469</v>
      </c>
      <c r="E127" s="34">
        <v>10.341</v>
      </c>
      <c r="F127" s="34">
        <v>355.15417</v>
      </c>
      <c r="G127" s="34">
        <v>2.20567466777165</v>
      </c>
      <c r="H127" s="34">
        <v>1.14122001223</v>
      </c>
      <c r="I127" s="34">
        <v>0.000147228767009592</v>
      </c>
      <c r="J127" s="34">
        <v>1</v>
      </c>
      <c r="K127" s="34">
        <v>2.02048529464576</v>
      </c>
      <c r="L127" s="34" t="s">
        <v>16</v>
      </c>
    </row>
    <row r="128" spans="1:12">
      <c r="A128" s="34" t="s">
        <v>42</v>
      </c>
      <c r="B128" s="34" t="s">
        <v>43</v>
      </c>
      <c r="C128" s="34" t="s">
        <v>44</v>
      </c>
      <c r="D128" s="34">
        <v>174.08911</v>
      </c>
      <c r="E128" s="34">
        <v>9.755</v>
      </c>
      <c r="F128" s="34">
        <v>175.09648</v>
      </c>
      <c r="G128" s="34">
        <v>2.20927211548922</v>
      </c>
      <c r="H128" s="34">
        <v>1.14357112602</v>
      </c>
      <c r="I128" s="34">
        <v>0.000235528129623709</v>
      </c>
      <c r="J128" s="34">
        <v>1</v>
      </c>
      <c r="K128" s="34">
        <v>2.07571190939967</v>
      </c>
      <c r="L128" s="34" t="s">
        <v>16</v>
      </c>
    </row>
    <row r="129" spans="1:12">
      <c r="A129" s="34" t="s">
        <v>60</v>
      </c>
      <c r="B129" s="34" t="s">
        <v>61</v>
      </c>
      <c r="C129" s="34" t="s">
        <v>62</v>
      </c>
      <c r="D129" s="34">
        <v>286.13896</v>
      </c>
      <c r="E129" s="34">
        <v>10.805</v>
      </c>
      <c r="F129" s="34">
        <v>287.14627</v>
      </c>
      <c r="G129" s="34">
        <v>2.50965330653286</v>
      </c>
      <c r="H129" s="34">
        <v>1.32748807832</v>
      </c>
      <c r="I129" s="34">
        <v>0.000238145326097463</v>
      </c>
      <c r="J129" s="34">
        <v>1</v>
      </c>
      <c r="K129" s="34">
        <v>2.09410794718774</v>
      </c>
      <c r="L129" s="34" t="s">
        <v>16</v>
      </c>
    </row>
    <row r="130" spans="1:12">
      <c r="A130" s="34" t="s">
        <v>207</v>
      </c>
      <c r="B130" s="34" t="s">
        <v>208</v>
      </c>
      <c r="C130" s="34" t="s">
        <v>209</v>
      </c>
      <c r="D130" s="34">
        <v>164.04728</v>
      </c>
      <c r="E130" s="34">
        <v>13.536</v>
      </c>
      <c r="F130" s="34">
        <v>165.05466</v>
      </c>
      <c r="G130" s="34">
        <v>2.54684105023457</v>
      </c>
      <c r="H130" s="34">
        <v>1.34870892302</v>
      </c>
      <c r="I130" s="34">
        <v>0.000286594705543807</v>
      </c>
      <c r="J130" s="34">
        <v>0.972222222222222</v>
      </c>
      <c r="K130" s="34">
        <v>1.99997741421516</v>
      </c>
      <c r="L130" s="34" t="s">
        <v>16</v>
      </c>
    </row>
    <row r="131" spans="1:12">
      <c r="A131" s="34" t="s">
        <v>330</v>
      </c>
      <c r="B131" s="34" t="s">
        <v>331</v>
      </c>
      <c r="C131" s="34" t="s">
        <v>332</v>
      </c>
      <c r="D131" s="34">
        <v>122.07316</v>
      </c>
      <c r="E131" s="34">
        <v>12.263</v>
      </c>
      <c r="F131" s="34">
        <v>123.08047</v>
      </c>
      <c r="G131" s="34">
        <v>1.53508944209936</v>
      </c>
      <c r="H131" s="34">
        <v>0.618322716777</v>
      </c>
      <c r="I131" s="34">
        <v>0.000321443350044307</v>
      </c>
      <c r="J131" s="34">
        <v>1</v>
      </c>
      <c r="K131" s="34">
        <v>2.07969111100809</v>
      </c>
      <c r="L131" s="34" t="s">
        <v>16</v>
      </c>
    </row>
    <row r="132" spans="1:12">
      <c r="A132" s="34" t="s">
        <v>105</v>
      </c>
      <c r="B132" s="34" t="s">
        <v>106</v>
      </c>
      <c r="C132" s="34" t="s">
        <v>107</v>
      </c>
      <c r="D132" s="34">
        <v>206.09426</v>
      </c>
      <c r="E132" s="34">
        <v>8.801</v>
      </c>
      <c r="F132" s="34">
        <v>207.10161</v>
      </c>
      <c r="G132" s="34">
        <v>2.12820122478822</v>
      </c>
      <c r="H132" s="34">
        <v>1.08963456638</v>
      </c>
      <c r="I132" s="34">
        <v>0.000346944503934026</v>
      </c>
      <c r="J132" s="34">
        <v>1</v>
      </c>
      <c r="K132" s="34">
        <v>2.06041406682955</v>
      </c>
      <c r="L132" s="34" t="s">
        <v>16</v>
      </c>
    </row>
    <row r="133" spans="1:12">
      <c r="A133" s="34" t="s">
        <v>84</v>
      </c>
      <c r="B133" s="34" t="s">
        <v>85</v>
      </c>
      <c r="C133" s="34" t="s">
        <v>86</v>
      </c>
      <c r="D133" s="34">
        <v>242.15156</v>
      </c>
      <c r="E133" s="34">
        <v>12.262</v>
      </c>
      <c r="F133" s="34">
        <v>243.15894</v>
      </c>
      <c r="G133" s="34">
        <v>1.65598073423069</v>
      </c>
      <c r="H133" s="34">
        <v>0.727685888543</v>
      </c>
      <c r="I133" s="34">
        <v>0.000357140203510066</v>
      </c>
      <c r="J133" s="34">
        <v>1</v>
      </c>
      <c r="K133" s="34">
        <v>2.05682137960082</v>
      </c>
      <c r="L133" s="34" t="s">
        <v>16</v>
      </c>
    </row>
    <row r="134" spans="1:12">
      <c r="A134" s="34" t="s">
        <v>45</v>
      </c>
      <c r="B134" s="34" t="s">
        <v>46</v>
      </c>
      <c r="C134" s="34" t="s">
        <v>47</v>
      </c>
      <c r="D134" s="34">
        <v>164.08371</v>
      </c>
      <c r="E134" s="34">
        <v>11.017</v>
      </c>
      <c r="F134" s="34">
        <v>165.09096</v>
      </c>
      <c r="G134" s="34">
        <v>2.37910274643581</v>
      </c>
      <c r="H134" s="34">
        <v>1.25041757886</v>
      </c>
      <c r="I134" s="34">
        <v>0.000376465615696462</v>
      </c>
      <c r="J134" s="34">
        <v>1</v>
      </c>
      <c r="K134" s="34">
        <v>2.06313093865414</v>
      </c>
      <c r="L134" s="34" t="s">
        <v>16</v>
      </c>
    </row>
    <row r="135" spans="1:12">
      <c r="A135" s="34" t="s">
        <v>129</v>
      </c>
      <c r="B135" s="34" t="s">
        <v>130</v>
      </c>
      <c r="C135" s="34" t="s">
        <v>131</v>
      </c>
      <c r="D135" s="34">
        <v>257.10069</v>
      </c>
      <c r="E135" s="34">
        <v>2.006</v>
      </c>
      <c r="F135" s="34">
        <v>258.10852</v>
      </c>
      <c r="G135" s="34">
        <v>0.164416231348072</v>
      </c>
      <c r="H135" s="34">
        <v>-2.60457536442</v>
      </c>
      <c r="I135" s="34">
        <v>0.000409480858708901</v>
      </c>
      <c r="J135" s="34">
        <v>1</v>
      </c>
      <c r="K135" s="34">
        <v>2.17820490762753</v>
      </c>
      <c r="L135" s="34" t="s">
        <v>29</v>
      </c>
    </row>
    <row r="136" spans="1:12">
      <c r="A136" s="34" t="s">
        <v>81</v>
      </c>
      <c r="B136" s="34" t="s">
        <v>82</v>
      </c>
      <c r="C136" s="34" t="s">
        <v>83</v>
      </c>
      <c r="D136" s="34">
        <v>484.19195</v>
      </c>
      <c r="E136" s="34">
        <v>11.844</v>
      </c>
      <c r="F136" s="34">
        <v>485.19919</v>
      </c>
      <c r="G136" s="34">
        <v>2.66566592804779</v>
      </c>
      <c r="H136" s="34">
        <v>1.41449598742</v>
      </c>
      <c r="I136" s="34">
        <v>0.000490879187116989</v>
      </c>
      <c r="J136" s="34">
        <v>1</v>
      </c>
      <c r="K136" s="34">
        <v>2.41233345370843</v>
      </c>
      <c r="L136" s="34" t="s">
        <v>16</v>
      </c>
    </row>
    <row r="137" spans="1:12">
      <c r="A137" s="34" t="s">
        <v>48</v>
      </c>
      <c r="B137" s="34" t="s">
        <v>49</v>
      </c>
      <c r="C137" s="34" t="s">
        <v>50</v>
      </c>
      <c r="D137" s="34">
        <v>146.10545</v>
      </c>
      <c r="E137" s="34">
        <v>1.182</v>
      </c>
      <c r="F137" s="34">
        <v>147.1127</v>
      </c>
      <c r="G137" s="34">
        <v>0.615848594135054</v>
      </c>
      <c r="H137" s="34">
        <v>-0.699352385751</v>
      </c>
      <c r="I137" s="34">
        <v>0.000492170959560076</v>
      </c>
      <c r="J137" s="34">
        <v>0.972222222222222</v>
      </c>
      <c r="K137" s="34">
        <v>2.07626009098344</v>
      </c>
      <c r="L137" s="34" t="s">
        <v>29</v>
      </c>
    </row>
    <row r="138" spans="1:12">
      <c r="A138" s="34" t="s">
        <v>333</v>
      </c>
      <c r="B138" s="34" t="s">
        <v>334</v>
      </c>
      <c r="C138" s="34" t="s">
        <v>335</v>
      </c>
      <c r="D138" s="34">
        <v>176.05441</v>
      </c>
      <c r="E138" s="34">
        <v>1.377</v>
      </c>
      <c r="F138" s="34">
        <v>177.06174</v>
      </c>
      <c r="G138" s="34">
        <v>0.578350684242826</v>
      </c>
      <c r="H138" s="34">
        <v>-0.789983555447</v>
      </c>
      <c r="I138" s="34">
        <v>0.000496422088781402</v>
      </c>
      <c r="J138" s="34">
        <v>1</v>
      </c>
      <c r="K138" s="34">
        <v>2.21861406689314</v>
      </c>
      <c r="L138" s="34" t="s">
        <v>29</v>
      </c>
    </row>
    <row r="139" spans="1:12">
      <c r="A139" s="34" t="s">
        <v>69</v>
      </c>
      <c r="B139" s="34" t="s">
        <v>70</v>
      </c>
      <c r="C139" s="34" t="s">
        <v>71</v>
      </c>
      <c r="D139" s="34">
        <v>164.04735</v>
      </c>
      <c r="E139" s="34">
        <v>9.214</v>
      </c>
      <c r="F139" s="34">
        <v>165.05466</v>
      </c>
      <c r="G139" s="34">
        <v>1.58047195660588</v>
      </c>
      <c r="H139" s="34">
        <v>0.660355436745</v>
      </c>
      <c r="I139" s="34">
        <v>0.000518568046359897</v>
      </c>
      <c r="J139" s="34">
        <v>1</v>
      </c>
      <c r="K139" s="34">
        <v>1.88624797356204</v>
      </c>
      <c r="L139" s="34" t="s">
        <v>16</v>
      </c>
    </row>
    <row r="140" spans="1:12">
      <c r="A140" s="34" t="s">
        <v>336</v>
      </c>
      <c r="B140" s="34" t="s">
        <v>337</v>
      </c>
      <c r="C140" s="34" t="s">
        <v>338</v>
      </c>
      <c r="D140" s="34">
        <v>514.29088</v>
      </c>
      <c r="E140" s="34">
        <v>14.036</v>
      </c>
      <c r="F140" s="34">
        <v>515.29816</v>
      </c>
      <c r="G140" s="34">
        <v>6.75848022691635</v>
      </c>
      <c r="H140" s="34">
        <v>2.7566988655</v>
      </c>
      <c r="I140" s="34">
        <v>0.000528387369920314</v>
      </c>
      <c r="J140" s="34">
        <v>1</v>
      </c>
      <c r="K140" s="34">
        <v>1.9740873234924</v>
      </c>
      <c r="L140" s="34" t="s">
        <v>16</v>
      </c>
    </row>
    <row r="141" spans="1:12">
      <c r="A141" s="34" t="s">
        <v>339</v>
      </c>
      <c r="B141" s="34" t="s">
        <v>340</v>
      </c>
      <c r="C141" s="34" t="s">
        <v>341</v>
      </c>
      <c r="D141" s="34">
        <v>260.02944</v>
      </c>
      <c r="E141" s="34">
        <v>1.376</v>
      </c>
      <c r="F141" s="34">
        <v>261.03674</v>
      </c>
      <c r="G141" s="34">
        <v>1.58823457394422</v>
      </c>
      <c r="H141" s="34">
        <v>0.667424006734</v>
      </c>
      <c r="I141" s="34">
        <v>0.000554869720961041</v>
      </c>
      <c r="J141" s="34">
        <v>1</v>
      </c>
      <c r="K141" s="34">
        <v>1.75334823602341</v>
      </c>
      <c r="L141" s="34" t="s">
        <v>16</v>
      </c>
    </row>
    <row r="142" spans="1:12">
      <c r="A142" s="34" t="s">
        <v>111</v>
      </c>
      <c r="B142" s="34" t="s">
        <v>112</v>
      </c>
      <c r="C142" s="34" t="s">
        <v>113</v>
      </c>
      <c r="D142" s="34">
        <v>340.14957</v>
      </c>
      <c r="E142" s="34">
        <v>10.062</v>
      </c>
      <c r="F142" s="34">
        <v>341.15701</v>
      </c>
      <c r="G142" s="34">
        <v>2.22049009385671</v>
      </c>
      <c r="H142" s="34">
        <v>1.15087813511</v>
      </c>
      <c r="I142" s="34">
        <v>0.000658949774564222</v>
      </c>
      <c r="J142" s="34">
        <v>0.972222222222222</v>
      </c>
      <c r="K142" s="34">
        <v>2.25854278367244</v>
      </c>
      <c r="L142" s="34" t="s">
        <v>16</v>
      </c>
    </row>
    <row r="143" spans="1:12">
      <c r="A143" s="34" t="s">
        <v>108</v>
      </c>
      <c r="B143" s="34" t="s">
        <v>109</v>
      </c>
      <c r="C143" s="34" t="s">
        <v>110</v>
      </c>
      <c r="D143" s="34">
        <v>356.10787</v>
      </c>
      <c r="E143" s="34">
        <v>8.305</v>
      </c>
      <c r="F143" s="34">
        <v>357.11499</v>
      </c>
      <c r="G143" s="34">
        <v>4.90299703753202</v>
      </c>
      <c r="H143" s="34">
        <v>2.29366388992</v>
      </c>
      <c r="I143" s="34">
        <v>0.000666894146633857</v>
      </c>
      <c r="J143" s="34">
        <v>0.972222222222222</v>
      </c>
      <c r="K143" s="34">
        <v>2.15919936528334</v>
      </c>
      <c r="L143" s="34" t="s">
        <v>16</v>
      </c>
    </row>
    <row r="144" spans="1:12">
      <c r="A144" s="34" t="s">
        <v>26</v>
      </c>
      <c r="B144" s="34" t="s">
        <v>27</v>
      </c>
      <c r="C144" s="34" t="s">
        <v>28</v>
      </c>
      <c r="D144" s="34">
        <v>166.11058</v>
      </c>
      <c r="E144" s="34">
        <v>8.762</v>
      </c>
      <c r="F144" s="34">
        <v>167.11789</v>
      </c>
      <c r="G144" s="34">
        <v>0.356460307488869</v>
      </c>
      <c r="H144" s="34">
        <v>-1.48818665602</v>
      </c>
      <c r="I144" s="34">
        <v>0.000719157726360346</v>
      </c>
      <c r="J144" s="34">
        <v>1</v>
      </c>
      <c r="K144" s="34">
        <v>2.09432010143014</v>
      </c>
      <c r="L144" s="34" t="s">
        <v>29</v>
      </c>
    </row>
    <row r="145" spans="1:12">
      <c r="A145" s="34" t="s">
        <v>126</v>
      </c>
      <c r="B145" s="34" t="s">
        <v>127</v>
      </c>
      <c r="C145" s="34" t="s">
        <v>128</v>
      </c>
      <c r="D145" s="34">
        <v>542.31749</v>
      </c>
      <c r="E145" s="34">
        <v>14.726</v>
      </c>
      <c r="F145" s="34">
        <v>543.32452</v>
      </c>
      <c r="G145" s="34">
        <v>2.39952127445445</v>
      </c>
      <c r="H145" s="34">
        <v>1.26274660422</v>
      </c>
      <c r="I145" s="34">
        <v>0.000773197989792801</v>
      </c>
      <c r="J145" s="34">
        <v>1</v>
      </c>
      <c r="K145" s="34">
        <v>2.27337296990233</v>
      </c>
      <c r="L145" s="34" t="s">
        <v>16</v>
      </c>
    </row>
    <row r="146" spans="1:12">
      <c r="A146" s="34" t="s">
        <v>342</v>
      </c>
      <c r="B146" s="34" t="s">
        <v>343</v>
      </c>
      <c r="C146" s="34" t="s">
        <v>344</v>
      </c>
      <c r="D146" s="34">
        <v>196.05807</v>
      </c>
      <c r="E146" s="34">
        <v>1.367</v>
      </c>
      <c r="F146" s="34">
        <v>197.06516</v>
      </c>
      <c r="G146" s="34">
        <v>1.67214413837948</v>
      </c>
      <c r="H146" s="34">
        <v>0.741699212707</v>
      </c>
      <c r="I146" s="34">
        <v>0.000832174456850026</v>
      </c>
      <c r="J146" s="34">
        <v>1</v>
      </c>
      <c r="K146" s="34">
        <v>2.09563601220039</v>
      </c>
      <c r="L146" s="34" t="s">
        <v>16</v>
      </c>
    </row>
    <row r="147" spans="1:12">
      <c r="A147" s="34" t="s">
        <v>345</v>
      </c>
      <c r="B147" s="34" t="s">
        <v>346</v>
      </c>
      <c r="C147" s="34" t="s">
        <v>347</v>
      </c>
      <c r="D147" s="34">
        <v>490.2033</v>
      </c>
      <c r="E147" s="34">
        <v>9.85</v>
      </c>
      <c r="F147" s="34">
        <v>491.21194</v>
      </c>
      <c r="G147" s="34">
        <v>1.89761297255708</v>
      </c>
      <c r="H147" s="34">
        <v>0.924185777655</v>
      </c>
      <c r="I147" s="34">
        <v>0.000876617046128093</v>
      </c>
      <c r="J147" s="34">
        <v>0.972222222222222</v>
      </c>
      <c r="K147" s="34">
        <v>1.25176775417159</v>
      </c>
      <c r="L147" s="34" t="s">
        <v>16</v>
      </c>
    </row>
    <row r="148" spans="1:12">
      <c r="A148" s="34" t="s">
        <v>120</v>
      </c>
      <c r="B148" s="34" t="s">
        <v>121</v>
      </c>
      <c r="C148" s="34" t="s">
        <v>122</v>
      </c>
      <c r="D148" s="34">
        <v>426.18872</v>
      </c>
      <c r="E148" s="34">
        <v>11.851</v>
      </c>
      <c r="F148" s="34">
        <v>427.19611</v>
      </c>
      <c r="G148" s="34">
        <v>2.53198279874861</v>
      </c>
      <c r="H148" s="34">
        <v>1.34026760372</v>
      </c>
      <c r="I148" s="34">
        <v>0.000879231214198758</v>
      </c>
      <c r="J148" s="34">
        <v>1</v>
      </c>
      <c r="K148" s="34">
        <v>2.27963173133049</v>
      </c>
      <c r="L148" s="34" t="s">
        <v>16</v>
      </c>
    </row>
    <row r="149" spans="1:12">
      <c r="A149" s="34" t="s">
        <v>348</v>
      </c>
      <c r="B149" s="34" t="s">
        <v>349</v>
      </c>
      <c r="C149" s="34" t="s">
        <v>350</v>
      </c>
      <c r="D149" s="34">
        <v>167.0219</v>
      </c>
      <c r="E149" s="34">
        <v>1.504</v>
      </c>
      <c r="F149" s="34">
        <v>168.02919</v>
      </c>
      <c r="G149" s="34">
        <v>0.612646852812677</v>
      </c>
      <c r="H149" s="34">
        <v>-0.70687239211</v>
      </c>
      <c r="I149" s="34">
        <v>0.00089862781772657</v>
      </c>
      <c r="J149" s="34">
        <v>1</v>
      </c>
      <c r="K149" s="34">
        <v>2.06022914669854</v>
      </c>
      <c r="L149" s="34" t="s">
        <v>29</v>
      </c>
    </row>
    <row r="150" spans="1:12">
      <c r="A150" s="34" t="s">
        <v>102</v>
      </c>
      <c r="B150" s="34" t="s">
        <v>103</v>
      </c>
      <c r="C150" s="34" t="s">
        <v>104</v>
      </c>
      <c r="D150" s="34">
        <v>358.12396</v>
      </c>
      <c r="E150" s="34">
        <v>8.671</v>
      </c>
      <c r="F150" s="34">
        <v>359.13065</v>
      </c>
      <c r="G150" s="34">
        <v>1.96922345504445</v>
      </c>
      <c r="H150" s="34">
        <v>0.977626828453</v>
      </c>
      <c r="I150" s="34">
        <v>0.00105781408259502</v>
      </c>
      <c r="J150" s="34">
        <v>0.972222222222222</v>
      </c>
      <c r="K150" s="34">
        <v>1.97871064671998</v>
      </c>
      <c r="L150" s="34" t="s">
        <v>16</v>
      </c>
    </row>
    <row r="151" spans="1:12">
      <c r="A151" s="34" t="s">
        <v>351</v>
      </c>
      <c r="B151" s="34" t="s">
        <v>352</v>
      </c>
      <c r="C151" s="34" t="s">
        <v>353</v>
      </c>
      <c r="D151" s="34">
        <v>364.09777</v>
      </c>
      <c r="E151" s="34">
        <v>1.479</v>
      </c>
      <c r="F151" s="34">
        <v>365.10532</v>
      </c>
      <c r="G151" s="34">
        <v>1.51261289794914</v>
      </c>
      <c r="H151" s="34">
        <v>0.597042825847</v>
      </c>
      <c r="I151" s="34">
        <v>0.00108694763275613</v>
      </c>
      <c r="J151" s="34">
        <v>0.972222222222222</v>
      </c>
      <c r="K151" s="34">
        <v>1.93493948082046</v>
      </c>
      <c r="L151" s="34" t="s">
        <v>16</v>
      </c>
    </row>
    <row r="152" spans="1:12">
      <c r="A152" s="34" t="s">
        <v>36</v>
      </c>
      <c r="B152" s="34" t="s">
        <v>37</v>
      </c>
      <c r="C152" s="34" t="s">
        <v>38</v>
      </c>
      <c r="D152" s="34">
        <v>146.07311</v>
      </c>
      <c r="E152" s="34">
        <v>11.017</v>
      </c>
      <c r="F152" s="34">
        <v>147.08038</v>
      </c>
      <c r="G152" s="34">
        <v>1.67529356048634</v>
      </c>
      <c r="H152" s="34">
        <v>0.744413920137</v>
      </c>
      <c r="I152" s="34">
        <v>0.00123117568707718</v>
      </c>
      <c r="J152" s="34">
        <v>1</v>
      </c>
      <c r="K152" s="34">
        <v>2.00672121956787</v>
      </c>
      <c r="L152" s="34" t="s">
        <v>16</v>
      </c>
    </row>
    <row r="153" spans="1:12">
      <c r="A153" s="34" t="s">
        <v>99</v>
      </c>
      <c r="B153" s="34" t="s">
        <v>100</v>
      </c>
      <c r="C153" s="34" t="s">
        <v>101</v>
      </c>
      <c r="D153" s="34">
        <v>188.12708</v>
      </c>
      <c r="E153" s="34">
        <v>1.302</v>
      </c>
      <c r="F153" s="34">
        <v>189.1342</v>
      </c>
      <c r="G153" s="34">
        <v>0.361294214670186</v>
      </c>
      <c r="H153" s="34">
        <v>-1.46875394151</v>
      </c>
      <c r="I153" s="34">
        <v>0.00132427292689186</v>
      </c>
      <c r="J153" s="34">
        <v>1</v>
      </c>
      <c r="K153" s="34">
        <v>1.99596260086318</v>
      </c>
      <c r="L153" s="34" t="s">
        <v>29</v>
      </c>
    </row>
    <row r="154" spans="1:12">
      <c r="A154" s="34" t="s">
        <v>57</v>
      </c>
      <c r="B154" s="34" t="s">
        <v>58</v>
      </c>
      <c r="C154" s="34" t="s">
        <v>59</v>
      </c>
      <c r="D154" s="34">
        <v>132.05334</v>
      </c>
      <c r="E154" s="34">
        <v>1.306</v>
      </c>
      <c r="F154" s="34">
        <v>133.06056</v>
      </c>
      <c r="G154" s="34">
        <v>0.503644210121512</v>
      </c>
      <c r="H154" s="34">
        <v>-0.989523165834</v>
      </c>
      <c r="I154" s="34">
        <v>0.00133308139671808</v>
      </c>
      <c r="J154" s="34">
        <v>1</v>
      </c>
      <c r="K154" s="34">
        <v>1.87033172654831</v>
      </c>
      <c r="L154" s="34" t="s">
        <v>29</v>
      </c>
    </row>
    <row r="155" spans="1:12">
      <c r="A155" s="34" t="s">
        <v>93</v>
      </c>
      <c r="B155" s="34" t="s">
        <v>94</v>
      </c>
      <c r="C155" s="34" t="s">
        <v>95</v>
      </c>
      <c r="D155" s="34">
        <v>362.1574</v>
      </c>
      <c r="E155" s="34">
        <v>9.966</v>
      </c>
      <c r="F155" s="34">
        <v>363.16519</v>
      </c>
      <c r="G155" s="34">
        <v>4.46608668467472</v>
      </c>
      <c r="H155" s="34">
        <v>2.15901125347</v>
      </c>
      <c r="I155" s="34">
        <v>0.00136572864293593</v>
      </c>
      <c r="J155" s="34">
        <v>0.944444444444444</v>
      </c>
      <c r="K155" s="34">
        <v>2.30259076731752</v>
      </c>
      <c r="L155" s="34" t="s">
        <v>16</v>
      </c>
    </row>
    <row r="156" spans="1:12">
      <c r="A156" s="34" t="s">
        <v>354</v>
      </c>
      <c r="B156" s="34" t="s">
        <v>355</v>
      </c>
      <c r="C156" s="34" t="s">
        <v>356</v>
      </c>
      <c r="D156" s="34">
        <v>318.18689</v>
      </c>
      <c r="E156" s="34">
        <v>15.512</v>
      </c>
      <c r="F156" s="34">
        <v>319.19415</v>
      </c>
      <c r="G156" s="34">
        <v>1.68396952640783</v>
      </c>
      <c r="H156" s="34">
        <v>0.75186603122</v>
      </c>
      <c r="I156" s="34">
        <v>0.00136623901725833</v>
      </c>
      <c r="J156" s="34">
        <v>1</v>
      </c>
      <c r="K156" s="34">
        <v>2.31523942113202</v>
      </c>
      <c r="L156" s="34" t="s">
        <v>16</v>
      </c>
    </row>
    <row r="157" spans="1:12">
      <c r="A157" s="34" t="s">
        <v>357</v>
      </c>
      <c r="B157" s="34" t="s">
        <v>358</v>
      </c>
      <c r="C157" s="34" t="s">
        <v>359</v>
      </c>
      <c r="D157" s="34">
        <v>141.01905</v>
      </c>
      <c r="E157" s="34">
        <v>1.3</v>
      </c>
      <c r="F157" s="34">
        <v>142.02634</v>
      </c>
      <c r="G157" s="34">
        <v>0.644111734413541</v>
      </c>
      <c r="H157" s="34">
        <v>-0.634617119743</v>
      </c>
      <c r="I157" s="34">
        <v>0.00140392584556198</v>
      </c>
      <c r="J157" s="34">
        <v>1</v>
      </c>
      <c r="K157" s="34">
        <v>1.78246917440382</v>
      </c>
      <c r="L157" s="34" t="s">
        <v>29</v>
      </c>
    </row>
    <row r="158" spans="1:12">
      <c r="A158" s="34" t="s">
        <v>360</v>
      </c>
      <c r="B158" s="34" t="s">
        <v>361</v>
      </c>
      <c r="C158" s="34" t="s">
        <v>362</v>
      </c>
      <c r="D158" s="34">
        <v>250.118</v>
      </c>
      <c r="E158" s="34">
        <v>11.971</v>
      </c>
      <c r="F158" s="34">
        <v>251.12524</v>
      </c>
      <c r="G158" s="34">
        <v>1.59638318733837</v>
      </c>
      <c r="H158" s="34">
        <v>0.674806989981</v>
      </c>
      <c r="I158" s="34">
        <v>0.00149537499475362</v>
      </c>
      <c r="J158" s="34">
        <v>0.972222222222222</v>
      </c>
      <c r="K158" s="34">
        <v>1.68457077323686</v>
      </c>
      <c r="L158" s="34" t="s">
        <v>16</v>
      </c>
    </row>
    <row r="159" spans="1:12">
      <c r="A159" s="34" t="s">
        <v>171</v>
      </c>
      <c r="B159" s="34" t="s">
        <v>172</v>
      </c>
      <c r="C159" s="34" t="s">
        <v>173</v>
      </c>
      <c r="D159" s="34">
        <v>364.10437</v>
      </c>
      <c r="E159" s="34">
        <v>7.435</v>
      </c>
      <c r="F159" s="34">
        <v>365.11139</v>
      </c>
      <c r="G159" s="34">
        <v>2.48409747727383</v>
      </c>
      <c r="H159" s="34">
        <v>1.31272178677</v>
      </c>
      <c r="I159" s="34">
        <v>0.00165167413087181</v>
      </c>
      <c r="J159" s="34">
        <v>1</v>
      </c>
      <c r="K159" s="34">
        <v>2.13432050890787</v>
      </c>
      <c r="L159" s="34" t="s">
        <v>16</v>
      </c>
    </row>
    <row r="160" spans="1:12">
      <c r="A160" s="34" t="s">
        <v>117</v>
      </c>
      <c r="B160" s="34" t="s">
        <v>118</v>
      </c>
      <c r="C160" s="34" t="s">
        <v>119</v>
      </c>
      <c r="D160" s="34">
        <v>152.12003</v>
      </c>
      <c r="E160" s="34">
        <v>10.78</v>
      </c>
      <c r="F160" s="34">
        <v>153.1273</v>
      </c>
      <c r="G160" s="34">
        <v>0.558186940245004</v>
      </c>
      <c r="H160" s="34">
        <v>-0.84117972445</v>
      </c>
      <c r="I160" s="34">
        <v>0.0017605854867511</v>
      </c>
      <c r="J160" s="34">
        <v>0.972222222222222</v>
      </c>
      <c r="K160" s="34">
        <v>1.99587573422284</v>
      </c>
      <c r="L160" s="34" t="s">
        <v>29</v>
      </c>
    </row>
    <row r="161" spans="1:12">
      <c r="A161" s="34" t="s">
        <v>363</v>
      </c>
      <c r="B161" s="34" t="s">
        <v>364</v>
      </c>
      <c r="C161" s="34" t="s">
        <v>365</v>
      </c>
      <c r="D161" s="34">
        <v>350.15071</v>
      </c>
      <c r="E161" s="34">
        <v>11.696</v>
      </c>
      <c r="F161" s="34">
        <v>351.15799</v>
      </c>
      <c r="G161" s="34">
        <v>2.21022479784817</v>
      </c>
      <c r="H161" s="34">
        <v>1.14419311091</v>
      </c>
      <c r="I161" s="34">
        <v>0.0019376281262876</v>
      </c>
      <c r="J161" s="34">
        <v>0.972222222222222</v>
      </c>
      <c r="K161" s="34">
        <v>2.15049261436446</v>
      </c>
      <c r="L161" s="34" t="s">
        <v>16</v>
      </c>
    </row>
    <row r="162" spans="1:12">
      <c r="A162" s="34" t="s">
        <v>90</v>
      </c>
      <c r="B162" s="34" t="s">
        <v>91</v>
      </c>
      <c r="C162" s="34" t="s">
        <v>92</v>
      </c>
      <c r="D162" s="34">
        <v>519.33212</v>
      </c>
      <c r="E162" s="34">
        <v>14.723</v>
      </c>
      <c r="F162" s="34">
        <v>520.33923</v>
      </c>
      <c r="G162" s="34">
        <v>2.11865826981908</v>
      </c>
      <c r="H162" s="34">
        <v>1.08315090616</v>
      </c>
      <c r="I162" s="34">
        <v>0.00218926866896488</v>
      </c>
      <c r="J162" s="34">
        <v>0.972222222222222</v>
      </c>
      <c r="K162" s="34">
        <v>2.09304667641852</v>
      </c>
      <c r="L162" s="34" t="s">
        <v>16</v>
      </c>
    </row>
    <row r="163" spans="1:12">
      <c r="A163" s="34" t="s">
        <v>366</v>
      </c>
      <c r="B163" s="34" t="s">
        <v>367</v>
      </c>
      <c r="C163" s="34" t="s">
        <v>368</v>
      </c>
      <c r="D163" s="34">
        <v>388.10041</v>
      </c>
      <c r="E163" s="34">
        <v>7.644</v>
      </c>
      <c r="F163" s="34">
        <v>389.10788</v>
      </c>
      <c r="G163" s="34">
        <v>1.78098413203217</v>
      </c>
      <c r="H163" s="34">
        <v>0.832674662571</v>
      </c>
      <c r="I163" s="34">
        <v>0.00221768239828496</v>
      </c>
      <c r="J163" s="34">
        <v>0.944444444444444</v>
      </c>
      <c r="K163" s="34">
        <v>1.54414262993647</v>
      </c>
      <c r="L163" s="34" t="s">
        <v>16</v>
      </c>
    </row>
    <row r="164" spans="1:12">
      <c r="A164" s="34" t="s">
        <v>369</v>
      </c>
      <c r="B164" s="34" t="s">
        <v>370</v>
      </c>
      <c r="C164" s="34" t="s">
        <v>371</v>
      </c>
      <c r="D164" s="34">
        <v>290.26055</v>
      </c>
      <c r="E164" s="34">
        <v>13.091</v>
      </c>
      <c r="F164" s="34">
        <v>291.26743</v>
      </c>
      <c r="G164" s="34">
        <v>0.296192661578688</v>
      </c>
      <c r="H164" s="34">
        <v>-1.7553921978</v>
      </c>
      <c r="I164" s="34">
        <v>0.00229060142110284</v>
      </c>
      <c r="J164" s="34">
        <v>1</v>
      </c>
      <c r="K164" s="34">
        <v>1.86961376097686</v>
      </c>
      <c r="L164" s="34" t="s">
        <v>29</v>
      </c>
    </row>
    <row r="165" spans="1:12">
      <c r="A165" s="34" t="s">
        <v>372</v>
      </c>
      <c r="B165" s="34" t="s">
        <v>373</v>
      </c>
      <c r="C165" s="34" t="s">
        <v>374</v>
      </c>
      <c r="D165" s="34">
        <v>384.12078</v>
      </c>
      <c r="E165" s="34">
        <v>8.811</v>
      </c>
      <c r="F165" s="34">
        <v>385.12805</v>
      </c>
      <c r="G165" s="34">
        <v>2.02284312947875</v>
      </c>
      <c r="H165" s="34">
        <v>1.01638444392</v>
      </c>
      <c r="I165" s="34">
        <v>0.00234984684549718</v>
      </c>
      <c r="J165" s="34">
        <v>0.916666666666667</v>
      </c>
      <c r="K165" s="34">
        <v>1.26339562146961</v>
      </c>
      <c r="L165" s="34" t="s">
        <v>16</v>
      </c>
    </row>
    <row r="166" spans="1:12">
      <c r="A166" s="34" t="s">
        <v>375</v>
      </c>
      <c r="B166" s="34" t="s">
        <v>376</v>
      </c>
      <c r="C166" s="34" t="s">
        <v>377</v>
      </c>
      <c r="D166" s="34">
        <v>208.10986</v>
      </c>
      <c r="E166" s="34">
        <v>10.476</v>
      </c>
      <c r="F166" s="34">
        <v>209.1172</v>
      </c>
      <c r="G166" s="34">
        <v>1.8849343094479</v>
      </c>
      <c r="H166" s="34">
        <v>0.914514245995</v>
      </c>
      <c r="I166" s="34">
        <v>0.0023698893941831</v>
      </c>
      <c r="J166" s="34">
        <v>0.972222222222222</v>
      </c>
      <c r="K166" s="34">
        <v>2.0714014462199</v>
      </c>
      <c r="L166" s="34" t="s">
        <v>16</v>
      </c>
    </row>
    <row r="167" spans="1:12">
      <c r="A167" s="34" t="s">
        <v>168</v>
      </c>
      <c r="B167" s="34" t="s">
        <v>169</v>
      </c>
      <c r="C167" s="34" t="s">
        <v>170</v>
      </c>
      <c r="D167" s="34">
        <v>294.23977</v>
      </c>
      <c r="E167" s="34">
        <v>13.918</v>
      </c>
      <c r="F167" s="34">
        <v>295.24628</v>
      </c>
      <c r="G167" s="34">
        <v>1.797195507726</v>
      </c>
      <c r="H167" s="34">
        <v>0.845747360815</v>
      </c>
      <c r="I167" s="34">
        <v>0.00242296184713783</v>
      </c>
      <c r="J167" s="34">
        <v>0.972222222222222</v>
      </c>
      <c r="K167" s="34">
        <v>1.88512713112806</v>
      </c>
      <c r="L167" s="34" t="s">
        <v>16</v>
      </c>
    </row>
    <row r="168" spans="1:12">
      <c r="A168" s="34" t="s">
        <v>150</v>
      </c>
      <c r="B168" s="34" t="s">
        <v>151</v>
      </c>
      <c r="C168" s="34" t="s">
        <v>152</v>
      </c>
      <c r="D168" s="34">
        <v>242.09321</v>
      </c>
      <c r="E168" s="34">
        <v>9.851</v>
      </c>
      <c r="F168" s="34">
        <v>243.10042</v>
      </c>
      <c r="G168" s="34">
        <v>1.8304149586728</v>
      </c>
      <c r="H168" s="34">
        <v>0.872170747392</v>
      </c>
      <c r="I168" s="34">
        <v>0.00266743547313023</v>
      </c>
      <c r="J168" s="34">
        <v>0.972222222222222</v>
      </c>
      <c r="K168" s="34">
        <v>1.61070336094639</v>
      </c>
      <c r="L168" s="34" t="s">
        <v>16</v>
      </c>
    </row>
    <row r="169" spans="1:12">
      <c r="A169" s="34" t="s">
        <v>378</v>
      </c>
      <c r="B169" s="34" t="s">
        <v>379</v>
      </c>
      <c r="C169" s="34" t="s">
        <v>380</v>
      </c>
      <c r="D169" s="34">
        <v>500.24074</v>
      </c>
      <c r="E169" s="34">
        <v>10.99</v>
      </c>
      <c r="F169" s="34">
        <v>501.24802</v>
      </c>
      <c r="G169" s="34">
        <v>2.06368415206619</v>
      </c>
      <c r="H169" s="34">
        <v>1.04522218243</v>
      </c>
      <c r="I169" s="34">
        <v>0.00306565009619502</v>
      </c>
      <c r="J169" s="34">
        <v>0.944444444444444</v>
      </c>
      <c r="K169" s="34">
        <v>1.70091162273423</v>
      </c>
      <c r="L169" s="34" t="s">
        <v>16</v>
      </c>
    </row>
    <row r="170" spans="1:12">
      <c r="A170" s="34" t="s">
        <v>177</v>
      </c>
      <c r="B170" s="34" t="s">
        <v>178</v>
      </c>
      <c r="C170" s="34" t="s">
        <v>179</v>
      </c>
      <c r="D170" s="34">
        <v>688.20207</v>
      </c>
      <c r="E170" s="34">
        <v>1.481</v>
      </c>
      <c r="F170" s="34">
        <v>689.20935</v>
      </c>
      <c r="G170" s="34">
        <v>2.24285553724048</v>
      </c>
      <c r="H170" s="34">
        <v>1.16533669915</v>
      </c>
      <c r="I170" s="34">
        <v>0.00307793661802925</v>
      </c>
      <c r="J170" s="34">
        <v>1</v>
      </c>
      <c r="K170" s="34">
        <v>1.7526267575343</v>
      </c>
      <c r="L170" s="34" t="s">
        <v>16</v>
      </c>
    </row>
    <row r="171" spans="1:12">
      <c r="A171" s="34" t="s">
        <v>189</v>
      </c>
      <c r="B171" s="34" t="s">
        <v>190</v>
      </c>
      <c r="C171" s="34" t="s">
        <v>191</v>
      </c>
      <c r="D171" s="34">
        <v>141.09008</v>
      </c>
      <c r="E171" s="34">
        <v>1.148</v>
      </c>
      <c r="F171" s="34">
        <v>142.09729</v>
      </c>
      <c r="G171" s="34">
        <v>0.279351036702087</v>
      </c>
      <c r="H171" s="34">
        <v>-1.83984892059</v>
      </c>
      <c r="I171" s="34">
        <v>0.00342177169085561</v>
      </c>
      <c r="J171" s="34">
        <v>0.944444444444444</v>
      </c>
      <c r="K171" s="34">
        <v>1.84779179815538</v>
      </c>
      <c r="L171" s="34" t="s">
        <v>29</v>
      </c>
    </row>
    <row r="172" spans="1:12">
      <c r="A172" s="34" t="s">
        <v>381</v>
      </c>
      <c r="B172" s="34" t="s">
        <v>382</v>
      </c>
      <c r="C172" s="34" t="s">
        <v>383</v>
      </c>
      <c r="D172" s="34">
        <v>335.17627</v>
      </c>
      <c r="E172" s="34">
        <v>10.735</v>
      </c>
      <c r="F172" s="34">
        <v>336.18335</v>
      </c>
      <c r="G172" s="34">
        <v>2.24532891317817</v>
      </c>
      <c r="H172" s="34">
        <v>1.1669267976</v>
      </c>
      <c r="I172" s="34">
        <v>0.00374169053400123</v>
      </c>
      <c r="J172" s="34">
        <v>1</v>
      </c>
      <c r="K172" s="34">
        <v>2.08000944589153</v>
      </c>
      <c r="L172" s="34" t="s">
        <v>16</v>
      </c>
    </row>
    <row r="173" spans="1:12">
      <c r="A173" s="34" t="s">
        <v>384</v>
      </c>
      <c r="B173" s="34" t="s">
        <v>385</v>
      </c>
      <c r="C173" s="34" t="s">
        <v>386</v>
      </c>
      <c r="D173" s="34">
        <v>234.10013</v>
      </c>
      <c r="E173" s="34">
        <v>5.393</v>
      </c>
      <c r="F173" s="34">
        <v>235.10738</v>
      </c>
      <c r="G173" s="34">
        <v>0.616539902051963</v>
      </c>
      <c r="H173" s="34">
        <v>-0.697733826975</v>
      </c>
      <c r="I173" s="34">
        <v>0.00408187184245564</v>
      </c>
      <c r="J173" s="34">
        <v>0.972222222222222</v>
      </c>
      <c r="K173" s="34">
        <v>1.64725061373506</v>
      </c>
      <c r="L173" s="34" t="s">
        <v>29</v>
      </c>
    </row>
    <row r="174" spans="1:12">
      <c r="A174" s="34" t="s">
        <v>387</v>
      </c>
      <c r="B174" s="34" t="s">
        <v>388</v>
      </c>
      <c r="C174" s="34" t="s">
        <v>389</v>
      </c>
      <c r="D174" s="34">
        <v>159.08952</v>
      </c>
      <c r="E174" s="34">
        <v>1.435</v>
      </c>
      <c r="F174" s="34">
        <v>160.09676</v>
      </c>
      <c r="G174" s="34">
        <v>1.63023552021007</v>
      </c>
      <c r="H174" s="34">
        <v>0.705080405741</v>
      </c>
      <c r="I174" s="34">
        <v>0.00422631947133364</v>
      </c>
      <c r="J174" s="34">
        <v>0.944444444444444</v>
      </c>
      <c r="K174" s="34">
        <v>1.69041474913333</v>
      </c>
      <c r="L174" s="34" t="s">
        <v>16</v>
      </c>
    </row>
    <row r="175" spans="1:12">
      <c r="A175" s="34" t="s">
        <v>228</v>
      </c>
      <c r="B175" s="34" t="s">
        <v>229</v>
      </c>
      <c r="C175" s="34" t="s">
        <v>170</v>
      </c>
      <c r="D175" s="34">
        <v>332.19607</v>
      </c>
      <c r="E175" s="34">
        <v>13.142</v>
      </c>
      <c r="F175" s="34">
        <v>333.20334</v>
      </c>
      <c r="G175" s="34">
        <v>1.88695521540741</v>
      </c>
      <c r="H175" s="34">
        <v>0.916060182728</v>
      </c>
      <c r="I175" s="34">
        <v>0.00428592901951336</v>
      </c>
      <c r="J175" s="34">
        <v>0.944444444444444</v>
      </c>
      <c r="K175" s="34">
        <v>1.70612053593932</v>
      </c>
      <c r="L175" s="34" t="s">
        <v>16</v>
      </c>
    </row>
    <row r="176" spans="1:12">
      <c r="A176" s="34" t="s">
        <v>390</v>
      </c>
      <c r="B176" s="34" t="s">
        <v>391</v>
      </c>
      <c r="C176" s="34" t="s">
        <v>392</v>
      </c>
      <c r="D176" s="34">
        <v>254.07883</v>
      </c>
      <c r="E176" s="34">
        <v>7.695</v>
      </c>
      <c r="F176" s="34">
        <v>255.08611</v>
      </c>
      <c r="G176" s="34">
        <v>1.50405632064508</v>
      </c>
      <c r="H176" s="34">
        <v>0.588858590948</v>
      </c>
      <c r="I176" s="34">
        <v>0.00437355357584186</v>
      </c>
      <c r="J176" s="34">
        <v>0.916666666666667</v>
      </c>
      <c r="K176" s="34">
        <v>1.59850141897739</v>
      </c>
      <c r="L176" s="34" t="s">
        <v>16</v>
      </c>
    </row>
    <row r="177" spans="1:12">
      <c r="A177" s="34" t="s">
        <v>393</v>
      </c>
      <c r="B177" s="34" t="s">
        <v>394</v>
      </c>
      <c r="C177" s="34" t="s">
        <v>395</v>
      </c>
      <c r="D177" s="34">
        <v>422.20502</v>
      </c>
      <c r="E177" s="34">
        <v>2.848</v>
      </c>
      <c r="F177" s="34">
        <v>423.2124</v>
      </c>
      <c r="G177" s="34">
        <v>0.513789241446113</v>
      </c>
      <c r="H177" s="34">
        <v>-0.960751413825</v>
      </c>
      <c r="I177" s="34">
        <v>0.004404402331594</v>
      </c>
      <c r="J177" s="34">
        <v>0.944444444444444</v>
      </c>
      <c r="K177" s="34">
        <v>1.08206098090211</v>
      </c>
      <c r="L177" s="34" t="s">
        <v>29</v>
      </c>
    </row>
    <row r="178" spans="1:12">
      <c r="A178" s="34" t="s">
        <v>396</v>
      </c>
      <c r="B178" s="34" t="s">
        <v>397</v>
      </c>
      <c r="C178" s="34" t="s">
        <v>398</v>
      </c>
      <c r="D178" s="34">
        <v>778.43397</v>
      </c>
      <c r="E178" s="34">
        <v>14.884</v>
      </c>
      <c r="F178" s="34">
        <v>390.22406</v>
      </c>
      <c r="G178" s="34">
        <v>1.51858595158246</v>
      </c>
      <c r="H178" s="34">
        <v>0.602728566992</v>
      </c>
      <c r="I178" s="34">
        <v>0.00452594820295094</v>
      </c>
      <c r="J178" s="34">
        <v>0.916666666666667</v>
      </c>
      <c r="K178" s="34">
        <v>1.47159809712237</v>
      </c>
      <c r="L178" s="34" t="s">
        <v>16</v>
      </c>
    </row>
    <row r="179" spans="1:12">
      <c r="A179" s="34" t="s">
        <v>399</v>
      </c>
      <c r="B179" s="34" t="s">
        <v>400</v>
      </c>
      <c r="C179" s="34" t="s">
        <v>232</v>
      </c>
      <c r="D179" s="34">
        <v>136.12514</v>
      </c>
      <c r="E179" s="34">
        <v>13.093</v>
      </c>
      <c r="F179" s="34">
        <v>137.13231</v>
      </c>
      <c r="G179" s="34">
        <v>0.584656206170366</v>
      </c>
      <c r="H179" s="34">
        <v>-0.774339564982</v>
      </c>
      <c r="I179" s="34">
        <v>0.00472916421985257</v>
      </c>
      <c r="J179" s="34">
        <v>1</v>
      </c>
      <c r="K179" s="34">
        <v>1.80414032461246</v>
      </c>
      <c r="L179" s="34" t="s">
        <v>29</v>
      </c>
    </row>
    <row r="180" spans="1:12">
      <c r="A180" s="34" t="s">
        <v>401</v>
      </c>
      <c r="B180" s="34" t="s">
        <v>402</v>
      </c>
      <c r="C180" s="34" t="s">
        <v>403</v>
      </c>
      <c r="D180" s="34">
        <v>408.19216</v>
      </c>
      <c r="E180" s="34">
        <v>9.936</v>
      </c>
      <c r="F180" s="34">
        <v>409.19897</v>
      </c>
      <c r="G180" s="34">
        <v>1.81389310772729</v>
      </c>
      <c r="H180" s="34">
        <v>0.859089440709</v>
      </c>
      <c r="I180" s="34">
        <v>0.00489845949208466</v>
      </c>
      <c r="J180" s="34">
        <v>0.944444444444444</v>
      </c>
      <c r="K180" s="34">
        <v>1.73293575195211</v>
      </c>
      <c r="L180" s="34" t="s">
        <v>16</v>
      </c>
    </row>
    <row r="181" spans="1:12">
      <c r="A181" s="34" t="s">
        <v>266</v>
      </c>
      <c r="B181" s="34" t="s">
        <v>267</v>
      </c>
      <c r="C181" s="34" t="s">
        <v>268</v>
      </c>
      <c r="D181" s="34">
        <v>184.06323</v>
      </c>
      <c r="E181" s="34">
        <v>1.31</v>
      </c>
      <c r="F181" s="34">
        <v>185.07051</v>
      </c>
      <c r="G181" s="34">
        <v>0.511464417655184</v>
      </c>
      <c r="H181" s="34">
        <v>-0.967294219058</v>
      </c>
      <c r="I181" s="34">
        <v>0.00506205687335117</v>
      </c>
      <c r="J181" s="34">
        <v>1</v>
      </c>
      <c r="K181" s="34">
        <v>1.63192161822561</v>
      </c>
      <c r="L181" s="34" t="s">
        <v>29</v>
      </c>
    </row>
    <row r="182" spans="1:12">
      <c r="A182" s="34" t="s">
        <v>404</v>
      </c>
      <c r="B182" s="34" t="s">
        <v>405</v>
      </c>
      <c r="C182" s="34" t="s">
        <v>406</v>
      </c>
      <c r="D182" s="34">
        <v>676.23382</v>
      </c>
      <c r="E182" s="34">
        <v>9.876</v>
      </c>
      <c r="F182" s="34">
        <v>677.24158</v>
      </c>
      <c r="G182" s="34">
        <v>1.53638229528125</v>
      </c>
      <c r="H182" s="34">
        <v>0.619537243977</v>
      </c>
      <c r="I182" s="34">
        <v>0.00535123499129991</v>
      </c>
      <c r="J182" s="34">
        <v>0.972222222222222</v>
      </c>
      <c r="K182" s="34">
        <v>1.04095106116754</v>
      </c>
      <c r="L182" s="34" t="s">
        <v>16</v>
      </c>
    </row>
    <row r="183" spans="1:12">
      <c r="A183" s="34" t="s">
        <v>407</v>
      </c>
      <c r="B183" s="34" t="s">
        <v>408</v>
      </c>
      <c r="C183" s="34" t="s">
        <v>409</v>
      </c>
      <c r="D183" s="34">
        <v>348.14177</v>
      </c>
      <c r="E183" s="34">
        <v>10.472</v>
      </c>
      <c r="F183" s="34">
        <v>349.14914</v>
      </c>
      <c r="G183" s="34">
        <v>2.04099956491809</v>
      </c>
      <c r="H183" s="34">
        <v>1.02927587483</v>
      </c>
      <c r="I183" s="34">
        <v>0.00563013024202282</v>
      </c>
      <c r="J183" s="34">
        <v>0.916666666666667</v>
      </c>
      <c r="K183" s="34">
        <v>2.00447093108662</v>
      </c>
      <c r="L183" s="34" t="s">
        <v>16</v>
      </c>
    </row>
    <row r="184" spans="1:12">
      <c r="A184" s="34" t="s">
        <v>33</v>
      </c>
      <c r="B184" s="34" t="s">
        <v>34</v>
      </c>
      <c r="C184" s="34" t="s">
        <v>35</v>
      </c>
      <c r="D184" s="34">
        <v>242.07822</v>
      </c>
      <c r="E184" s="34">
        <v>6.971</v>
      </c>
      <c r="F184" s="34">
        <v>243.08496</v>
      </c>
      <c r="G184" s="34">
        <v>1.96800721772</v>
      </c>
      <c r="H184" s="34">
        <v>0.97673551181</v>
      </c>
      <c r="I184" s="34">
        <v>0.00572781348640981</v>
      </c>
      <c r="J184" s="34">
        <v>0.972222222222222</v>
      </c>
      <c r="K184" s="34">
        <v>2.08361254688982</v>
      </c>
      <c r="L184" s="34" t="s">
        <v>16</v>
      </c>
    </row>
    <row r="185" spans="1:12">
      <c r="A185" s="34" t="s">
        <v>138</v>
      </c>
      <c r="B185" s="34" t="s">
        <v>139</v>
      </c>
      <c r="C185" s="34" t="s">
        <v>140</v>
      </c>
      <c r="D185" s="34">
        <v>533.31111</v>
      </c>
      <c r="E185" s="34">
        <v>13.156</v>
      </c>
      <c r="F185" s="34">
        <v>534.31836</v>
      </c>
      <c r="G185" s="34">
        <v>1.61602043332593</v>
      </c>
      <c r="H185" s="34">
        <v>0.692445439966</v>
      </c>
      <c r="I185" s="34">
        <v>0.0066782164944879</v>
      </c>
      <c r="J185" s="34">
        <v>0.944444444444444</v>
      </c>
      <c r="K185" s="34">
        <v>1.61336667678327</v>
      </c>
      <c r="L185" s="34" t="s">
        <v>16</v>
      </c>
    </row>
    <row r="186" spans="1:12">
      <c r="A186" s="34" t="s">
        <v>410</v>
      </c>
      <c r="B186" s="34" t="s">
        <v>411</v>
      </c>
      <c r="C186" s="34" t="s">
        <v>412</v>
      </c>
      <c r="D186" s="34">
        <v>384.1757</v>
      </c>
      <c r="E186" s="34">
        <v>9.7</v>
      </c>
      <c r="F186" s="34">
        <v>385.18311</v>
      </c>
      <c r="G186" s="34">
        <v>1.88825304845197</v>
      </c>
      <c r="H186" s="34">
        <v>0.917052116015</v>
      </c>
      <c r="I186" s="34">
        <v>0.00708856988996668</v>
      </c>
      <c r="J186" s="34">
        <v>1</v>
      </c>
      <c r="K186" s="34">
        <v>1.35756874395604</v>
      </c>
      <c r="L186" s="34" t="s">
        <v>16</v>
      </c>
    </row>
    <row r="187" spans="1:12">
      <c r="A187" s="34" t="s">
        <v>51</v>
      </c>
      <c r="B187" s="34" t="s">
        <v>52</v>
      </c>
      <c r="C187" s="34" t="s">
        <v>53</v>
      </c>
      <c r="D187" s="34">
        <v>268.07866</v>
      </c>
      <c r="E187" s="34">
        <v>9.944</v>
      </c>
      <c r="F187" s="34">
        <v>269.08594</v>
      </c>
      <c r="G187" s="34">
        <v>1.53146716886456</v>
      </c>
      <c r="H187" s="34">
        <v>0.614914439203</v>
      </c>
      <c r="I187" s="34">
        <v>0.00732110415959429</v>
      </c>
      <c r="J187" s="34">
        <v>0.888888888888889</v>
      </c>
      <c r="K187" s="34">
        <v>1.92993135994523</v>
      </c>
      <c r="L187" s="34" t="s">
        <v>16</v>
      </c>
    </row>
    <row r="188" spans="1:12">
      <c r="A188" s="34" t="s">
        <v>114</v>
      </c>
      <c r="B188" s="34" t="s">
        <v>115</v>
      </c>
      <c r="C188" s="34" t="s">
        <v>116</v>
      </c>
      <c r="D188" s="34">
        <v>254.05757</v>
      </c>
      <c r="E188" s="34">
        <v>12.22</v>
      </c>
      <c r="F188" s="34">
        <v>255.06485</v>
      </c>
      <c r="G188" s="34">
        <v>0.420191655758452</v>
      </c>
      <c r="H188" s="34">
        <v>-1.25088058189</v>
      </c>
      <c r="I188" s="34">
        <v>0.00791512015228003</v>
      </c>
      <c r="J188" s="34">
        <v>0.888888888888889</v>
      </c>
      <c r="K188" s="34">
        <v>1.51605573982687</v>
      </c>
      <c r="L188" s="34" t="s">
        <v>29</v>
      </c>
    </row>
    <row r="189" spans="1:12">
      <c r="A189" s="34" t="s">
        <v>183</v>
      </c>
      <c r="B189" s="34" t="s">
        <v>184</v>
      </c>
      <c r="C189" s="34" t="s">
        <v>185</v>
      </c>
      <c r="D189" s="34">
        <v>306.11025</v>
      </c>
      <c r="E189" s="34">
        <v>9.854</v>
      </c>
      <c r="F189" s="34">
        <v>307.11752</v>
      </c>
      <c r="G189" s="34">
        <v>2.23012986568453</v>
      </c>
      <c r="H189" s="34">
        <v>1.1571277241</v>
      </c>
      <c r="I189" s="34">
        <v>0.00804567480907777</v>
      </c>
      <c r="J189" s="34">
        <v>1</v>
      </c>
      <c r="K189" s="34">
        <v>1.71300057788938</v>
      </c>
      <c r="L189" s="34" t="s">
        <v>16</v>
      </c>
    </row>
    <row r="190" spans="1:12">
      <c r="A190" s="34" t="s">
        <v>236</v>
      </c>
      <c r="B190" s="34" t="s">
        <v>237</v>
      </c>
      <c r="C190" s="34" t="s">
        <v>238</v>
      </c>
      <c r="D190" s="34">
        <v>404.13153</v>
      </c>
      <c r="E190" s="34">
        <v>8.608</v>
      </c>
      <c r="F190" s="34">
        <v>405.13901</v>
      </c>
      <c r="G190" s="34">
        <v>2.66108468723984</v>
      </c>
      <c r="H190" s="34">
        <v>1.4120144239</v>
      </c>
      <c r="I190" s="34">
        <v>0.00808616195110168</v>
      </c>
      <c r="J190" s="34">
        <v>0.972222222222222</v>
      </c>
      <c r="K190" s="34">
        <v>1.79912183918638</v>
      </c>
      <c r="L190" s="34" t="s">
        <v>16</v>
      </c>
    </row>
    <row r="191" spans="1:12">
      <c r="A191" s="34" t="s">
        <v>413</v>
      </c>
      <c r="B191" s="34" t="s">
        <v>414</v>
      </c>
      <c r="C191" s="34" t="s">
        <v>415</v>
      </c>
      <c r="D191" s="34">
        <v>587.35777</v>
      </c>
      <c r="E191" s="34">
        <v>14.501</v>
      </c>
      <c r="F191" s="34">
        <v>588.36511</v>
      </c>
      <c r="G191" s="34">
        <v>1.81429477200366</v>
      </c>
      <c r="H191" s="34">
        <v>0.859408872382</v>
      </c>
      <c r="I191" s="34">
        <v>0.00834635328547232</v>
      </c>
      <c r="J191" s="34">
        <v>0.972222222222222</v>
      </c>
      <c r="K191" s="34">
        <v>1.56684630232582</v>
      </c>
      <c r="L191" s="34" t="s">
        <v>16</v>
      </c>
    </row>
    <row r="192" spans="1:12">
      <c r="A192" s="34" t="s">
        <v>416</v>
      </c>
      <c r="B192" s="34" t="s">
        <v>417</v>
      </c>
      <c r="C192" s="34" t="s">
        <v>418</v>
      </c>
      <c r="D192" s="34">
        <v>381.16312</v>
      </c>
      <c r="E192" s="34">
        <v>8.811</v>
      </c>
      <c r="F192" s="34">
        <v>382.17032</v>
      </c>
      <c r="G192" s="34">
        <v>1.76407344952472</v>
      </c>
      <c r="H192" s="34">
        <v>0.818910630657</v>
      </c>
      <c r="I192" s="34">
        <v>0.00854046093911407</v>
      </c>
      <c r="J192" s="34">
        <v>0.916666666666667</v>
      </c>
      <c r="K192" s="34">
        <v>1.65826272296071</v>
      </c>
      <c r="L192" s="34" t="s">
        <v>16</v>
      </c>
    </row>
    <row r="193" spans="1:12">
      <c r="A193" s="34" t="s">
        <v>277</v>
      </c>
      <c r="B193" s="34" t="s">
        <v>278</v>
      </c>
      <c r="C193" s="34" t="s">
        <v>279</v>
      </c>
      <c r="D193" s="34">
        <v>114.06806</v>
      </c>
      <c r="E193" s="34">
        <v>7.408</v>
      </c>
      <c r="F193" s="34">
        <v>115.07532</v>
      </c>
      <c r="G193" s="34">
        <v>1.65980920851164</v>
      </c>
      <c r="H193" s="34">
        <v>0.73101741642</v>
      </c>
      <c r="I193" s="34">
        <v>0.00886480088354555</v>
      </c>
      <c r="J193" s="34">
        <v>0.944444444444444</v>
      </c>
      <c r="K193" s="34">
        <v>1.50520304731177</v>
      </c>
      <c r="L193" s="34" t="s">
        <v>16</v>
      </c>
    </row>
    <row r="194" spans="1:12">
      <c r="A194" s="34" t="s">
        <v>180</v>
      </c>
      <c r="B194" s="34" t="s">
        <v>181</v>
      </c>
      <c r="C194" s="34" t="s">
        <v>182</v>
      </c>
      <c r="D194" s="34">
        <v>283.12007</v>
      </c>
      <c r="E194" s="34">
        <v>13.127</v>
      </c>
      <c r="F194" s="34">
        <v>284.12729</v>
      </c>
      <c r="G194" s="34">
        <v>1.52083329567756</v>
      </c>
      <c r="H194" s="34">
        <v>0.604862022438</v>
      </c>
      <c r="I194" s="34">
        <v>0.00900183067344931</v>
      </c>
      <c r="J194" s="34">
        <v>0.888888888888889</v>
      </c>
      <c r="K194" s="34">
        <v>1.43975099326463</v>
      </c>
      <c r="L194" s="34" t="s">
        <v>16</v>
      </c>
    </row>
    <row r="195" spans="1:12">
      <c r="A195" s="34" t="s">
        <v>419</v>
      </c>
      <c r="B195" s="34" t="s">
        <v>420</v>
      </c>
      <c r="C195" s="34" t="s">
        <v>421</v>
      </c>
      <c r="D195" s="34">
        <v>414.13154</v>
      </c>
      <c r="E195" s="34">
        <v>10.478</v>
      </c>
      <c r="F195" s="34">
        <v>415.13904</v>
      </c>
      <c r="G195" s="34">
        <v>1.85127544892808</v>
      </c>
      <c r="H195" s="34">
        <v>0.888519567946</v>
      </c>
      <c r="I195" s="34">
        <v>0.00903833899801923</v>
      </c>
      <c r="J195" s="34">
        <v>0.861111111111111</v>
      </c>
      <c r="K195" s="34">
        <v>1.8843035792968</v>
      </c>
      <c r="L195" s="34" t="s">
        <v>16</v>
      </c>
    </row>
    <row r="196" spans="1:12">
      <c r="A196" s="34" t="s">
        <v>422</v>
      </c>
      <c r="B196" s="34" t="s">
        <v>423</v>
      </c>
      <c r="C196" s="34" t="s">
        <v>424</v>
      </c>
      <c r="D196" s="34">
        <v>260.13801</v>
      </c>
      <c r="E196" s="34">
        <v>8.883</v>
      </c>
      <c r="F196" s="34">
        <v>261.14447</v>
      </c>
      <c r="G196" s="34">
        <v>0.516888814374108</v>
      </c>
      <c r="H196" s="34">
        <v>-0.95207411261</v>
      </c>
      <c r="I196" s="34">
        <v>0.00948632838797181</v>
      </c>
      <c r="J196" s="34">
        <v>0.888888888888889</v>
      </c>
      <c r="K196" s="34">
        <v>1.31511481404738</v>
      </c>
      <c r="L196" s="34" t="s">
        <v>29</v>
      </c>
    </row>
    <row r="197" spans="1:12">
      <c r="A197" s="34" t="s">
        <v>233</v>
      </c>
      <c r="B197" s="34" t="s">
        <v>234</v>
      </c>
      <c r="C197" s="34" t="s">
        <v>235</v>
      </c>
      <c r="D197" s="34">
        <v>174.11148</v>
      </c>
      <c r="E197" s="34">
        <v>1.303</v>
      </c>
      <c r="F197" s="34">
        <v>175.11871</v>
      </c>
      <c r="G197" s="34">
        <v>0.218343153752222</v>
      </c>
      <c r="H197" s="34">
        <v>-2.19533079941</v>
      </c>
      <c r="I197" s="34">
        <v>0.00954846675345556</v>
      </c>
      <c r="J197" s="34">
        <v>0.861111111111111</v>
      </c>
      <c r="K197" s="34">
        <v>1.80887770894004</v>
      </c>
      <c r="L197" s="34" t="s">
        <v>29</v>
      </c>
    </row>
    <row r="198" spans="1:12">
      <c r="A198" s="34" t="s">
        <v>425</v>
      </c>
      <c r="B198" s="34" t="s">
        <v>426</v>
      </c>
      <c r="C198" s="34" t="s">
        <v>427</v>
      </c>
      <c r="D198" s="34">
        <v>177.11518</v>
      </c>
      <c r="E198" s="34">
        <v>6.328</v>
      </c>
      <c r="F198" s="34">
        <v>178.12256</v>
      </c>
      <c r="G198" s="34">
        <v>1.55125417727817</v>
      </c>
      <c r="H198" s="34">
        <v>0.633435095307</v>
      </c>
      <c r="I198" s="34">
        <v>0.00964436784240237</v>
      </c>
      <c r="J198" s="34">
        <v>0.916666666666667</v>
      </c>
      <c r="K198" s="34">
        <v>1.32259702010049</v>
      </c>
      <c r="L198" s="34" t="s">
        <v>16</v>
      </c>
    </row>
    <row r="199" spans="1:12">
      <c r="A199" s="34" t="s">
        <v>428</v>
      </c>
      <c r="B199" s="34" t="s">
        <v>429</v>
      </c>
      <c r="C199" s="34" t="s">
        <v>430</v>
      </c>
      <c r="D199" s="34">
        <v>444.16073</v>
      </c>
      <c r="E199" s="34">
        <v>9.076</v>
      </c>
      <c r="F199" s="34">
        <v>445.16818</v>
      </c>
      <c r="G199" s="34">
        <v>3.12996953613461</v>
      </c>
      <c r="H199" s="34">
        <v>1.64614861553</v>
      </c>
      <c r="I199" s="34">
        <v>0.0100944138637526</v>
      </c>
      <c r="J199" s="34">
        <v>0.916666666666667</v>
      </c>
      <c r="K199" s="34">
        <v>1.68245270548006</v>
      </c>
      <c r="L199" s="34" t="s">
        <v>16</v>
      </c>
    </row>
    <row r="200" spans="1:12">
      <c r="A200" s="34" t="s">
        <v>431</v>
      </c>
      <c r="B200" s="34" t="s">
        <v>432</v>
      </c>
      <c r="C200" s="34" t="s">
        <v>433</v>
      </c>
      <c r="D200" s="34">
        <v>218.13041</v>
      </c>
      <c r="E200" s="34">
        <v>8.183</v>
      </c>
      <c r="F200" s="34">
        <v>219.13754</v>
      </c>
      <c r="G200" s="34">
        <v>1.64255233894189</v>
      </c>
      <c r="H200" s="34">
        <v>0.715939341889</v>
      </c>
      <c r="I200" s="34">
        <v>0.0104045858481385</v>
      </c>
      <c r="J200" s="34">
        <v>0.888888888888889</v>
      </c>
      <c r="K200" s="34">
        <v>1.74093712392325</v>
      </c>
      <c r="L200" s="34" t="s">
        <v>16</v>
      </c>
    </row>
    <row r="201" spans="1:12">
      <c r="A201" s="34" t="s">
        <v>434</v>
      </c>
      <c r="B201" s="34" t="s">
        <v>435</v>
      </c>
      <c r="C201" s="34" t="s">
        <v>436</v>
      </c>
      <c r="D201" s="34">
        <v>189.11521</v>
      </c>
      <c r="E201" s="34">
        <v>7.009</v>
      </c>
      <c r="F201" s="34">
        <v>190.12248</v>
      </c>
      <c r="G201" s="34">
        <v>0.477754592142225</v>
      </c>
      <c r="H201" s="34">
        <v>-1.06565835454</v>
      </c>
      <c r="I201" s="34">
        <v>0.0108176788933683</v>
      </c>
      <c r="J201" s="34">
        <v>0.916666666666667</v>
      </c>
      <c r="K201" s="34">
        <v>1.89613116981656</v>
      </c>
      <c r="L201" s="34" t="s">
        <v>29</v>
      </c>
    </row>
    <row r="202" spans="1:12">
      <c r="A202" s="34" t="s">
        <v>213</v>
      </c>
      <c r="B202" s="34" t="s">
        <v>214</v>
      </c>
      <c r="C202" s="34" t="s">
        <v>215</v>
      </c>
      <c r="D202" s="34">
        <v>270.05247</v>
      </c>
      <c r="E202" s="34">
        <v>11.625</v>
      </c>
      <c r="F202" s="34">
        <v>271.05975</v>
      </c>
      <c r="G202" s="34">
        <v>0.574887627049412</v>
      </c>
      <c r="H202" s="34">
        <v>-0.798648114034</v>
      </c>
      <c r="I202" s="34">
        <v>0.0109886365089276</v>
      </c>
      <c r="J202" s="34">
        <v>0.916666666666667</v>
      </c>
      <c r="K202" s="34">
        <v>1.30250070834742</v>
      </c>
      <c r="L202" s="34" t="s">
        <v>29</v>
      </c>
    </row>
    <row r="203" spans="1:12">
      <c r="A203" s="34" t="s">
        <v>307</v>
      </c>
      <c r="B203" s="34" t="s">
        <v>308</v>
      </c>
      <c r="C203" s="34" t="s">
        <v>309</v>
      </c>
      <c r="D203" s="34">
        <v>128.08363</v>
      </c>
      <c r="E203" s="34">
        <v>7.406</v>
      </c>
      <c r="F203" s="34">
        <v>129.09082</v>
      </c>
      <c r="G203" s="34">
        <v>1.87913715500064</v>
      </c>
      <c r="H203" s="34">
        <v>0.91007037044</v>
      </c>
      <c r="I203" s="34">
        <v>0.0111123949018574</v>
      </c>
      <c r="J203" s="34">
        <v>0.888888888888889</v>
      </c>
      <c r="K203" s="34">
        <v>1.43822437354291</v>
      </c>
      <c r="L203" s="34" t="s">
        <v>16</v>
      </c>
    </row>
    <row r="204" spans="1:12">
      <c r="A204" s="34" t="s">
        <v>159</v>
      </c>
      <c r="B204" s="34" t="s">
        <v>160</v>
      </c>
      <c r="C204" s="34" t="s">
        <v>161</v>
      </c>
      <c r="D204" s="34">
        <v>351.15254</v>
      </c>
      <c r="E204" s="34">
        <v>8.301</v>
      </c>
      <c r="F204" s="34">
        <v>352.15976</v>
      </c>
      <c r="G204" s="34">
        <v>2.93693178480696</v>
      </c>
      <c r="H204" s="34">
        <v>1.55430975703</v>
      </c>
      <c r="I204" s="34">
        <v>0.0114172985534337</v>
      </c>
      <c r="J204" s="34">
        <v>0.916666666666667</v>
      </c>
      <c r="K204" s="34">
        <v>1.42291790225194</v>
      </c>
      <c r="L204" s="34" t="s">
        <v>16</v>
      </c>
    </row>
    <row r="205" spans="1:12">
      <c r="A205" s="34" t="s">
        <v>437</v>
      </c>
      <c r="B205" s="34" t="s">
        <v>438</v>
      </c>
      <c r="C205" s="34" t="s">
        <v>439</v>
      </c>
      <c r="D205" s="34">
        <v>556.19259</v>
      </c>
      <c r="E205" s="34">
        <v>10.571</v>
      </c>
      <c r="F205" s="34">
        <v>557.19995</v>
      </c>
      <c r="G205" s="34">
        <v>1.63434611984548</v>
      </c>
      <c r="H205" s="34">
        <v>0.708713548052</v>
      </c>
      <c r="I205" s="34">
        <v>0.0116536437450066</v>
      </c>
      <c r="J205" s="34">
        <v>0.916666666666667</v>
      </c>
      <c r="K205" s="34">
        <v>1.16891652137151</v>
      </c>
      <c r="L205" s="34" t="s">
        <v>16</v>
      </c>
    </row>
    <row r="206" spans="1:12">
      <c r="A206" s="34" t="s">
        <v>440</v>
      </c>
      <c r="B206" s="34" t="s">
        <v>441</v>
      </c>
      <c r="C206" s="34" t="s">
        <v>442</v>
      </c>
      <c r="D206" s="34">
        <v>426.08748</v>
      </c>
      <c r="E206" s="34">
        <v>1.445</v>
      </c>
      <c r="F206" s="34">
        <v>427.0946</v>
      </c>
      <c r="G206" s="34">
        <v>0.519397876050554</v>
      </c>
      <c r="H206" s="34">
        <v>-0.945087980404</v>
      </c>
      <c r="I206" s="34">
        <v>0.0124402385072972</v>
      </c>
      <c r="J206" s="34">
        <v>0.972222222222222</v>
      </c>
      <c r="K206" s="34">
        <v>1.48010361391419</v>
      </c>
      <c r="L206" s="34" t="s">
        <v>29</v>
      </c>
    </row>
    <row r="207" spans="1:12">
      <c r="A207" s="34" t="s">
        <v>443</v>
      </c>
      <c r="B207" s="34" t="s">
        <v>444</v>
      </c>
      <c r="C207" s="34" t="s">
        <v>445</v>
      </c>
      <c r="D207" s="34">
        <v>328.17452</v>
      </c>
      <c r="E207" s="34">
        <v>7.332</v>
      </c>
      <c r="F207" s="34">
        <v>329.18167</v>
      </c>
      <c r="G207" s="34">
        <v>2.66367302692883</v>
      </c>
      <c r="H207" s="34">
        <v>1.41341699856</v>
      </c>
      <c r="I207" s="34">
        <v>0.0126040937170639</v>
      </c>
      <c r="J207" s="34">
        <v>0.888888888888889</v>
      </c>
      <c r="K207" s="34">
        <v>1.70401035448499</v>
      </c>
      <c r="L207" s="34" t="s">
        <v>16</v>
      </c>
    </row>
    <row r="208" spans="1:12">
      <c r="A208" s="34" t="s">
        <v>210</v>
      </c>
      <c r="B208" s="34" t="s">
        <v>211</v>
      </c>
      <c r="C208" s="34" t="s">
        <v>212</v>
      </c>
      <c r="D208" s="34">
        <v>188.116</v>
      </c>
      <c r="E208" s="34">
        <v>1.798</v>
      </c>
      <c r="F208" s="34">
        <v>189.12328</v>
      </c>
      <c r="G208" s="34">
        <v>0.642184179288945</v>
      </c>
      <c r="H208" s="34">
        <v>-0.63894097131</v>
      </c>
      <c r="I208" s="34">
        <v>0.013022675097422</v>
      </c>
      <c r="J208" s="34">
        <v>0.944444444444444</v>
      </c>
      <c r="K208" s="34">
        <v>1.337802638502</v>
      </c>
      <c r="L208" s="34" t="s">
        <v>29</v>
      </c>
    </row>
    <row r="209" spans="1:12">
      <c r="A209" s="34" t="s">
        <v>446</v>
      </c>
      <c r="B209" s="34" t="s">
        <v>447</v>
      </c>
      <c r="C209" s="34" t="s">
        <v>448</v>
      </c>
      <c r="D209" s="34">
        <v>587.40209</v>
      </c>
      <c r="E209" s="34">
        <v>14.476</v>
      </c>
      <c r="F209" s="34">
        <v>588.40936</v>
      </c>
      <c r="G209" s="34">
        <v>2.17046123310688</v>
      </c>
      <c r="H209" s="34">
        <v>1.11800165466</v>
      </c>
      <c r="I209" s="34">
        <v>0.0133724173165236</v>
      </c>
      <c r="J209" s="34">
        <v>0.916666666666667</v>
      </c>
      <c r="K209" s="34">
        <v>1.78365156294603</v>
      </c>
      <c r="L209" s="34" t="s">
        <v>16</v>
      </c>
    </row>
    <row r="210" spans="1:12">
      <c r="A210" s="34" t="s">
        <v>449</v>
      </c>
      <c r="B210" s="34" t="s">
        <v>450</v>
      </c>
      <c r="C210" s="34" t="s">
        <v>451</v>
      </c>
      <c r="D210" s="34">
        <v>372.15709</v>
      </c>
      <c r="E210" s="34">
        <v>9.076</v>
      </c>
      <c r="F210" s="34">
        <v>373.16449</v>
      </c>
      <c r="G210" s="34">
        <v>1.70620762373577</v>
      </c>
      <c r="H210" s="34">
        <v>0.770793214949</v>
      </c>
      <c r="I210" s="34">
        <v>0.0134440592202897</v>
      </c>
      <c r="J210" s="34">
        <v>0.888888888888889</v>
      </c>
      <c r="K210" s="34">
        <v>1.36134496817841</v>
      </c>
      <c r="L210" s="34" t="s">
        <v>16</v>
      </c>
    </row>
    <row r="211" spans="1:12">
      <c r="A211" s="34" t="s">
        <v>452</v>
      </c>
      <c r="B211" s="34" t="s">
        <v>453</v>
      </c>
      <c r="C211" s="34" t="s">
        <v>454</v>
      </c>
      <c r="D211" s="34">
        <v>324.06856</v>
      </c>
      <c r="E211" s="34">
        <v>7.432</v>
      </c>
      <c r="F211" s="34">
        <v>325.07574</v>
      </c>
      <c r="G211" s="34">
        <v>1.87279759174552</v>
      </c>
      <c r="H211" s="34">
        <v>0.905194984384</v>
      </c>
      <c r="I211" s="34">
        <v>0.0138754663682844</v>
      </c>
      <c r="J211" s="34">
        <v>0.916666666666667</v>
      </c>
      <c r="K211" s="34">
        <v>1.83427242768997</v>
      </c>
      <c r="L211" s="34" t="s">
        <v>16</v>
      </c>
    </row>
    <row r="212" spans="1:12">
      <c r="A212" s="34" t="s">
        <v>455</v>
      </c>
      <c r="B212" s="34" t="s">
        <v>456</v>
      </c>
      <c r="C212" s="34" t="s">
        <v>457</v>
      </c>
      <c r="D212" s="34">
        <v>538.10961</v>
      </c>
      <c r="E212" s="34">
        <v>10.93</v>
      </c>
      <c r="F212" s="34">
        <v>539.11688</v>
      </c>
      <c r="G212" s="34">
        <v>1.770216938426</v>
      </c>
      <c r="H212" s="34">
        <v>0.823926172067</v>
      </c>
      <c r="I212" s="34">
        <v>0.0139897376160152</v>
      </c>
      <c r="J212" s="34">
        <v>0.861111111111111</v>
      </c>
      <c r="K212" s="34">
        <v>1.26219235576204</v>
      </c>
      <c r="L212" s="34" t="s">
        <v>16</v>
      </c>
    </row>
    <row r="213" spans="1:12">
      <c r="A213" s="34" t="s">
        <v>219</v>
      </c>
      <c r="B213" s="34" t="s">
        <v>220</v>
      </c>
      <c r="C213" s="34" t="s">
        <v>221</v>
      </c>
      <c r="D213" s="34">
        <v>285.10082</v>
      </c>
      <c r="E213" s="34">
        <v>9.961</v>
      </c>
      <c r="F213" s="34">
        <v>286.10812</v>
      </c>
      <c r="G213" s="34">
        <v>3.65595643114606</v>
      </c>
      <c r="H213" s="34">
        <v>1.87024887758</v>
      </c>
      <c r="I213" s="34">
        <v>0.0142702129288246</v>
      </c>
      <c r="J213" s="34">
        <v>0.916666666666667</v>
      </c>
      <c r="K213" s="34">
        <v>1.85539510245663</v>
      </c>
      <c r="L213" s="34" t="s">
        <v>16</v>
      </c>
    </row>
    <row r="214" spans="1:12">
      <c r="A214" s="34" t="s">
        <v>274</v>
      </c>
      <c r="B214" s="34" t="s">
        <v>275</v>
      </c>
      <c r="C214" s="34" t="s">
        <v>276</v>
      </c>
      <c r="D214" s="34">
        <v>295.05838</v>
      </c>
      <c r="E214" s="34">
        <v>1.303</v>
      </c>
      <c r="F214" s="34">
        <v>296.06555</v>
      </c>
      <c r="G214" s="34">
        <v>0.410970361003548</v>
      </c>
      <c r="H214" s="34">
        <v>-1.28289374374</v>
      </c>
      <c r="I214" s="34">
        <v>0.0143098252178473</v>
      </c>
      <c r="J214" s="34">
        <v>0.972222222222222</v>
      </c>
      <c r="K214" s="34">
        <v>1.67602336852098</v>
      </c>
      <c r="L214" s="34" t="s">
        <v>29</v>
      </c>
    </row>
    <row r="215" spans="1:12">
      <c r="A215" s="34" t="s">
        <v>458</v>
      </c>
      <c r="B215" s="34" t="s">
        <v>459</v>
      </c>
      <c r="C215" s="34" t="s">
        <v>460</v>
      </c>
      <c r="D215" s="34">
        <v>217.13394</v>
      </c>
      <c r="E215" s="34">
        <v>7.004</v>
      </c>
      <c r="F215" s="34">
        <v>218.14113</v>
      </c>
      <c r="G215" s="34">
        <v>0.469544350843199</v>
      </c>
      <c r="H215" s="34">
        <v>-1.09066666072</v>
      </c>
      <c r="I215" s="34">
        <v>0.0148528729676063</v>
      </c>
      <c r="J215" s="34">
        <v>0.888888888888889</v>
      </c>
      <c r="K215" s="34">
        <v>1.62920483658461</v>
      </c>
      <c r="L215" s="34" t="s">
        <v>29</v>
      </c>
    </row>
    <row r="216" spans="1:12">
      <c r="A216" s="34" t="s">
        <v>461</v>
      </c>
      <c r="B216" s="34" t="s">
        <v>462</v>
      </c>
      <c r="C216" s="34" t="s">
        <v>463</v>
      </c>
      <c r="D216" s="34">
        <v>370.12365</v>
      </c>
      <c r="E216" s="34">
        <v>10.272</v>
      </c>
      <c r="F216" s="34">
        <v>371.13089</v>
      </c>
      <c r="G216" s="34">
        <v>2.31696092699761</v>
      </c>
      <c r="H216" s="34">
        <v>1.21223371494</v>
      </c>
      <c r="I216" s="34">
        <v>0.0149462778601193</v>
      </c>
      <c r="J216" s="34">
        <v>0.888888888888889</v>
      </c>
      <c r="K216" s="34">
        <v>1.80333960617088</v>
      </c>
      <c r="L216" s="34" t="s">
        <v>16</v>
      </c>
    </row>
    <row r="217" spans="1:12">
      <c r="A217" s="34" t="s">
        <v>464</v>
      </c>
      <c r="B217" s="34" t="s">
        <v>465</v>
      </c>
      <c r="C217" s="34" t="s">
        <v>466</v>
      </c>
      <c r="D217" s="34">
        <v>301.15235</v>
      </c>
      <c r="E217" s="34">
        <v>9.474</v>
      </c>
      <c r="F217" s="34">
        <v>302.15948</v>
      </c>
      <c r="G217" s="34">
        <v>2.00020161666343</v>
      </c>
      <c r="H217" s="34">
        <v>1.00014542835</v>
      </c>
      <c r="I217" s="34">
        <v>0.0153150369156095</v>
      </c>
      <c r="J217" s="34">
        <v>0.944444444444444</v>
      </c>
      <c r="K217" s="34">
        <v>1.60828926699085</v>
      </c>
      <c r="L217" s="34" t="s">
        <v>16</v>
      </c>
    </row>
    <row r="218" spans="1:12">
      <c r="A218" s="34" t="s">
        <v>153</v>
      </c>
      <c r="B218" s="34" t="s">
        <v>154</v>
      </c>
      <c r="C218" s="34" t="s">
        <v>155</v>
      </c>
      <c r="D218" s="34">
        <v>175.0956</v>
      </c>
      <c r="E218" s="34">
        <v>1.355</v>
      </c>
      <c r="F218" s="34">
        <v>176.10292</v>
      </c>
      <c r="G218" s="34">
        <v>1.54607674286736</v>
      </c>
      <c r="H218" s="34">
        <v>0.628611932333</v>
      </c>
      <c r="I218" s="34">
        <v>0.01552753136758</v>
      </c>
      <c r="J218" s="34">
        <v>0.888888888888889</v>
      </c>
      <c r="K218" s="34">
        <v>1.42914830664442</v>
      </c>
      <c r="L218" s="34" t="s">
        <v>16</v>
      </c>
    </row>
    <row r="219" spans="1:12">
      <c r="A219" s="34" t="s">
        <v>239</v>
      </c>
      <c r="B219" s="34" t="s">
        <v>240</v>
      </c>
      <c r="C219" s="34" t="s">
        <v>241</v>
      </c>
      <c r="D219" s="34">
        <v>154.0352</v>
      </c>
      <c r="E219" s="34">
        <v>1.291</v>
      </c>
      <c r="F219" s="34">
        <v>155.04245</v>
      </c>
      <c r="G219" s="34">
        <v>0.625458138843556</v>
      </c>
      <c r="H219" s="34">
        <v>-0.677014765099</v>
      </c>
      <c r="I219" s="34">
        <v>0.015528948659208</v>
      </c>
      <c r="J219" s="34">
        <v>0.944444444444444</v>
      </c>
      <c r="K219" s="34">
        <v>1.41996206772603</v>
      </c>
      <c r="L219" s="34" t="s">
        <v>29</v>
      </c>
    </row>
    <row r="220" spans="1:12">
      <c r="A220" s="34" t="s">
        <v>467</v>
      </c>
      <c r="B220" s="34" t="s">
        <v>468</v>
      </c>
      <c r="C220" s="34" t="s">
        <v>469</v>
      </c>
      <c r="D220" s="34">
        <v>410.24284</v>
      </c>
      <c r="E220" s="34">
        <v>12.167</v>
      </c>
      <c r="F220" s="34">
        <v>411.24957</v>
      </c>
      <c r="G220" s="34">
        <v>1.7591078585769</v>
      </c>
      <c r="H220" s="34">
        <v>0.814843943449</v>
      </c>
      <c r="I220" s="34">
        <v>0.0159607661103608</v>
      </c>
      <c r="J220" s="34">
        <v>0.888888888888889</v>
      </c>
      <c r="K220" s="34">
        <v>1.29573666267627</v>
      </c>
      <c r="L220" s="34" t="s">
        <v>16</v>
      </c>
    </row>
    <row r="221" spans="1:12">
      <c r="A221" s="34" t="s">
        <v>470</v>
      </c>
      <c r="B221" s="34" t="s">
        <v>471</v>
      </c>
      <c r="C221" s="34" t="s">
        <v>472</v>
      </c>
      <c r="D221" s="34">
        <v>312.17399</v>
      </c>
      <c r="E221" s="34">
        <v>11.725</v>
      </c>
      <c r="F221" s="34">
        <v>313.18076</v>
      </c>
      <c r="G221" s="34">
        <v>1.84383750086304</v>
      </c>
      <c r="H221" s="34">
        <v>0.882711515296</v>
      </c>
      <c r="I221" s="34">
        <v>0.0159652057306341</v>
      </c>
      <c r="J221" s="34">
        <v>0.916666666666667</v>
      </c>
      <c r="K221" s="34">
        <v>1.52210591341831</v>
      </c>
      <c r="L221" s="34" t="s">
        <v>16</v>
      </c>
    </row>
    <row r="222" spans="1:12">
      <c r="A222" s="34" t="s">
        <v>473</v>
      </c>
      <c r="B222" s="34" t="s">
        <v>474</v>
      </c>
      <c r="C222" s="34" t="s">
        <v>475</v>
      </c>
      <c r="D222" s="34">
        <v>490.20268</v>
      </c>
      <c r="E222" s="34">
        <v>10.471</v>
      </c>
      <c r="F222" s="34">
        <v>491.20996</v>
      </c>
      <c r="G222" s="34">
        <v>2.20871976146392</v>
      </c>
      <c r="H222" s="34">
        <v>1.14321038366</v>
      </c>
      <c r="I222" s="34">
        <v>0.0160815541778755</v>
      </c>
      <c r="J222" s="34">
        <v>0.916666666666667</v>
      </c>
      <c r="K222" s="34">
        <v>1.75308549454046</v>
      </c>
      <c r="L222" s="34" t="s">
        <v>16</v>
      </c>
    </row>
    <row r="223" spans="1:12">
      <c r="A223" s="34" t="s">
        <v>476</v>
      </c>
      <c r="B223" s="34" t="s">
        <v>477</v>
      </c>
      <c r="C223" s="34" t="s">
        <v>478</v>
      </c>
      <c r="D223" s="34">
        <v>390.1847</v>
      </c>
      <c r="E223" s="34">
        <v>9.162</v>
      </c>
      <c r="F223" s="34">
        <v>819.33228</v>
      </c>
      <c r="G223" s="34">
        <v>0.600940826995285</v>
      </c>
      <c r="H223" s="34">
        <v>-0.734705155204</v>
      </c>
      <c r="I223" s="34">
        <v>0.0164869829966507</v>
      </c>
      <c r="J223" s="34">
        <v>0.888888888888889</v>
      </c>
      <c r="K223" s="34">
        <v>1.72115581645103</v>
      </c>
      <c r="L223" s="34" t="s">
        <v>29</v>
      </c>
    </row>
    <row r="224" spans="1:12">
      <c r="A224" s="34" t="s">
        <v>479</v>
      </c>
      <c r="B224" s="34" t="s">
        <v>480</v>
      </c>
      <c r="C224" s="34" t="s">
        <v>481</v>
      </c>
      <c r="D224" s="34">
        <v>309.14203</v>
      </c>
      <c r="E224" s="34">
        <v>6.714</v>
      </c>
      <c r="F224" s="34">
        <v>310.14929</v>
      </c>
      <c r="G224" s="34">
        <v>1.63191918124106</v>
      </c>
      <c r="H224" s="34">
        <v>0.706569611409</v>
      </c>
      <c r="I224" s="34">
        <v>0.0166256756782315</v>
      </c>
      <c r="J224" s="34">
        <v>0.888888888888889</v>
      </c>
      <c r="K224" s="34">
        <v>1.71795844982261</v>
      </c>
      <c r="L224" s="34" t="s">
        <v>16</v>
      </c>
    </row>
    <row r="225" spans="1:12">
      <c r="A225" s="34" t="s">
        <v>245</v>
      </c>
      <c r="B225" s="34" t="s">
        <v>246</v>
      </c>
      <c r="C225" s="34" t="s">
        <v>247</v>
      </c>
      <c r="D225" s="34">
        <v>386.19364</v>
      </c>
      <c r="E225" s="34">
        <v>12.181</v>
      </c>
      <c r="F225" s="34">
        <v>387.20166</v>
      </c>
      <c r="G225" s="34">
        <v>2.36778996252991</v>
      </c>
      <c r="H225" s="34">
        <v>1.24354111076</v>
      </c>
      <c r="I225" s="34">
        <v>0.0173136114996276</v>
      </c>
      <c r="J225" s="34">
        <v>1</v>
      </c>
      <c r="K225" s="34">
        <v>1.7894737391163</v>
      </c>
      <c r="L225" s="34" t="s">
        <v>16</v>
      </c>
    </row>
    <row r="226" spans="1:12">
      <c r="A226" s="34" t="s">
        <v>482</v>
      </c>
      <c r="B226" s="34" t="s">
        <v>483</v>
      </c>
      <c r="C226" s="34" t="s">
        <v>484</v>
      </c>
      <c r="D226" s="34">
        <v>289.1136</v>
      </c>
      <c r="E226" s="34">
        <v>10.386</v>
      </c>
      <c r="F226" s="34">
        <v>290.12088</v>
      </c>
      <c r="G226" s="34">
        <v>1.83953402290186</v>
      </c>
      <c r="H226" s="34">
        <v>0.879340359767</v>
      </c>
      <c r="I226" s="34">
        <v>0.0174717975437302</v>
      </c>
      <c r="J226" s="34">
        <v>0.916666666666667</v>
      </c>
      <c r="K226" s="34">
        <v>1.34692238067721</v>
      </c>
      <c r="L226" s="34" t="s">
        <v>16</v>
      </c>
    </row>
    <row r="227" spans="1:12">
      <c r="A227" s="34" t="s">
        <v>485</v>
      </c>
      <c r="B227" s="34" t="s">
        <v>486</v>
      </c>
      <c r="C227" s="34" t="s">
        <v>487</v>
      </c>
      <c r="D227" s="34">
        <v>412.1349</v>
      </c>
      <c r="E227" s="34">
        <v>10.471</v>
      </c>
      <c r="F227" s="34">
        <v>413.14233</v>
      </c>
      <c r="G227" s="34">
        <v>2.34308409533927</v>
      </c>
      <c r="H227" s="34">
        <v>1.22840873472</v>
      </c>
      <c r="I227" s="34">
        <v>0.0180688751925477</v>
      </c>
      <c r="J227" s="34">
        <v>0.916666666666667</v>
      </c>
      <c r="K227" s="34">
        <v>1.58096228720247</v>
      </c>
      <c r="L227" s="34" t="s">
        <v>16</v>
      </c>
    </row>
    <row r="228" spans="1:12">
      <c r="A228" s="34" t="s">
        <v>195</v>
      </c>
      <c r="B228" s="34" t="s">
        <v>196</v>
      </c>
      <c r="C228" s="34" t="s">
        <v>197</v>
      </c>
      <c r="D228" s="34">
        <v>581.29628</v>
      </c>
      <c r="E228" s="34">
        <v>11.087</v>
      </c>
      <c r="F228" s="34">
        <v>582.30365</v>
      </c>
      <c r="G228" s="34">
        <v>1.54176812152472</v>
      </c>
      <c r="H228" s="34">
        <v>0.624585803462</v>
      </c>
      <c r="I228" s="34">
        <v>0.0181338460420439</v>
      </c>
      <c r="J228" s="34">
        <v>0.944444444444444</v>
      </c>
      <c r="K228" s="34">
        <v>1.44268709963183</v>
      </c>
      <c r="L228" s="34" t="s">
        <v>16</v>
      </c>
    </row>
    <row r="229" spans="1:12">
      <c r="A229" s="34" t="s">
        <v>280</v>
      </c>
      <c r="B229" s="34" t="s">
        <v>281</v>
      </c>
      <c r="C229" s="34" t="s">
        <v>282</v>
      </c>
      <c r="D229" s="34">
        <v>276.13185</v>
      </c>
      <c r="E229" s="34">
        <v>1.316</v>
      </c>
      <c r="F229" s="34">
        <v>277.13901</v>
      </c>
      <c r="G229" s="34">
        <v>0.501206343437284</v>
      </c>
      <c r="H229" s="34">
        <v>-0.996523420875</v>
      </c>
      <c r="I229" s="34">
        <v>0.0181386635686856</v>
      </c>
      <c r="J229" s="34">
        <v>0.944444444444444</v>
      </c>
      <c r="K229" s="34">
        <v>1.56978510239149</v>
      </c>
      <c r="L229" s="34" t="s">
        <v>29</v>
      </c>
    </row>
    <row r="230" spans="1:12">
      <c r="A230" s="34" t="s">
        <v>488</v>
      </c>
      <c r="B230" s="34" t="s">
        <v>489</v>
      </c>
      <c r="C230" s="34" t="s">
        <v>490</v>
      </c>
      <c r="D230" s="34">
        <v>298.15662</v>
      </c>
      <c r="E230" s="34">
        <v>10.86</v>
      </c>
      <c r="F230" s="34">
        <v>299.16376</v>
      </c>
      <c r="G230" s="34">
        <v>1.66157823137207</v>
      </c>
      <c r="H230" s="34">
        <v>0.732554220418</v>
      </c>
      <c r="I230" s="34">
        <v>0.0197388508638702</v>
      </c>
      <c r="J230" s="34">
        <v>0.916666666666667</v>
      </c>
      <c r="K230" s="34">
        <v>1.80684102463801</v>
      </c>
      <c r="L230" s="34" t="s">
        <v>16</v>
      </c>
    </row>
    <row r="231" spans="1:12">
      <c r="A231" s="34" t="s">
        <v>491</v>
      </c>
      <c r="B231" s="34" t="s">
        <v>492</v>
      </c>
      <c r="C231" s="34" t="s">
        <v>493</v>
      </c>
      <c r="D231" s="34">
        <v>336.09961</v>
      </c>
      <c r="E231" s="34">
        <v>11.816</v>
      </c>
      <c r="F231" s="34">
        <v>337.10654</v>
      </c>
      <c r="G231" s="34">
        <v>1.57272822031719</v>
      </c>
      <c r="H231" s="34">
        <v>0.653269383356</v>
      </c>
      <c r="I231" s="34">
        <v>0.0200432834081569</v>
      </c>
      <c r="J231" s="34">
        <v>0.944444444444444</v>
      </c>
      <c r="K231" s="34">
        <v>1.86319654814196</v>
      </c>
      <c r="L231" s="34" t="s">
        <v>16</v>
      </c>
    </row>
    <row r="232" spans="1:12">
      <c r="A232" s="34" t="s">
        <v>494</v>
      </c>
      <c r="B232" s="34" t="s">
        <v>495</v>
      </c>
      <c r="C232" s="34" t="s">
        <v>496</v>
      </c>
      <c r="D232" s="34">
        <v>460.19185</v>
      </c>
      <c r="E232" s="34">
        <v>9.815</v>
      </c>
      <c r="F232" s="34">
        <v>461.19913</v>
      </c>
      <c r="G232" s="34">
        <v>3.5425755419011</v>
      </c>
      <c r="H232" s="34">
        <v>1.82479861751</v>
      </c>
      <c r="I232" s="34">
        <v>0.0209511575831282</v>
      </c>
      <c r="J232" s="34">
        <v>0.888888888888889</v>
      </c>
      <c r="K232" s="34">
        <v>1.61620115367274</v>
      </c>
      <c r="L232" s="34" t="s">
        <v>16</v>
      </c>
    </row>
    <row r="233" spans="1:12">
      <c r="A233" s="34" t="s">
        <v>497</v>
      </c>
      <c r="B233" s="34" t="s">
        <v>498</v>
      </c>
      <c r="C233" s="34" t="s">
        <v>499</v>
      </c>
      <c r="D233" s="34">
        <v>480.163</v>
      </c>
      <c r="E233" s="34">
        <v>10.671</v>
      </c>
      <c r="F233" s="34">
        <v>481.1702</v>
      </c>
      <c r="G233" s="34">
        <v>2.58108997180326</v>
      </c>
      <c r="H233" s="34">
        <v>1.36798043187</v>
      </c>
      <c r="I233" s="34">
        <v>0.0209636655280582</v>
      </c>
      <c r="J233" s="34">
        <v>0.888888888888889</v>
      </c>
      <c r="K233" s="34">
        <v>1.53873156624264</v>
      </c>
      <c r="L233" s="34" t="s">
        <v>16</v>
      </c>
    </row>
    <row r="234" spans="1:12">
      <c r="A234" s="34" t="s">
        <v>198</v>
      </c>
      <c r="B234" s="34" t="s">
        <v>199</v>
      </c>
      <c r="C234" s="34" t="s">
        <v>200</v>
      </c>
      <c r="D234" s="34">
        <v>302.07874</v>
      </c>
      <c r="E234" s="34">
        <v>9.958</v>
      </c>
      <c r="F234" s="34">
        <v>303.086</v>
      </c>
      <c r="G234" s="34">
        <v>0.665727901613716</v>
      </c>
      <c r="H234" s="34">
        <v>-0.58699545994</v>
      </c>
      <c r="I234" s="34">
        <v>0.0217581360093313</v>
      </c>
      <c r="J234" s="34">
        <v>0.916666666666667</v>
      </c>
      <c r="K234" s="34">
        <v>1.41062475312826</v>
      </c>
      <c r="L234" s="34" t="s">
        <v>29</v>
      </c>
    </row>
    <row r="235" spans="1:12">
      <c r="A235" s="34" t="s">
        <v>500</v>
      </c>
      <c r="B235" s="34" t="s">
        <v>501</v>
      </c>
      <c r="C235" s="34" t="s">
        <v>502</v>
      </c>
      <c r="D235" s="34">
        <v>398.19279</v>
      </c>
      <c r="E235" s="34">
        <v>10.235</v>
      </c>
      <c r="F235" s="34">
        <v>399.20013</v>
      </c>
      <c r="G235" s="34">
        <v>1.51635392210949</v>
      </c>
      <c r="H235" s="34">
        <v>0.600606522691</v>
      </c>
      <c r="I235" s="34">
        <v>0.0222161483372914</v>
      </c>
      <c r="J235" s="34">
        <v>0.944444444444444</v>
      </c>
      <c r="K235" s="34">
        <v>1.71837753193031</v>
      </c>
      <c r="L235" s="34" t="s">
        <v>16</v>
      </c>
    </row>
    <row r="236" spans="1:12">
      <c r="A236" s="34" t="s">
        <v>503</v>
      </c>
      <c r="B236" s="34" t="s">
        <v>504</v>
      </c>
      <c r="C236" s="34" t="s">
        <v>505</v>
      </c>
      <c r="D236" s="34">
        <v>388.17357</v>
      </c>
      <c r="E236" s="34">
        <v>10.425</v>
      </c>
      <c r="F236" s="34">
        <v>389.18085</v>
      </c>
      <c r="G236" s="34">
        <v>1.74271566953036</v>
      </c>
      <c r="H236" s="34">
        <v>0.801337207662</v>
      </c>
      <c r="I236" s="34">
        <v>0.0224457273898773</v>
      </c>
      <c r="J236" s="34">
        <v>0.916666666666667</v>
      </c>
      <c r="K236" s="34">
        <v>1.38701456048115</v>
      </c>
      <c r="L236" s="34" t="s">
        <v>16</v>
      </c>
    </row>
    <row r="237" spans="1:12">
      <c r="A237" s="34" t="s">
        <v>144</v>
      </c>
      <c r="B237" s="34" t="s">
        <v>145</v>
      </c>
      <c r="C237" s="34" t="s">
        <v>146</v>
      </c>
      <c r="D237" s="34">
        <v>316.11313</v>
      </c>
      <c r="E237" s="34">
        <v>7.421</v>
      </c>
      <c r="F237" s="34">
        <v>317.12018</v>
      </c>
      <c r="G237" s="34">
        <v>2.55701825178771</v>
      </c>
      <c r="H237" s="34">
        <v>1.35446245846</v>
      </c>
      <c r="I237" s="34">
        <v>0.0229199795498105</v>
      </c>
      <c r="J237" s="34">
        <v>0.916666666666667</v>
      </c>
      <c r="K237" s="34">
        <v>1.77381176989341</v>
      </c>
      <c r="L237" s="34" t="s">
        <v>16</v>
      </c>
    </row>
    <row r="238" spans="1:12">
      <c r="A238" s="34" t="s">
        <v>251</v>
      </c>
      <c r="B238" s="34" t="s">
        <v>252</v>
      </c>
      <c r="C238" s="34" t="s">
        <v>253</v>
      </c>
      <c r="D238" s="34">
        <v>352.13378</v>
      </c>
      <c r="E238" s="34">
        <v>14.205</v>
      </c>
      <c r="F238" s="34">
        <v>353.14105</v>
      </c>
      <c r="G238" s="34">
        <v>2.35426274742194</v>
      </c>
      <c r="H238" s="34">
        <v>1.2352753413</v>
      </c>
      <c r="I238" s="34">
        <v>0.0231430866022711</v>
      </c>
      <c r="J238" s="34">
        <v>0.833333333333333</v>
      </c>
      <c r="K238" s="34">
        <v>1.55453241416364</v>
      </c>
      <c r="L238" s="34" t="s">
        <v>16</v>
      </c>
    </row>
    <row r="239" spans="1:12">
      <c r="A239" s="34" t="s">
        <v>506</v>
      </c>
      <c r="B239" s="34" t="s">
        <v>507</v>
      </c>
      <c r="C239" s="34" t="s">
        <v>508</v>
      </c>
      <c r="D239" s="34">
        <v>294.21921</v>
      </c>
      <c r="E239" s="34">
        <v>13.455</v>
      </c>
      <c r="F239" s="34">
        <v>295.22662</v>
      </c>
      <c r="G239" s="34">
        <v>1.62000682985446</v>
      </c>
      <c r="H239" s="34">
        <v>0.695999895441</v>
      </c>
      <c r="I239" s="34">
        <v>0.0234216830723747</v>
      </c>
      <c r="J239" s="34">
        <v>0.861111111111111</v>
      </c>
      <c r="K239" s="34">
        <v>1.22589973126534</v>
      </c>
      <c r="L239" s="34" t="s">
        <v>16</v>
      </c>
    </row>
    <row r="240" spans="1:12">
      <c r="A240" s="34" t="s">
        <v>509</v>
      </c>
      <c r="B240" s="34" t="s">
        <v>510</v>
      </c>
      <c r="C240" s="34" t="s">
        <v>511</v>
      </c>
      <c r="D240" s="34">
        <v>334.21141</v>
      </c>
      <c r="E240" s="34">
        <v>13.139</v>
      </c>
      <c r="F240" s="34">
        <v>335.21863</v>
      </c>
      <c r="G240" s="34">
        <v>1.87279417503899</v>
      </c>
      <c r="H240" s="34">
        <v>0.905192352348</v>
      </c>
      <c r="I240" s="34">
        <v>0.0238197484403553</v>
      </c>
      <c r="J240" s="34">
        <v>0.888888888888889</v>
      </c>
      <c r="K240" s="34">
        <v>1.51391575659018</v>
      </c>
      <c r="L240" s="34" t="s">
        <v>16</v>
      </c>
    </row>
    <row r="241" spans="1:12">
      <c r="A241" s="34" t="s">
        <v>512</v>
      </c>
      <c r="B241" s="34" t="s">
        <v>513</v>
      </c>
      <c r="C241" s="34" t="s">
        <v>514</v>
      </c>
      <c r="D241" s="34">
        <v>347.12169</v>
      </c>
      <c r="E241" s="34">
        <v>6.095</v>
      </c>
      <c r="F241" s="34">
        <v>348.12906</v>
      </c>
      <c r="G241" s="34">
        <v>1.58124640171781</v>
      </c>
      <c r="H241" s="34">
        <v>0.661062196816</v>
      </c>
      <c r="I241" s="34">
        <v>0.024104510712206</v>
      </c>
      <c r="J241" s="34">
        <v>0.944444444444444</v>
      </c>
      <c r="K241" s="34">
        <v>1.63160782677825</v>
      </c>
      <c r="L241" s="34" t="s">
        <v>16</v>
      </c>
    </row>
    <row r="242" spans="1:12">
      <c r="A242" s="34" t="s">
        <v>515</v>
      </c>
      <c r="B242" s="34" t="s">
        <v>516</v>
      </c>
      <c r="C242" s="34" t="s">
        <v>517</v>
      </c>
      <c r="D242" s="34">
        <v>123.06827</v>
      </c>
      <c r="E242" s="34">
        <v>5.687</v>
      </c>
      <c r="F242" s="34">
        <v>124.07545</v>
      </c>
      <c r="G242" s="34">
        <v>0.551221933831258</v>
      </c>
      <c r="H242" s="34">
        <v>-0.859294799008</v>
      </c>
      <c r="I242" s="34">
        <v>0.0259445755972779</v>
      </c>
      <c r="J242" s="34">
        <v>0.944444444444444</v>
      </c>
      <c r="K242" s="34">
        <v>1.34709181866427</v>
      </c>
      <c r="L242" s="34" t="s">
        <v>29</v>
      </c>
    </row>
    <row r="243" spans="1:12">
      <c r="A243" s="34" t="s">
        <v>518</v>
      </c>
      <c r="B243" s="34" t="s">
        <v>519</v>
      </c>
      <c r="C243" s="34" t="s">
        <v>520</v>
      </c>
      <c r="D243" s="34">
        <v>355.08388</v>
      </c>
      <c r="E243" s="34">
        <v>11.863</v>
      </c>
      <c r="F243" s="34">
        <v>356.09116</v>
      </c>
      <c r="G243" s="34">
        <v>1.55156663214763</v>
      </c>
      <c r="H243" s="34">
        <v>0.633725654846</v>
      </c>
      <c r="I243" s="34">
        <v>0.0260178153250404</v>
      </c>
      <c r="J243" s="34">
        <v>0.833333333333333</v>
      </c>
      <c r="K243" s="34">
        <v>1.45183723857223</v>
      </c>
      <c r="L243" s="34" t="s">
        <v>16</v>
      </c>
    </row>
    <row r="244" spans="1:12">
      <c r="A244" s="34" t="s">
        <v>521</v>
      </c>
      <c r="B244" s="34" t="s">
        <v>522</v>
      </c>
      <c r="C244" s="34" t="s">
        <v>523</v>
      </c>
      <c r="D244" s="34">
        <v>218.14191</v>
      </c>
      <c r="E244" s="34">
        <v>1.599</v>
      </c>
      <c r="F244" s="34">
        <v>219.14912</v>
      </c>
      <c r="G244" s="34">
        <v>1.52052856235657</v>
      </c>
      <c r="H244" s="34">
        <v>0.604572916917</v>
      </c>
      <c r="I244" s="34">
        <v>0.0262835040619912</v>
      </c>
      <c r="J244" s="34">
        <v>0.861111111111111</v>
      </c>
      <c r="K244" s="34">
        <v>1.52066930750117</v>
      </c>
      <c r="L244" s="34" t="s">
        <v>16</v>
      </c>
    </row>
    <row r="245" spans="1:12">
      <c r="A245" s="34" t="s">
        <v>165</v>
      </c>
      <c r="B245" s="34" t="s">
        <v>166</v>
      </c>
      <c r="C245" s="34" t="s">
        <v>167</v>
      </c>
      <c r="D245" s="34">
        <v>477.28515</v>
      </c>
      <c r="E245" s="34">
        <v>14.727</v>
      </c>
      <c r="F245" s="34">
        <v>478.2923</v>
      </c>
      <c r="G245" s="34">
        <v>1.70627930832917</v>
      </c>
      <c r="H245" s="34">
        <v>0.770853827054</v>
      </c>
      <c r="I245" s="34">
        <v>0.0279506685301056</v>
      </c>
      <c r="J245" s="34">
        <v>0.861111111111111</v>
      </c>
      <c r="K245" s="34">
        <v>1.71231471669478</v>
      </c>
      <c r="L245" s="34" t="s">
        <v>16</v>
      </c>
    </row>
    <row r="246" spans="1:12">
      <c r="A246" s="34" t="s">
        <v>524</v>
      </c>
      <c r="B246" s="34" t="s">
        <v>525</v>
      </c>
      <c r="C246" s="34" t="s">
        <v>526</v>
      </c>
      <c r="D246" s="34">
        <v>205.11026</v>
      </c>
      <c r="E246" s="34">
        <v>7.437</v>
      </c>
      <c r="F246" s="34">
        <v>206.11748</v>
      </c>
      <c r="G246" s="34">
        <v>1.65324913575152</v>
      </c>
      <c r="H246" s="34">
        <v>0.725304147395</v>
      </c>
      <c r="I246" s="34">
        <v>0.0288524341351526</v>
      </c>
      <c r="J246" s="34">
        <v>0.861111111111111</v>
      </c>
      <c r="K246" s="34">
        <v>1.57608579730364</v>
      </c>
      <c r="L246" s="34" t="s">
        <v>16</v>
      </c>
    </row>
    <row r="247" spans="1:12">
      <c r="A247" s="34" t="s">
        <v>527</v>
      </c>
      <c r="B247" s="34" t="s">
        <v>528</v>
      </c>
      <c r="C247" s="34" t="s">
        <v>529</v>
      </c>
      <c r="D247" s="34">
        <v>260.17702</v>
      </c>
      <c r="E247" s="34">
        <v>12.13</v>
      </c>
      <c r="F247" s="34">
        <v>261.1843</v>
      </c>
      <c r="G247" s="34">
        <v>1.53001532940303</v>
      </c>
      <c r="H247" s="34">
        <v>0.613546107521</v>
      </c>
      <c r="I247" s="34">
        <v>0.029356354678931</v>
      </c>
      <c r="J247" s="34">
        <v>0.888888888888889</v>
      </c>
      <c r="K247" s="34">
        <v>1.35748411509199</v>
      </c>
      <c r="L247" s="34" t="s">
        <v>16</v>
      </c>
    </row>
    <row r="248" spans="1:12">
      <c r="A248" s="34" t="s">
        <v>204</v>
      </c>
      <c r="B248" s="34" t="s">
        <v>205</v>
      </c>
      <c r="C248" s="34" t="s">
        <v>206</v>
      </c>
      <c r="D248" s="34">
        <v>630.57206</v>
      </c>
      <c r="E248" s="34">
        <v>9.559</v>
      </c>
      <c r="F248" s="34">
        <v>631.57874</v>
      </c>
      <c r="G248" s="34">
        <v>0.446634905772351</v>
      </c>
      <c r="H248" s="34">
        <v>-1.16283208865</v>
      </c>
      <c r="I248" s="34">
        <v>0.0298358109379677</v>
      </c>
      <c r="J248" s="34">
        <v>0.805555555555556</v>
      </c>
      <c r="K248" s="34">
        <v>1.57586058408743</v>
      </c>
      <c r="L248" s="34" t="s">
        <v>29</v>
      </c>
    </row>
    <row r="249" spans="1:12">
      <c r="A249" s="34" t="s">
        <v>257</v>
      </c>
      <c r="B249" s="34" t="s">
        <v>258</v>
      </c>
      <c r="C249" s="34" t="s">
        <v>259</v>
      </c>
      <c r="D249" s="34">
        <v>603.30644</v>
      </c>
      <c r="E249" s="34">
        <v>12.87</v>
      </c>
      <c r="F249" s="34">
        <v>604.31372</v>
      </c>
      <c r="G249" s="34">
        <v>2.56781879279251</v>
      </c>
      <c r="H249" s="34">
        <v>1.36054339718</v>
      </c>
      <c r="I249" s="34">
        <v>0.0311071391862505</v>
      </c>
      <c r="J249" s="34">
        <v>0.805555555555556</v>
      </c>
      <c r="K249" s="34">
        <v>1.71550164961211</v>
      </c>
      <c r="L249" s="34" t="s">
        <v>16</v>
      </c>
    </row>
    <row r="250" spans="1:12">
      <c r="A250" s="34" t="s">
        <v>530</v>
      </c>
      <c r="B250" s="34" t="s">
        <v>531</v>
      </c>
      <c r="C250" s="34" t="s">
        <v>215</v>
      </c>
      <c r="D250" s="34">
        <v>270.05244</v>
      </c>
      <c r="E250" s="34">
        <v>10.218</v>
      </c>
      <c r="F250" s="34">
        <v>271.05951</v>
      </c>
      <c r="G250" s="34">
        <v>0.621623983186471</v>
      </c>
      <c r="H250" s="34">
        <v>-0.685885928727</v>
      </c>
      <c r="I250" s="34">
        <v>0.0314475968069258</v>
      </c>
      <c r="J250" s="34">
        <v>0.833333333333333</v>
      </c>
      <c r="K250" s="34">
        <v>1.62493432783301</v>
      </c>
      <c r="L250" s="34" t="s">
        <v>29</v>
      </c>
    </row>
    <row r="251" spans="1:12">
      <c r="A251" s="34" t="s">
        <v>532</v>
      </c>
      <c r="B251" s="34" t="s">
        <v>533</v>
      </c>
      <c r="C251" s="34" t="s">
        <v>534</v>
      </c>
      <c r="D251" s="34">
        <v>348.19083</v>
      </c>
      <c r="E251" s="34">
        <v>12.29</v>
      </c>
      <c r="F251" s="34">
        <v>349.19827</v>
      </c>
      <c r="G251" s="34">
        <v>1.84519733786401</v>
      </c>
      <c r="H251" s="34">
        <v>0.883775116087</v>
      </c>
      <c r="I251" s="34">
        <v>0.0324252830611381</v>
      </c>
      <c r="J251" s="34">
        <v>0.888888888888889</v>
      </c>
      <c r="K251" s="34">
        <v>1.44315758937914</v>
      </c>
      <c r="L251" s="34" t="s">
        <v>16</v>
      </c>
    </row>
    <row r="252" spans="1:12">
      <c r="A252" s="34" t="s">
        <v>292</v>
      </c>
      <c r="B252" s="34" t="s">
        <v>293</v>
      </c>
      <c r="C252" s="34" t="s">
        <v>294</v>
      </c>
      <c r="D252" s="34">
        <v>492.27211</v>
      </c>
      <c r="E252" s="34">
        <v>11.852</v>
      </c>
      <c r="F252" s="34">
        <v>493.27951</v>
      </c>
      <c r="G252" s="34">
        <v>1.58989966183676</v>
      </c>
      <c r="H252" s="34">
        <v>0.668935720265</v>
      </c>
      <c r="I252" s="34">
        <v>0.0339473373202035</v>
      </c>
      <c r="J252" s="34">
        <v>0.888888888888889</v>
      </c>
      <c r="K252" s="34">
        <v>1.42727175289245</v>
      </c>
      <c r="L252" s="34" t="s">
        <v>16</v>
      </c>
    </row>
    <row r="253" spans="1:12">
      <c r="A253" s="34" t="s">
        <v>283</v>
      </c>
      <c r="B253" s="34" t="s">
        <v>284</v>
      </c>
      <c r="C253" s="34" t="s">
        <v>285</v>
      </c>
      <c r="D253" s="34">
        <v>535.32665</v>
      </c>
      <c r="E253" s="34">
        <v>13.718</v>
      </c>
      <c r="F253" s="34">
        <v>536.33392</v>
      </c>
      <c r="G253" s="34">
        <v>0.336088095556867</v>
      </c>
      <c r="H253" s="34">
        <v>-1.57308865247</v>
      </c>
      <c r="I253" s="34">
        <v>0.0344626866884889</v>
      </c>
      <c r="J253" s="34">
        <v>0.833333333333333</v>
      </c>
      <c r="K253" s="34">
        <v>1.71181547862854</v>
      </c>
      <c r="L253" s="34" t="s">
        <v>29</v>
      </c>
    </row>
    <row r="254" spans="1:12">
      <c r="A254" s="34" t="s">
        <v>174</v>
      </c>
      <c r="B254" s="34" t="s">
        <v>175</v>
      </c>
      <c r="C254" s="34" t="s">
        <v>176</v>
      </c>
      <c r="D254" s="34">
        <v>316.05819</v>
      </c>
      <c r="E254" s="34">
        <v>8.173</v>
      </c>
      <c r="F254" s="34">
        <v>317.06543</v>
      </c>
      <c r="G254" s="34">
        <v>2.44946845149278</v>
      </c>
      <c r="H254" s="34">
        <v>1.29246871021</v>
      </c>
      <c r="I254" s="34">
        <v>0.0352427287821608</v>
      </c>
      <c r="J254" s="34">
        <v>0.805555555555556</v>
      </c>
      <c r="K254" s="34">
        <v>1.48332153177298</v>
      </c>
      <c r="L254" s="34" t="s">
        <v>16</v>
      </c>
    </row>
    <row r="255" spans="1:12">
      <c r="A255" s="34" t="s">
        <v>535</v>
      </c>
      <c r="B255" s="34" t="s">
        <v>536</v>
      </c>
      <c r="C255" s="34" t="s">
        <v>537</v>
      </c>
      <c r="D255" s="34">
        <v>126.03162</v>
      </c>
      <c r="E255" s="34">
        <v>10.097</v>
      </c>
      <c r="F255" s="34">
        <v>127.03885</v>
      </c>
      <c r="G255" s="34">
        <v>1.65770576467232</v>
      </c>
      <c r="H255" s="34">
        <v>0.729187957667</v>
      </c>
      <c r="I255" s="34">
        <v>0.0362868225043178</v>
      </c>
      <c r="J255" s="34">
        <v>0.861111111111111</v>
      </c>
      <c r="K255" s="34">
        <v>1.4674124325965</v>
      </c>
      <c r="L255" s="34" t="s">
        <v>16</v>
      </c>
    </row>
    <row r="256" spans="1:12">
      <c r="A256" s="34" t="s">
        <v>538</v>
      </c>
      <c r="B256" s="34" t="s">
        <v>539</v>
      </c>
      <c r="C256" s="34" t="s">
        <v>540</v>
      </c>
      <c r="D256" s="34">
        <v>323.09794</v>
      </c>
      <c r="E256" s="34">
        <v>8.224</v>
      </c>
      <c r="F256" s="34">
        <v>324.10504</v>
      </c>
      <c r="G256" s="34">
        <v>2.13378490386047</v>
      </c>
      <c r="H256" s="34">
        <v>1.09341475265</v>
      </c>
      <c r="I256" s="34">
        <v>0.0363175104657746</v>
      </c>
      <c r="J256" s="34">
        <v>0.861111111111111</v>
      </c>
      <c r="K256" s="34">
        <v>1.31669759486239</v>
      </c>
      <c r="L256" s="34" t="s">
        <v>16</v>
      </c>
    </row>
    <row r="257" spans="1:12">
      <c r="A257" s="34" t="s">
        <v>541</v>
      </c>
      <c r="B257" s="34" t="s">
        <v>542</v>
      </c>
      <c r="C257" s="34" t="s">
        <v>543</v>
      </c>
      <c r="D257" s="34">
        <v>278.09377</v>
      </c>
      <c r="E257" s="34">
        <v>10.564</v>
      </c>
      <c r="F257" s="34">
        <v>279.1011</v>
      </c>
      <c r="G257" s="34">
        <v>1.58579147568999</v>
      </c>
      <c r="H257" s="34">
        <v>0.665203075729</v>
      </c>
      <c r="I257" s="34">
        <v>0.0372524879588433</v>
      </c>
      <c r="J257" s="34">
        <v>0.833333333333333</v>
      </c>
      <c r="K257" s="34">
        <v>1.1671171310448</v>
      </c>
      <c r="L257" s="34" t="s">
        <v>16</v>
      </c>
    </row>
    <row r="258" spans="1:12">
      <c r="A258" s="34" t="s">
        <v>544</v>
      </c>
      <c r="B258" s="34" t="s">
        <v>545</v>
      </c>
      <c r="C258" s="34" t="s">
        <v>546</v>
      </c>
      <c r="D258" s="34">
        <v>194.13046</v>
      </c>
      <c r="E258" s="34">
        <v>12.153</v>
      </c>
      <c r="F258" s="34">
        <v>195.13776</v>
      </c>
      <c r="G258" s="34">
        <v>1.71248962062007</v>
      </c>
      <c r="H258" s="34">
        <v>0.776095243942</v>
      </c>
      <c r="I258" s="34">
        <v>0.0374869156063167</v>
      </c>
      <c r="J258" s="34">
        <v>0.833333333333333</v>
      </c>
      <c r="K258" s="34">
        <v>1.32186012884256</v>
      </c>
      <c r="L258" s="34" t="s">
        <v>16</v>
      </c>
    </row>
    <row r="259" spans="1:12">
      <c r="A259" s="34" t="s">
        <v>225</v>
      </c>
      <c r="B259" s="34" t="s">
        <v>226</v>
      </c>
      <c r="C259" s="34" t="s">
        <v>227</v>
      </c>
      <c r="D259" s="34">
        <v>174.06799</v>
      </c>
      <c r="E259" s="34">
        <v>9.103</v>
      </c>
      <c r="F259" s="34">
        <v>175.07524</v>
      </c>
      <c r="G259" s="34">
        <v>0.501775263984565</v>
      </c>
      <c r="H259" s="34">
        <v>-0.994886742925</v>
      </c>
      <c r="I259" s="34">
        <v>0.0379871301395373</v>
      </c>
      <c r="J259" s="34">
        <v>0.861111111111111</v>
      </c>
      <c r="K259" s="34">
        <v>1.65264656875421</v>
      </c>
      <c r="L259" s="34" t="s">
        <v>29</v>
      </c>
    </row>
    <row r="260" spans="1:12">
      <c r="A260" s="34" t="s">
        <v>547</v>
      </c>
      <c r="B260" s="34" t="s">
        <v>548</v>
      </c>
      <c r="C260" s="34" t="s">
        <v>549</v>
      </c>
      <c r="D260" s="34">
        <v>364.1859</v>
      </c>
      <c r="E260" s="34">
        <v>11.283</v>
      </c>
      <c r="F260" s="34">
        <v>365.19318</v>
      </c>
      <c r="G260" s="34">
        <v>1.66192098763265</v>
      </c>
      <c r="H260" s="34">
        <v>0.732851793985</v>
      </c>
      <c r="I260" s="34">
        <v>0.0380795788934063</v>
      </c>
      <c r="J260" s="34">
        <v>0.888888888888889</v>
      </c>
      <c r="K260" s="34">
        <v>1.2791754081439</v>
      </c>
      <c r="L260" s="34" t="s">
        <v>16</v>
      </c>
    </row>
    <row r="261" spans="1:12">
      <c r="A261" s="34" t="s">
        <v>550</v>
      </c>
      <c r="B261" s="34" t="s">
        <v>551</v>
      </c>
      <c r="C261" s="34" t="s">
        <v>552</v>
      </c>
      <c r="D261" s="34">
        <v>280.09453</v>
      </c>
      <c r="E261" s="34">
        <v>10.26</v>
      </c>
      <c r="F261" s="34">
        <v>281.10165</v>
      </c>
      <c r="G261" s="34">
        <v>1.61315341327242</v>
      </c>
      <c r="H261" s="34">
        <v>0.689883647447</v>
      </c>
      <c r="I261" s="34">
        <v>0.040284429643051</v>
      </c>
      <c r="J261" s="34">
        <v>0.833333333333333</v>
      </c>
      <c r="K261" s="34">
        <v>1.26929251265474</v>
      </c>
      <c r="L261" s="34" t="s">
        <v>16</v>
      </c>
    </row>
    <row r="262" spans="1:12">
      <c r="A262" s="34" t="s">
        <v>553</v>
      </c>
      <c r="B262" s="34" t="s">
        <v>554</v>
      </c>
      <c r="C262" s="34" t="s">
        <v>555</v>
      </c>
      <c r="D262" s="34">
        <v>284.10454</v>
      </c>
      <c r="E262" s="34">
        <v>9.853</v>
      </c>
      <c r="F262" s="34">
        <v>285.11182</v>
      </c>
      <c r="G262" s="34">
        <v>1.57671093376507</v>
      </c>
      <c r="H262" s="34">
        <v>0.656918187935</v>
      </c>
      <c r="I262" s="34">
        <v>0.0403632478550182</v>
      </c>
      <c r="J262" s="34">
        <v>0.833333333333333</v>
      </c>
      <c r="K262" s="34">
        <v>1.21741369864259</v>
      </c>
      <c r="L262" s="34" t="s">
        <v>16</v>
      </c>
    </row>
    <row r="263" spans="1:12">
      <c r="A263" s="34" t="s">
        <v>556</v>
      </c>
      <c r="B263" s="34" t="s">
        <v>557</v>
      </c>
      <c r="C263" s="34" t="s">
        <v>558</v>
      </c>
      <c r="D263" s="34">
        <v>850.24878</v>
      </c>
      <c r="E263" s="34">
        <v>9.035</v>
      </c>
      <c r="F263" s="34">
        <v>851.25592</v>
      </c>
      <c r="G263" s="34">
        <v>1.56983482678439</v>
      </c>
      <c r="H263" s="34">
        <v>0.650612771146</v>
      </c>
      <c r="I263" s="34">
        <v>0.0405900360619682</v>
      </c>
      <c r="J263" s="34">
        <v>0.833333333333333</v>
      </c>
      <c r="K263" s="34">
        <v>1.01807250783178</v>
      </c>
      <c r="L263" s="34" t="s">
        <v>16</v>
      </c>
    </row>
    <row r="264" spans="1:12">
      <c r="A264" s="34" t="s">
        <v>559</v>
      </c>
      <c r="B264" s="34" t="s">
        <v>560</v>
      </c>
      <c r="C264" s="34" t="s">
        <v>561</v>
      </c>
      <c r="D264" s="34">
        <v>612.15016</v>
      </c>
      <c r="E264" s="34">
        <v>6.042</v>
      </c>
      <c r="F264" s="34">
        <v>307.08234</v>
      </c>
      <c r="G264" s="34">
        <v>0.620007597698696</v>
      </c>
      <c r="H264" s="34">
        <v>-0.689642200202</v>
      </c>
      <c r="I264" s="34">
        <v>0.0417250828982141</v>
      </c>
      <c r="J264" s="34">
        <v>0.833333333333333</v>
      </c>
      <c r="K264" s="34">
        <v>1.52538295288923</v>
      </c>
      <c r="L264" s="34" t="s">
        <v>29</v>
      </c>
    </row>
    <row r="265" spans="1:12">
      <c r="A265" s="34" t="s">
        <v>562</v>
      </c>
      <c r="B265" s="34" t="s">
        <v>563</v>
      </c>
      <c r="C265" s="34" t="s">
        <v>564</v>
      </c>
      <c r="D265" s="34">
        <v>470.19459</v>
      </c>
      <c r="E265" s="34">
        <v>11.777</v>
      </c>
      <c r="F265" s="34">
        <v>471.2016</v>
      </c>
      <c r="G265" s="34">
        <v>1.92932995179289</v>
      </c>
      <c r="H265" s="34">
        <v>0.948099892536</v>
      </c>
      <c r="I265" s="34">
        <v>0.0423970626738029</v>
      </c>
      <c r="J265" s="34">
        <v>0.861111111111111</v>
      </c>
      <c r="K265" s="34">
        <v>1.45766516230733</v>
      </c>
      <c r="L265" s="34" t="s">
        <v>16</v>
      </c>
    </row>
    <row r="266" spans="1:12">
      <c r="A266" s="34" t="s">
        <v>565</v>
      </c>
      <c r="B266" s="34" t="s">
        <v>566</v>
      </c>
      <c r="C266" s="34" t="s">
        <v>567</v>
      </c>
      <c r="D266" s="34">
        <v>514.18171</v>
      </c>
      <c r="E266" s="34">
        <v>10.458</v>
      </c>
      <c r="F266" s="34">
        <v>497.17834</v>
      </c>
      <c r="G266" s="34">
        <v>1.94396864050047</v>
      </c>
      <c r="H266" s="34">
        <v>0.959004946022</v>
      </c>
      <c r="I266" s="34">
        <v>0.0443716353659246</v>
      </c>
      <c r="J266" s="34">
        <v>0.833333333333333</v>
      </c>
      <c r="K266" s="34">
        <v>1.39344167772822</v>
      </c>
      <c r="L266" s="34" t="s">
        <v>16</v>
      </c>
    </row>
    <row r="267" spans="1:12">
      <c r="A267" s="34" t="s">
        <v>568</v>
      </c>
      <c r="B267" s="34" t="s">
        <v>569</v>
      </c>
      <c r="C267" s="34" t="s">
        <v>570</v>
      </c>
      <c r="D267" s="34">
        <v>458.1399</v>
      </c>
      <c r="E267" s="34">
        <v>8.915</v>
      </c>
      <c r="F267" s="34">
        <v>459.14716</v>
      </c>
      <c r="G267" s="34">
        <v>2.80183545257378</v>
      </c>
      <c r="H267" s="34">
        <v>1.48637223103</v>
      </c>
      <c r="I267" s="34">
        <v>0.0455165107582503</v>
      </c>
      <c r="J267" s="34">
        <v>0.833333333333333</v>
      </c>
      <c r="K267" s="34">
        <v>1.51125134655883</v>
      </c>
      <c r="L267" s="34" t="s">
        <v>16</v>
      </c>
    </row>
    <row r="268" spans="1:12">
      <c r="A268" s="34" t="s">
        <v>571</v>
      </c>
      <c r="B268" s="34" t="s">
        <v>572</v>
      </c>
      <c r="C268" s="34" t="s">
        <v>573</v>
      </c>
      <c r="D268" s="34">
        <v>452.16637</v>
      </c>
      <c r="E268" s="34">
        <v>10.754</v>
      </c>
      <c r="F268" s="34">
        <v>453.17365</v>
      </c>
      <c r="G268" s="34">
        <v>1.78700302353368</v>
      </c>
      <c r="H268" s="34">
        <v>0.837542075361</v>
      </c>
      <c r="I268" s="34">
        <v>0.0461330185442986</v>
      </c>
      <c r="J268" s="34">
        <v>0.805555555555556</v>
      </c>
      <c r="K268" s="34">
        <v>1.48273235969896</v>
      </c>
      <c r="L268" s="34" t="s">
        <v>16</v>
      </c>
    </row>
    <row r="269" spans="1:12">
      <c r="A269" s="34" t="s">
        <v>574</v>
      </c>
      <c r="B269" s="34" t="s">
        <v>575</v>
      </c>
      <c r="C269" s="34" t="s">
        <v>576</v>
      </c>
      <c r="D269" s="34">
        <v>464.1679</v>
      </c>
      <c r="E269" s="34">
        <v>8.583</v>
      </c>
      <c r="F269" s="34">
        <v>465.17371</v>
      </c>
      <c r="G269" s="34">
        <v>1.92300663828028</v>
      </c>
      <c r="H269" s="34">
        <v>0.943363742916</v>
      </c>
      <c r="I269" s="34">
        <v>0.0463323068065233</v>
      </c>
      <c r="J269" s="34">
        <v>0.805555555555556</v>
      </c>
      <c r="K269" s="34">
        <v>1.20506660592544</v>
      </c>
      <c r="L269" s="34" t="s">
        <v>16</v>
      </c>
    </row>
    <row r="270" spans="1:12">
      <c r="A270" s="34" t="s">
        <v>577</v>
      </c>
      <c r="B270" s="34" t="s">
        <v>578</v>
      </c>
      <c r="C270" s="34" t="s">
        <v>579</v>
      </c>
      <c r="D270" s="34">
        <v>460.10237</v>
      </c>
      <c r="E270" s="34">
        <v>10.736</v>
      </c>
      <c r="F270" s="34">
        <v>461.10968</v>
      </c>
      <c r="G270" s="34">
        <v>2.37428073119132</v>
      </c>
      <c r="H270" s="34">
        <v>1.24749052704</v>
      </c>
      <c r="I270" s="34">
        <v>0.0471769176769036</v>
      </c>
      <c r="J270" s="34">
        <v>0.805555555555556</v>
      </c>
      <c r="K270" s="34">
        <v>1.62756783499654</v>
      </c>
      <c r="L270" s="34" t="s">
        <v>16</v>
      </c>
    </row>
    <row r="271" spans="1:12">
      <c r="A271" s="34" t="s">
        <v>580</v>
      </c>
      <c r="B271" s="34" t="s">
        <v>581</v>
      </c>
      <c r="C271" s="34" t="s">
        <v>582</v>
      </c>
      <c r="D271" s="34">
        <v>582.3037</v>
      </c>
      <c r="E271" s="34">
        <v>13.178</v>
      </c>
      <c r="F271" s="34">
        <v>583.31085</v>
      </c>
      <c r="G271" s="34">
        <v>1.68289007485444</v>
      </c>
      <c r="H271" s="34">
        <v>0.750940943963</v>
      </c>
      <c r="I271" s="34">
        <v>0.0489941531838425</v>
      </c>
      <c r="J271" s="34">
        <v>0.833333333333333</v>
      </c>
      <c r="K271" s="34">
        <v>1.43076285260053</v>
      </c>
      <c r="L271" s="34" t="s">
        <v>16</v>
      </c>
    </row>
    <row r="272" spans="1:12">
      <c r="A272" s="34" t="s">
        <v>263</v>
      </c>
      <c r="B272" s="34" t="s">
        <v>264</v>
      </c>
      <c r="C272" s="34" t="s">
        <v>265</v>
      </c>
      <c r="D272" s="34">
        <v>101.04759</v>
      </c>
      <c r="E272" s="34">
        <v>1.211</v>
      </c>
      <c r="F272" s="34">
        <v>102.05492</v>
      </c>
      <c r="G272" s="34">
        <v>0.528558382742659</v>
      </c>
      <c r="H272" s="34">
        <v>-0.919865259341</v>
      </c>
      <c r="I272" s="34">
        <v>0.0493456337204131</v>
      </c>
      <c r="J272" s="34">
        <v>0.833333333333333</v>
      </c>
      <c r="K272" s="34">
        <v>1.46448998627701</v>
      </c>
      <c r="L272" s="34" t="s">
        <v>29</v>
      </c>
    </row>
    <row r="273" ht="15.75" spans="1:12">
      <c r="A273" s="106" t="s">
        <v>583</v>
      </c>
      <c r="B273" s="106" t="s">
        <v>584</v>
      </c>
      <c r="C273" s="106" t="s">
        <v>585</v>
      </c>
      <c r="D273" s="106">
        <v>308.12511</v>
      </c>
      <c r="E273" s="106">
        <v>10.135</v>
      </c>
      <c r="F273" s="106">
        <v>309.133</v>
      </c>
      <c r="G273" s="106">
        <v>1.82835183569149</v>
      </c>
      <c r="H273" s="106">
        <v>0.870543719611</v>
      </c>
      <c r="I273" s="106">
        <v>0.0494521412668846</v>
      </c>
      <c r="J273" s="106">
        <v>0.805555555555556</v>
      </c>
      <c r="K273" s="106">
        <v>1.00413939993665</v>
      </c>
      <c r="L273" s="106" t="s">
        <v>16</v>
      </c>
    </row>
    <row r="275" ht="19.5" spans="1:12">
      <c r="A275" s="1" t="s">
        <v>586</v>
      </c>
      <c r="B275" s="19"/>
      <c r="C275" s="19"/>
      <c r="D275" s="19"/>
      <c r="E275" s="19"/>
      <c r="F275" s="19"/>
      <c r="G275" s="19"/>
      <c r="H275" s="19"/>
      <c r="I275" s="19"/>
      <c r="J275" s="19"/>
      <c r="K275" s="19"/>
      <c r="L275" s="19"/>
    </row>
    <row r="276" spans="1:12">
      <c r="A276" s="104" t="s">
        <v>1</v>
      </c>
      <c r="B276" s="104" t="s">
        <v>314</v>
      </c>
      <c r="C276" s="104" t="s">
        <v>3</v>
      </c>
      <c r="D276" s="104" t="s">
        <v>4</v>
      </c>
      <c r="E276" s="104" t="s">
        <v>5</v>
      </c>
      <c r="F276" s="104" t="s">
        <v>6</v>
      </c>
      <c r="G276" s="104" t="s">
        <v>7</v>
      </c>
      <c r="H276" s="104" t="s">
        <v>8</v>
      </c>
      <c r="I276" s="104" t="s">
        <v>9</v>
      </c>
      <c r="J276" s="104" t="s">
        <v>10</v>
      </c>
      <c r="K276" s="104" t="s">
        <v>11</v>
      </c>
      <c r="L276" s="104" t="s">
        <v>12</v>
      </c>
    </row>
    <row r="277" spans="1:12">
      <c r="A277" s="34" t="s">
        <v>587</v>
      </c>
      <c r="B277" s="34" t="s">
        <v>588</v>
      </c>
      <c r="C277" s="34" t="s">
        <v>362</v>
      </c>
      <c r="D277" s="34">
        <v>232.10989</v>
      </c>
      <c r="E277" s="34">
        <v>8.184</v>
      </c>
      <c r="F277" s="34">
        <v>233.11729</v>
      </c>
      <c r="G277" s="34">
        <v>2.02031639667781</v>
      </c>
      <c r="H277" s="34">
        <v>1.01458124752</v>
      </c>
      <c r="I277" s="34">
        <v>8.73316426522536e-9</v>
      </c>
      <c r="J277" s="34">
        <v>1</v>
      </c>
      <c r="K277" s="34">
        <v>1.99058782142411</v>
      </c>
      <c r="L277" s="34" t="s">
        <v>16</v>
      </c>
    </row>
    <row r="278" spans="1:12">
      <c r="A278" s="34" t="s">
        <v>589</v>
      </c>
      <c r="B278" s="34" t="s">
        <v>590</v>
      </c>
      <c r="C278" s="34" t="s">
        <v>591</v>
      </c>
      <c r="D278" s="34">
        <v>129.07893</v>
      </c>
      <c r="E278" s="34">
        <v>1.788</v>
      </c>
      <c r="F278" s="34">
        <v>130.08627</v>
      </c>
      <c r="G278" s="34">
        <v>2.82740544220192</v>
      </c>
      <c r="H278" s="34">
        <v>1.49947877652</v>
      </c>
      <c r="I278" s="34">
        <v>5.86283948433359e-8</v>
      </c>
      <c r="J278" s="34">
        <v>1</v>
      </c>
      <c r="K278" s="34">
        <v>1.90213049392693</v>
      </c>
      <c r="L278" s="34" t="s">
        <v>16</v>
      </c>
    </row>
    <row r="279" spans="1:12">
      <c r="A279" s="34" t="s">
        <v>13</v>
      </c>
      <c r="B279" s="34" t="s">
        <v>14</v>
      </c>
      <c r="C279" s="34" t="s">
        <v>15</v>
      </c>
      <c r="D279" s="34">
        <v>136.05243</v>
      </c>
      <c r="E279" s="34">
        <v>9.271</v>
      </c>
      <c r="F279" s="34">
        <v>137.05974</v>
      </c>
      <c r="G279" s="34">
        <v>2.05361026482042</v>
      </c>
      <c r="H279" s="34">
        <v>1.03816241225</v>
      </c>
      <c r="I279" s="34">
        <v>1.4885752642862e-7</v>
      </c>
      <c r="J279" s="34">
        <v>1</v>
      </c>
      <c r="K279" s="34">
        <v>1.83651769667701</v>
      </c>
      <c r="L279" s="34" t="s">
        <v>16</v>
      </c>
    </row>
    <row r="280" spans="1:12">
      <c r="A280" s="34" t="s">
        <v>17</v>
      </c>
      <c r="B280" s="34" t="s">
        <v>18</v>
      </c>
      <c r="C280" s="34" t="s">
        <v>19</v>
      </c>
      <c r="D280" s="34">
        <v>220.07105</v>
      </c>
      <c r="E280" s="34">
        <v>10.679</v>
      </c>
      <c r="F280" s="34">
        <v>221.07829</v>
      </c>
      <c r="G280" s="34">
        <v>3.92270205599431</v>
      </c>
      <c r="H280" s="34">
        <v>1.97184776145</v>
      </c>
      <c r="I280" s="34">
        <v>2.17278949001317e-7</v>
      </c>
      <c r="J280" s="34">
        <v>1</v>
      </c>
      <c r="K280" s="34">
        <v>2.02182854542144</v>
      </c>
      <c r="L280" s="34" t="s">
        <v>16</v>
      </c>
    </row>
    <row r="281" spans="1:12">
      <c r="A281" s="34" t="s">
        <v>592</v>
      </c>
      <c r="B281" s="34" t="s">
        <v>593</v>
      </c>
      <c r="C281" s="34" t="s">
        <v>591</v>
      </c>
      <c r="D281" s="34">
        <v>129.07893</v>
      </c>
      <c r="E281" s="34">
        <v>1.645</v>
      </c>
      <c r="F281" s="34">
        <v>130.08627</v>
      </c>
      <c r="G281" s="34">
        <v>2.93197728831883</v>
      </c>
      <c r="H281" s="34">
        <v>1.55187392811</v>
      </c>
      <c r="I281" s="34">
        <v>4.7094253285064e-7</v>
      </c>
      <c r="J281" s="34">
        <v>1</v>
      </c>
      <c r="K281" s="34">
        <v>1.95826612631255</v>
      </c>
      <c r="L281" s="34" t="s">
        <v>16</v>
      </c>
    </row>
    <row r="282" spans="1:12">
      <c r="A282" s="34" t="s">
        <v>87</v>
      </c>
      <c r="B282" s="34" t="s">
        <v>88</v>
      </c>
      <c r="C282" s="34" t="s">
        <v>89</v>
      </c>
      <c r="D282" s="34">
        <v>334.28594</v>
      </c>
      <c r="E282" s="34">
        <v>15.412</v>
      </c>
      <c r="F282" s="34">
        <v>335.29321</v>
      </c>
      <c r="G282" s="34">
        <v>2.51786212425934</v>
      </c>
      <c r="H282" s="34">
        <v>1.33219928461</v>
      </c>
      <c r="I282" s="34">
        <v>5.28901522109879e-7</v>
      </c>
      <c r="J282" s="34">
        <v>1</v>
      </c>
      <c r="K282" s="34">
        <v>2.16555263628603</v>
      </c>
      <c r="L282" s="34" t="s">
        <v>16</v>
      </c>
    </row>
    <row r="283" spans="1:12">
      <c r="A283" s="34" t="s">
        <v>42</v>
      </c>
      <c r="B283" s="34" t="s">
        <v>43</v>
      </c>
      <c r="C283" s="34" t="s">
        <v>44</v>
      </c>
      <c r="D283" s="34">
        <v>174.08911</v>
      </c>
      <c r="E283" s="34">
        <v>9.755</v>
      </c>
      <c r="F283" s="34">
        <v>175.09648</v>
      </c>
      <c r="G283" s="34">
        <v>2.43423596373558</v>
      </c>
      <c r="H283" s="34">
        <v>1.28346902311</v>
      </c>
      <c r="I283" s="34">
        <v>7.07134289621944e-7</v>
      </c>
      <c r="J283" s="34">
        <v>1</v>
      </c>
      <c r="K283" s="34">
        <v>1.89881872938813</v>
      </c>
      <c r="L283" s="34" t="s">
        <v>16</v>
      </c>
    </row>
    <row r="284" spans="1:12">
      <c r="A284" s="34" t="s">
        <v>345</v>
      </c>
      <c r="B284" s="34" t="s">
        <v>346</v>
      </c>
      <c r="C284" s="34" t="s">
        <v>347</v>
      </c>
      <c r="D284" s="34">
        <v>490.2033</v>
      </c>
      <c r="E284" s="34">
        <v>9.85</v>
      </c>
      <c r="F284" s="34">
        <v>491.21194</v>
      </c>
      <c r="G284" s="34">
        <v>3.08479608441505</v>
      </c>
      <c r="H284" s="34">
        <v>1.62517512544</v>
      </c>
      <c r="I284" s="34">
        <v>1.13792477020055e-6</v>
      </c>
      <c r="J284" s="34">
        <v>1</v>
      </c>
      <c r="K284" s="34">
        <v>1.80703558034512</v>
      </c>
      <c r="L284" s="34" t="s">
        <v>16</v>
      </c>
    </row>
    <row r="285" spans="1:12">
      <c r="A285" s="34" t="s">
        <v>45</v>
      </c>
      <c r="B285" s="34" t="s">
        <v>46</v>
      </c>
      <c r="C285" s="34" t="s">
        <v>47</v>
      </c>
      <c r="D285" s="34">
        <v>164.08371</v>
      </c>
      <c r="E285" s="34">
        <v>11.017</v>
      </c>
      <c r="F285" s="34">
        <v>165.09096</v>
      </c>
      <c r="G285" s="34">
        <v>2.38135511649184</v>
      </c>
      <c r="H285" s="34">
        <v>1.25178277668</v>
      </c>
      <c r="I285" s="34">
        <v>1.69758273382304e-6</v>
      </c>
      <c r="J285" s="34">
        <v>1</v>
      </c>
      <c r="K285" s="34">
        <v>1.69627400473082</v>
      </c>
      <c r="L285" s="34" t="s">
        <v>16</v>
      </c>
    </row>
    <row r="286" spans="1:12">
      <c r="A286" s="34" t="s">
        <v>594</v>
      </c>
      <c r="B286" s="34" t="s">
        <v>595</v>
      </c>
      <c r="C286" s="34" t="s">
        <v>596</v>
      </c>
      <c r="D286" s="34">
        <v>119.05818</v>
      </c>
      <c r="E286" s="34">
        <v>1.344</v>
      </c>
      <c r="F286" s="34">
        <v>120.06548</v>
      </c>
      <c r="G286" s="34">
        <v>2.02667170656562</v>
      </c>
      <c r="H286" s="34">
        <v>1.01911241063</v>
      </c>
      <c r="I286" s="34">
        <v>1.79038595099123e-6</v>
      </c>
      <c r="J286" s="34">
        <v>1</v>
      </c>
      <c r="K286" s="34">
        <v>1.95798332468212</v>
      </c>
      <c r="L286" s="34" t="s">
        <v>16</v>
      </c>
    </row>
    <row r="287" spans="1:12">
      <c r="A287" s="34" t="s">
        <v>535</v>
      </c>
      <c r="B287" s="34" t="s">
        <v>536</v>
      </c>
      <c r="C287" s="34" t="s">
        <v>537</v>
      </c>
      <c r="D287" s="34">
        <v>126.03162</v>
      </c>
      <c r="E287" s="34">
        <v>10.097</v>
      </c>
      <c r="F287" s="34">
        <v>127.03885</v>
      </c>
      <c r="G287" s="34">
        <v>1.94996501973995</v>
      </c>
      <c r="H287" s="34">
        <v>0.963448243821</v>
      </c>
      <c r="I287" s="34">
        <v>2.25633503411624e-6</v>
      </c>
      <c r="J287" s="34">
        <v>1</v>
      </c>
      <c r="K287" s="34">
        <v>1.73261208909144</v>
      </c>
      <c r="L287" s="34" t="s">
        <v>16</v>
      </c>
    </row>
    <row r="288" spans="1:12">
      <c r="A288" s="34" t="s">
        <v>201</v>
      </c>
      <c r="B288" s="34" t="s">
        <v>202</v>
      </c>
      <c r="C288" s="34" t="s">
        <v>203</v>
      </c>
      <c r="D288" s="34">
        <v>420.1563</v>
      </c>
      <c r="E288" s="34">
        <v>9.425</v>
      </c>
      <c r="F288" s="34">
        <v>421.16379</v>
      </c>
      <c r="G288" s="34">
        <v>2.81465602265987</v>
      </c>
      <c r="H288" s="34">
        <v>1.49295862223</v>
      </c>
      <c r="I288" s="34">
        <v>4.17015059203841e-6</v>
      </c>
      <c r="J288" s="34">
        <v>1</v>
      </c>
      <c r="K288" s="34">
        <v>1.86787932153888</v>
      </c>
      <c r="L288" s="34" t="s">
        <v>16</v>
      </c>
    </row>
    <row r="289" spans="1:12">
      <c r="A289" s="34" t="s">
        <v>597</v>
      </c>
      <c r="B289" s="34" t="s">
        <v>598</v>
      </c>
      <c r="C289" s="34" t="s">
        <v>599</v>
      </c>
      <c r="D289" s="34">
        <v>372.12037</v>
      </c>
      <c r="E289" s="34">
        <v>12.988</v>
      </c>
      <c r="F289" s="34">
        <v>373.12772</v>
      </c>
      <c r="G289" s="34">
        <v>0.229383059585327</v>
      </c>
      <c r="H289" s="34">
        <v>-2.12416924562</v>
      </c>
      <c r="I289" s="34">
        <v>4.80514580282854e-6</v>
      </c>
      <c r="J289" s="34">
        <v>1</v>
      </c>
      <c r="K289" s="34">
        <v>1.71334469709532</v>
      </c>
      <c r="L289" s="34" t="s">
        <v>29</v>
      </c>
    </row>
    <row r="290" spans="1:12">
      <c r="A290" s="34" t="s">
        <v>600</v>
      </c>
      <c r="B290" s="34" t="s">
        <v>601</v>
      </c>
      <c r="C290" s="34" t="s">
        <v>602</v>
      </c>
      <c r="D290" s="34">
        <v>244.1099</v>
      </c>
      <c r="E290" s="34">
        <v>8.183</v>
      </c>
      <c r="F290" s="34">
        <v>245.11723</v>
      </c>
      <c r="G290" s="34">
        <v>2.27253375400664</v>
      </c>
      <c r="H290" s="34">
        <v>1.18430172297</v>
      </c>
      <c r="I290" s="34">
        <v>5.64075064583516e-6</v>
      </c>
      <c r="J290" s="34">
        <v>1</v>
      </c>
      <c r="K290" s="34">
        <v>1.8162167914224</v>
      </c>
      <c r="L290" s="34" t="s">
        <v>16</v>
      </c>
    </row>
    <row r="291" spans="1:12">
      <c r="A291" s="34" t="s">
        <v>141</v>
      </c>
      <c r="B291" s="34" t="s">
        <v>142</v>
      </c>
      <c r="C291" s="34" t="s">
        <v>143</v>
      </c>
      <c r="D291" s="34">
        <v>454.23249</v>
      </c>
      <c r="E291" s="34">
        <v>13.543</v>
      </c>
      <c r="F291" s="34">
        <v>455.23978</v>
      </c>
      <c r="G291" s="34">
        <v>5.15811081640184</v>
      </c>
      <c r="H291" s="34">
        <v>2.36684276819</v>
      </c>
      <c r="I291" s="34">
        <v>7.1443792745099e-6</v>
      </c>
      <c r="J291" s="34">
        <v>1</v>
      </c>
      <c r="K291" s="34">
        <v>1.99676550201898</v>
      </c>
      <c r="L291" s="34" t="s">
        <v>16</v>
      </c>
    </row>
    <row r="292" spans="1:12">
      <c r="A292" s="34" t="s">
        <v>603</v>
      </c>
      <c r="B292" s="34" t="s">
        <v>604</v>
      </c>
      <c r="C292" s="34" t="s">
        <v>605</v>
      </c>
      <c r="D292" s="34">
        <v>398.13682</v>
      </c>
      <c r="E292" s="34">
        <v>1.296</v>
      </c>
      <c r="F292" s="34">
        <v>399.14404</v>
      </c>
      <c r="G292" s="34">
        <v>0.511660426358498</v>
      </c>
      <c r="H292" s="34">
        <v>-0.966741440402</v>
      </c>
      <c r="I292" s="34">
        <v>7.24918508592719e-6</v>
      </c>
      <c r="J292" s="34">
        <v>1</v>
      </c>
      <c r="K292" s="34">
        <v>1.97693547064688</v>
      </c>
      <c r="L292" s="34" t="s">
        <v>29</v>
      </c>
    </row>
    <row r="293" spans="1:12">
      <c r="A293" s="34" t="s">
        <v>60</v>
      </c>
      <c r="B293" s="34" t="s">
        <v>61</v>
      </c>
      <c r="C293" s="34" t="s">
        <v>62</v>
      </c>
      <c r="D293" s="34">
        <v>286.13896</v>
      </c>
      <c r="E293" s="34">
        <v>10.805</v>
      </c>
      <c r="F293" s="34">
        <v>287.14627</v>
      </c>
      <c r="G293" s="34">
        <v>2.85592540964023</v>
      </c>
      <c r="H293" s="34">
        <v>1.5139582999</v>
      </c>
      <c r="I293" s="34">
        <v>7.59373779237095e-6</v>
      </c>
      <c r="J293" s="34">
        <v>1</v>
      </c>
      <c r="K293" s="34">
        <v>1.95727717710261</v>
      </c>
      <c r="L293" s="34" t="s">
        <v>16</v>
      </c>
    </row>
    <row r="294" spans="1:12">
      <c r="A294" s="34" t="s">
        <v>315</v>
      </c>
      <c r="B294" s="34" t="s">
        <v>316</v>
      </c>
      <c r="C294" s="34" t="s">
        <v>317</v>
      </c>
      <c r="D294" s="34">
        <v>428.16871</v>
      </c>
      <c r="E294" s="34">
        <v>9.258</v>
      </c>
      <c r="F294" s="34">
        <v>429.17456</v>
      </c>
      <c r="G294" s="34">
        <v>2.29898085793513</v>
      </c>
      <c r="H294" s="34">
        <v>1.20099445376</v>
      </c>
      <c r="I294" s="34">
        <v>8.07853146667204e-6</v>
      </c>
      <c r="J294" s="34">
        <v>1</v>
      </c>
      <c r="K294" s="34">
        <v>2.09005174259589</v>
      </c>
      <c r="L294" s="34" t="s">
        <v>16</v>
      </c>
    </row>
    <row r="295" spans="1:12">
      <c r="A295" s="34" t="s">
        <v>606</v>
      </c>
      <c r="B295" s="34" t="s">
        <v>607</v>
      </c>
      <c r="C295" s="34" t="s">
        <v>608</v>
      </c>
      <c r="D295" s="34">
        <v>236.11575</v>
      </c>
      <c r="E295" s="34">
        <v>5.27</v>
      </c>
      <c r="F295" s="34">
        <v>237.123</v>
      </c>
      <c r="G295" s="34">
        <v>2.45306565630981</v>
      </c>
      <c r="H295" s="34">
        <v>1.29458584815</v>
      </c>
      <c r="I295" s="34">
        <v>8.36028031913997e-6</v>
      </c>
      <c r="J295" s="34">
        <v>1</v>
      </c>
      <c r="K295" s="34">
        <v>1.52780048200735</v>
      </c>
      <c r="L295" s="34" t="s">
        <v>16</v>
      </c>
    </row>
    <row r="296" spans="1:12">
      <c r="A296" s="34" t="s">
        <v>422</v>
      </c>
      <c r="B296" s="34" t="s">
        <v>423</v>
      </c>
      <c r="C296" s="34" t="s">
        <v>424</v>
      </c>
      <c r="D296" s="34">
        <v>260.13801</v>
      </c>
      <c r="E296" s="34">
        <v>8.883</v>
      </c>
      <c r="F296" s="34">
        <v>261.14447</v>
      </c>
      <c r="G296" s="34">
        <v>0.236647058511539</v>
      </c>
      <c r="H296" s="34">
        <v>-2.07919110519</v>
      </c>
      <c r="I296" s="34">
        <v>9.08958361618544e-6</v>
      </c>
      <c r="J296" s="34">
        <v>1</v>
      </c>
      <c r="K296" s="34">
        <v>2.072204851957</v>
      </c>
      <c r="L296" s="34" t="s">
        <v>29</v>
      </c>
    </row>
    <row r="297" spans="1:12">
      <c r="A297" s="34" t="s">
        <v>609</v>
      </c>
      <c r="B297" s="34" t="s">
        <v>610</v>
      </c>
      <c r="C297" s="34" t="s">
        <v>611</v>
      </c>
      <c r="D297" s="34">
        <v>550.16824</v>
      </c>
      <c r="E297" s="34">
        <v>10.209</v>
      </c>
      <c r="F297" s="34">
        <v>551.17505</v>
      </c>
      <c r="G297" s="34">
        <v>2.30040411245077</v>
      </c>
      <c r="H297" s="34">
        <v>1.20188732196</v>
      </c>
      <c r="I297" s="34">
        <v>9.15516717830072e-6</v>
      </c>
      <c r="J297" s="34">
        <v>1</v>
      </c>
      <c r="K297" s="34">
        <v>1.92657067207316</v>
      </c>
      <c r="L297" s="34" t="s">
        <v>16</v>
      </c>
    </row>
    <row r="298" spans="1:12">
      <c r="A298" s="34" t="s">
        <v>612</v>
      </c>
      <c r="B298" s="34" t="s">
        <v>613</v>
      </c>
      <c r="C298" s="34" t="s">
        <v>614</v>
      </c>
      <c r="D298" s="34">
        <v>462.11754</v>
      </c>
      <c r="E298" s="34">
        <v>11.935</v>
      </c>
      <c r="F298" s="34">
        <v>463.12473</v>
      </c>
      <c r="G298" s="34">
        <v>0.37292431010541</v>
      </c>
      <c r="H298" s="34">
        <v>-1.42304524863</v>
      </c>
      <c r="I298" s="34">
        <v>9.70469932134795e-6</v>
      </c>
      <c r="J298" s="34">
        <v>1</v>
      </c>
      <c r="K298" s="34">
        <v>2.09010820828487</v>
      </c>
      <c r="L298" s="34" t="s">
        <v>29</v>
      </c>
    </row>
    <row r="299" spans="1:12">
      <c r="A299" s="34" t="s">
        <v>72</v>
      </c>
      <c r="B299" s="34" t="s">
        <v>73</v>
      </c>
      <c r="C299" s="34" t="s">
        <v>74</v>
      </c>
      <c r="D299" s="34">
        <v>545.31142</v>
      </c>
      <c r="E299" s="34">
        <v>14.506</v>
      </c>
      <c r="F299" s="34">
        <v>546.31873</v>
      </c>
      <c r="G299" s="34">
        <v>2.80664611365816</v>
      </c>
      <c r="H299" s="34">
        <v>1.48884716778</v>
      </c>
      <c r="I299" s="34">
        <v>9.97214816789908e-6</v>
      </c>
      <c r="J299" s="34">
        <v>1</v>
      </c>
      <c r="K299" s="34">
        <v>1.94374299228976</v>
      </c>
      <c r="L299" s="34" t="s">
        <v>16</v>
      </c>
    </row>
    <row r="300" spans="1:12">
      <c r="A300" s="34" t="s">
        <v>615</v>
      </c>
      <c r="B300" s="34" t="s">
        <v>616</v>
      </c>
      <c r="C300" s="34" t="s">
        <v>617</v>
      </c>
      <c r="D300" s="34">
        <v>356.11028</v>
      </c>
      <c r="E300" s="34">
        <v>7.224</v>
      </c>
      <c r="F300" s="34">
        <v>357.11768</v>
      </c>
      <c r="G300" s="34">
        <v>1.77751157141768</v>
      </c>
      <c r="H300" s="34">
        <v>0.829858951672</v>
      </c>
      <c r="I300" s="34">
        <v>1.07872060794013e-5</v>
      </c>
      <c r="J300" s="34">
        <v>1</v>
      </c>
      <c r="K300" s="34">
        <v>1.34497423178559</v>
      </c>
      <c r="L300" s="34" t="s">
        <v>16</v>
      </c>
    </row>
    <row r="301" spans="1:12">
      <c r="A301" s="34" t="s">
        <v>23</v>
      </c>
      <c r="B301" s="34" t="s">
        <v>24</v>
      </c>
      <c r="C301" s="34" t="s">
        <v>25</v>
      </c>
      <c r="D301" s="34">
        <v>126.06809</v>
      </c>
      <c r="E301" s="34">
        <v>9.272</v>
      </c>
      <c r="F301" s="34">
        <v>127.07533</v>
      </c>
      <c r="G301" s="34">
        <v>2.06477396566013</v>
      </c>
      <c r="H301" s="34">
        <v>1.04598385599</v>
      </c>
      <c r="I301" s="34">
        <v>1.09546127649956e-5</v>
      </c>
      <c r="J301" s="34">
        <v>1</v>
      </c>
      <c r="K301" s="34">
        <v>1.73184230142485</v>
      </c>
      <c r="L301" s="34" t="s">
        <v>16</v>
      </c>
    </row>
    <row r="302" spans="1:12">
      <c r="A302" s="34" t="s">
        <v>63</v>
      </c>
      <c r="B302" s="34" t="s">
        <v>64</v>
      </c>
      <c r="C302" s="34" t="s">
        <v>65</v>
      </c>
      <c r="D302" s="34">
        <v>521.34771</v>
      </c>
      <c r="E302" s="34">
        <v>15.058</v>
      </c>
      <c r="F302" s="34">
        <v>522.35498</v>
      </c>
      <c r="G302" s="34">
        <v>4.31124425148012</v>
      </c>
      <c r="H302" s="34">
        <v>2.10810430003</v>
      </c>
      <c r="I302" s="34">
        <v>1.17565054879366e-5</v>
      </c>
      <c r="J302" s="34">
        <v>1</v>
      </c>
      <c r="K302" s="34">
        <v>1.98414494815433</v>
      </c>
      <c r="L302" s="34" t="s">
        <v>16</v>
      </c>
    </row>
    <row r="303" spans="1:12">
      <c r="A303" s="34" t="s">
        <v>339</v>
      </c>
      <c r="B303" s="34" t="s">
        <v>340</v>
      </c>
      <c r="C303" s="34" t="s">
        <v>341</v>
      </c>
      <c r="D303" s="34">
        <v>260.02944</v>
      </c>
      <c r="E303" s="34">
        <v>1.376</v>
      </c>
      <c r="F303" s="34">
        <v>261.03674</v>
      </c>
      <c r="G303" s="34">
        <v>1.8885663569575</v>
      </c>
      <c r="H303" s="34">
        <v>0.917291475423</v>
      </c>
      <c r="I303" s="34">
        <v>1.18816706445538e-5</v>
      </c>
      <c r="J303" s="34">
        <v>1</v>
      </c>
      <c r="K303" s="34">
        <v>1.94922855029337</v>
      </c>
      <c r="L303" s="34" t="s">
        <v>16</v>
      </c>
    </row>
    <row r="304" spans="1:12">
      <c r="A304" s="34" t="s">
        <v>20</v>
      </c>
      <c r="B304" s="34" t="s">
        <v>21</v>
      </c>
      <c r="C304" s="34" t="s">
        <v>22</v>
      </c>
      <c r="D304" s="34">
        <v>105.04254</v>
      </c>
      <c r="E304" s="34">
        <v>1.304</v>
      </c>
      <c r="F304" s="34">
        <v>106.04984</v>
      </c>
      <c r="G304" s="34">
        <v>1.81201771196977</v>
      </c>
      <c r="H304" s="34">
        <v>0.857597057396</v>
      </c>
      <c r="I304" s="34">
        <v>1.21827968266067e-5</v>
      </c>
      <c r="J304" s="34">
        <v>1</v>
      </c>
      <c r="K304" s="34">
        <v>1.72417452257654</v>
      </c>
      <c r="L304" s="34" t="s">
        <v>16</v>
      </c>
    </row>
    <row r="305" spans="1:12">
      <c r="A305" s="34" t="s">
        <v>618</v>
      </c>
      <c r="B305" s="34" t="s">
        <v>619</v>
      </c>
      <c r="C305" s="34" t="s">
        <v>620</v>
      </c>
      <c r="D305" s="34">
        <v>259.08433</v>
      </c>
      <c r="E305" s="34">
        <v>8.076</v>
      </c>
      <c r="F305" s="34">
        <v>260.09103</v>
      </c>
      <c r="G305" s="34">
        <v>1.82368220162547</v>
      </c>
      <c r="H305" s="34">
        <v>0.866854344588</v>
      </c>
      <c r="I305" s="34">
        <v>1.27174924547336e-5</v>
      </c>
      <c r="J305" s="34">
        <v>1</v>
      </c>
      <c r="K305" s="34">
        <v>1.23992594722892</v>
      </c>
      <c r="L305" s="34" t="s">
        <v>16</v>
      </c>
    </row>
    <row r="306" spans="1:12">
      <c r="A306" s="34" t="s">
        <v>621</v>
      </c>
      <c r="B306" s="34" t="s">
        <v>622</v>
      </c>
      <c r="C306" s="34" t="s">
        <v>623</v>
      </c>
      <c r="D306" s="34">
        <v>398.15495</v>
      </c>
      <c r="E306" s="34">
        <v>11.942</v>
      </c>
      <c r="F306" s="34">
        <v>399.16214</v>
      </c>
      <c r="G306" s="34">
        <v>0.530796813394419</v>
      </c>
      <c r="H306" s="34">
        <v>-0.913768385283</v>
      </c>
      <c r="I306" s="34">
        <v>1.77763084717598e-5</v>
      </c>
      <c r="J306" s="34">
        <v>1</v>
      </c>
      <c r="K306" s="34">
        <v>1.79365114036131</v>
      </c>
      <c r="L306" s="34" t="s">
        <v>29</v>
      </c>
    </row>
    <row r="307" spans="1:12">
      <c r="A307" s="34" t="s">
        <v>624</v>
      </c>
      <c r="B307" s="34" t="s">
        <v>625</v>
      </c>
      <c r="C307" s="34" t="s">
        <v>626</v>
      </c>
      <c r="D307" s="34">
        <v>282.10768</v>
      </c>
      <c r="E307" s="34">
        <v>7.066</v>
      </c>
      <c r="F307" s="34">
        <v>283.11496</v>
      </c>
      <c r="G307" s="34">
        <v>1.7838508639001</v>
      </c>
      <c r="H307" s="34">
        <v>0.834995006006</v>
      </c>
      <c r="I307" s="34">
        <v>1.9640709597407e-5</v>
      </c>
      <c r="J307" s="34">
        <v>1</v>
      </c>
      <c r="K307" s="34">
        <v>1.96328228808583</v>
      </c>
      <c r="L307" s="34" t="s">
        <v>16</v>
      </c>
    </row>
    <row r="308" spans="1:12">
      <c r="A308" s="34" t="s">
        <v>627</v>
      </c>
      <c r="B308" s="34" t="s">
        <v>628</v>
      </c>
      <c r="C308" s="34" t="s">
        <v>629</v>
      </c>
      <c r="D308" s="34">
        <v>257.08931</v>
      </c>
      <c r="E308" s="34">
        <v>10.983</v>
      </c>
      <c r="F308" s="34">
        <v>258.09659</v>
      </c>
      <c r="G308" s="34">
        <v>0.633948183217554</v>
      </c>
      <c r="H308" s="34">
        <v>-0.657563170722</v>
      </c>
      <c r="I308" s="34">
        <v>2.00036627008831e-5</v>
      </c>
      <c r="J308" s="34">
        <v>1</v>
      </c>
      <c r="K308" s="34">
        <v>2.06419056955226</v>
      </c>
      <c r="L308" s="34" t="s">
        <v>29</v>
      </c>
    </row>
    <row r="309" spans="1:12">
      <c r="A309" s="34" t="s">
        <v>630</v>
      </c>
      <c r="B309" s="34" t="s">
        <v>631</v>
      </c>
      <c r="C309" s="34" t="s">
        <v>632</v>
      </c>
      <c r="D309" s="34">
        <v>146.02136</v>
      </c>
      <c r="E309" s="34">
        <v>11.939</v>
      </c>
      <c r="F309" s="34">
        <v>147.02853</v>
      </c>
      <c r="G309" s="34">
        <v>0.480090068517349</v>
      </c>
      <c r="H309" s="34">
        <v>-1.05862300319</v>
      </c>
      <c r="I309" s="34">
        <v>2.03806842469051e-5</v>
      </c>
      <c r="J309" s="34">
        <v>1</v>
      </c>
      <c r="K309" s="34">
        <v>2.05993684162294</v>
      </c>
      <c r="L309" s="34" t="s">
        <v>29</v>
      </c>
    </row>
    <row r="310" spans="1:12">
      <c r="A310" s="34" t="s">
        <v>633</v>
      </c>
      <c r="B310" s="34" t="s">
        <v>634</v>
      </c>
      <c r="C310" s="34" t="s">
        <v>635</v>
      </c>
      <c r="D310" s="34">
        <v>420.12646</v>
      </c>
      <c r="E310" s="34">
        <v>6.592</v>
      </c>
      <c r="F310" s="34">
        <v>421.13376</v>
      </c>
      <c r="G310" s="34">
        <v>1.87741860191466</v>
      </c>
      <c r="H310" s="34">
        <v>0.908750359053</v>
      </c>
      <c r="I310" s="34">
        <v>2.05138677691978e-5</v>
      </c>
      <c r="J310" s="34">
        <v>1</v>
      </c>
      <c r="K310" s="34">
        <v>1.57626767570726</v>
      </c>
      <c r="L310" s="34" t="s">
        <v>16</v>
      </c>
    </row>
    <row r="311" spans="1:12">
      <c r="A311" s="34" t="s">
        <v>636</v>
      </c>
      <c r="B311" s="34" t="s">
        <v>637</v>
      </c>
      <c r="C311" s="34" t="s">
        <v>638</v>
      </c>
      <c r="D311" s="34">
        <v>160.05233</v>
      </c>
      <c r="E311" s="34">
        <v>7.884</v>
      </c>
      <c r="F311" s="34">
        <v>161.05952</v>
      </c>
      <c r="G311" s="34">
        <v>1.68343722304736</v>
      </c>
      <c r="H311" s="34">
        <v>0.751409922718</v>
      </c>
      <c r="I311" s="34">
        <v>2.15591500154933e-5</v>
      </c>
      <c r="J311" s="34">
        <v>1</v>
      </c>
      <c r="K311" s="34">
        <v>1.6700039002659</v>
      </c>
      <c r="L311" s="34" t="s">
        <v>16</v>
      </c>
    </row>
    <row r="312" spans="1:12">
      <c r="A312" s="34" t="s">
        <v>639</v>
      </c>
      <c r="B312" s="34" t="s">
        <v>640</v>
      </c>
      <c r="C312" s="34" t="s">
        <v>641</v>
      </c>
      <c r="D312" s="34">
        <v>392.10794</v>
      </c>
      <c r="E312" s="34">
        <v>10.095</v>
      </c>
      <c r="F312" s="34">
        <v>393.11523</v>
      </c>
      <c r="G312" s="34">
        <v>2.07233085271626</v>
      </c>
      <c r="H312" s="34">
        <v>1.05125435122</v>
      </c>
      <c r="I312" s="34">
        <v>2.19401845245171e-5</v>
      </c>
      <c r="J312" s="34">
        <v>1</v>
      </c>
      <c r="K312" s="34">
        <v>1.54189591346371</v>
      </c>
      <c r="L312" s="34" t="s">
        <v>16</v>
      </c>
    </row>
    <row r="313" spans="1:12">
      <c r="A313" s="34" t="s">
        <v>642</v>
      </c>
      <c r="B313" s="34" t="s">
        <v>643</v>
      </c>
      <c r="C313" s="34" t="s">
        <v>644</v>
      </c>
      <c r="D313" s="34">
        <v>133.03742</v>
      </c>
      <c r="E313" s="34">
        <v>1.32</v>
      </c>
      <c r="F313" s="34">
        <v>134.04465</v>
      </c>
      <c r="G313" s="34">
        <v>0.545967155556698</v>
      </c>
      <c r="H313" s="34">
        <v>-0.873113931179</v>
      </c>
      <c r="I313" s="34">
        <v>2.24865319427775e-5</v>
      </c>
      <c r="J313" s="34">
        <v>1</v>
      </c>
      <c r="K313" s="34">
        <v>1.98430494016645</v>
      </c>
      <c r="L313" s="34" t="s">
        <v>29</v>
      </c>
    </row>
    <row r="314" spans="1:12">
      <c r="A314" s="34" t="s">
        <v>183</v>
      </c>
      <c r="B314" s="34" t="s">
        <v>184</v>
      </c>
      <c r="C314" s="34" t="s">
        <v>185</v>
      </c>
      <c r="D314" s="34">
        <v>306.11025</v>
      </c>
      <c r="E314" s="34">
        <v>9.854</v>
      </c>
      <c r="F314" s="34">
        <v>307.11752</v>
      </c>
      <c r="G314" s="34">
        <v>2.67615509765506</v>
      </c>
      <c r="H314" s="34">
        <v>1.42016173038</v>
      </c>
      <c r="I314" s="34">
        <v>2.88409256249632e-5</v>
      </c>
      <c r="J314" s="34">
        <v>1</v>
      </c>
      <c r="K314" s="34">
        <v>1.8254371865111</v>
      </c>
      <c r="L314" s="34" t="s">
        <v>16</v>
      </c>
    </row>
    <row r="315" spans="1:12">
      <c r="A315" s="34" t="s">
        <v>645</v>
      </c>
      <c r="B315" s="34" t="s">
        <v>646</v>
      </c>
      <c r="C315" s="34" t="s">
        <v>537</v>
      </c>
      <c r="D315" s="34">
        <v>126.03162</v>
      </c>
      <c r="E315" s="34">
        <v>1.383</v>
      </c>
      <c r="F315" s="34">
        <v>127.03893</v>
      </c>
      <c r="G315" s="34">
        <v>1.51354585638192</v>
      </c>
      <c r="H315" s="34">
        <v>0.59793238562</v>
      </c>
      <c r="I315" s="34">
        <v>3.13765903983419e-5</v>
      </c>
      <c r="J315" s="34">
        <v>1</v>
      </c>
      <c r="K315" s="34">
        <v>2.08982877229062</v>
      </c>
      <c r="L315" s="34" t="s">
        <v>16</v>
      </c>
    </row>
    <row r="316" spans="1:12">
      <c r="A316" s="34" t="s">
        <v>366</v>
      </c>
      <c r="B316" s="34" t="s">
        <v>367</v>
      </c>
      <c r="C316" s="34" t="s">
        <v>368</v>
      </c>
      <c r="D316" s="34">
        <v>388.10041</v>
      </c>
      <c r="E316" s="34">
        <v>7.644</v>
      </c>
      <c r="F316" s="34">
        <v>389.10788</v>
      </c>
      <c r="G316" s="34">
        <v>2.49444171009712</v>
      </c>
      <c r="H316" s="34">
        <v>1.31871695696</v>
      </c>
      <c r="I316" s="34">
        <v>3.36231227709461e-5</v>
      </c>
      <c r="J316" s="34">
        <v>1</v>
      </c>
      <c r="K316" s="34">
        <v>1.99516020514633</v>
      </c>
      <c r="L316" s="34" t="s">
        <v>16</v>
      </c>
    </row>
    <row r="317" spans="1:12">
      <c r="A317" s="34" t="s">
        <v>647</v>
      </c>
      <c r="B317" s="34" t="s">
        <v>648</v>
      </c>
      <c r="C317" s="34" t="s">
        <v>649</v>
      </c>
      <c r="D317" s="34">
        <v>157.07379</v>
      </c>
      <c r="E317" s="34">
        <v>1.377</v>
      </c>
      <c r="F317" s="34">
        <v>141.0546</v>
      </c>
      <c r="G317" s="34">
        <v>1.51678099792321</v>
      </c>
      <c r="H317" s="34">
        <v>0.601012795527</v>
      </c>
      <c r="I317" s="34">
        <v>3.51910009522682e-5</v>
      </c>
      <c r="J317" s="34">
        <v>1</v>
      </c>
      <c r="K317" s="34">
        <v>2.0363715786028</v>
      </c>
      <c r="L317" s="34" t="s">
        <v>16</v>
      </c>
    </row>
    <row r="318" spans="1:12">
      <c r="A318" s="34" t="s">
        <v>650</v>
      </c>
      <c r="B318" s="34" t="s">
        <v>651</v>
      </c>
      <c r="C318" s="34" t="s">
        <v>652</v>
      </c>
      <c r="D318" s="34">
        <v>210.08922</v>
      </c>
      <c r="E318" s="34">
        <v>7.881</v>
      </c>
      <c r="F318" s="34">
        <v>211.09657</v>
      </c>
      <c r="G318" s="34">
        <v>1.79521013246415</v>
      </c>
      <c r="H318" s="34">
        <v>0.844152723893</v>
      </c>
      <c r="I318" s="34">
        <v>3.64214182812467e-5</v>
      </c>
      <c r="J318" s="34">
        <v>1</v>
      </c>
      <c r="K318" s="34">
        <v>1.70594432649051</v>
      </c>
      <c r="L318" s="34" t="s">
        <v>16</v>
      </c>
    </row>
    <row r="319" spans="1:12">
      <c r="A319" s="34" t="s">
        <v>653</v>
      </c>
      <c r="B319" s="34" t="s">
        <v>654</v>
      </c>
      <c r="C319" s="34" t="s">
        <v>655</v>
      </c>
      <c r="D319" s="34">
        <v>384.28458</v>
      </c>
      <c r="E319" s="34">
        <v>14.523</v>
      </c>
      <c r="F319" s="34">
        <v>385.29184</v>
      </c>
      <c r="G319" s="34">
        <v>0.376933820276792</v>
      </c>
      <c r="H319" s="34">
        <v>-1.40761684869</v>
      </c>
      <c r="I319" s="34">
        <v>3.64432117856662e-5</v>
      </c>
      <c r="J319" s="34">
        <v>1</v>
      </c>
      <c r="K319" s="34">
        <v>1.54432124610802</v>
      </c>
      <c r="L319" s="34" t="s">
        <v>29</v>
      </c>
    </row>
    <row r="320" spans="1:12">
      <c r="A320" s="34" t="s">
        <v>387</v>
      </c>
      <c r="B320" s="34" t="s">
        <v>388</v>
      </c>
      <c r="C320" s="34" t="s">
        <v>389</v>
      </c>
      <c r="D320" s="34">
        <v>159.08952</v>
      </c>
      <c r="E320" s="34">
        <v>1.435</v>
      </c>
      <c r="F320" s="34">
        <v>160.09676</v>
      </c>
      <c r="G320" s="34">
        <v>2.02248030682892</v>
      </c>
      <c r="H320" s="34">
        <v>1.016125655</v>
      </c>
      <c r="I320" s="34">
        <v>4.08422742751719e-5</v>
      </c>
      <c r="J320" s="34">
        <v>1</v>
      </c>
      <c r="K320" s="34">
        <v>2.00349094438599</v>
      </c>
      <c r="L320" s="34" t="s">
        <v>16</v>
      </c>
    </row>
    <row r="321" spans="1:12">
      <c r="A321" s="34" t="s">
        <v>656</v>
      </c>
      <c r="B321" s="34" t="s">
        <v>657</v>
      </c>
      <c r="C321" s="34" t="s">
        <v>658</v>
      </c>
      <c r="D321" s="34">
        <v>230.13051</v>
      </c>
      <c r="E321" s="34">
        <v>10.712</v>
      </c>
      <c r="F321" s="34">
        <v>231.13771</v>
      </c>
      <c r="G321" s="34">
        <v>2.62861838857967</v>
      </c>
      <c r="H321" s="34">
        <v>1.39430471295</v>
      </c>
      <c r="I321" s="34">
        <v>4.44718875654114e-5</v>
      </c>
      <c r="J321" s="34">
        <v>1</v>
      </c>
      <c r="K321" s="34">
        <v>1.9602676745939</v>
      </c>
      <c r="L321" s="34" t="s">
        <v>16</v>
      </c>
    </row>
    <row r="322" spans="1:12">
      <c r="A322" s="34" t="s">
        <v>659</v>
      </c>
      <c r="B322" s="34" t="s">
        <v>660</v>
      </c>
      <c r="C322" s="34" t="s">
        <v>537</v>
      </c>
      <c r="D322" s="34">
        <v>126.0316</v>
      </c>
      <c r="E322" s="34">
        <v>6.59</v>
      </c>
      <c r="F322" s="34">
        <v>127.0389</v>
      </c>
      <c r="G322" s="34">
        <v>1.7063813812022</v>
      </c>
      <c r="H322" s="34">
        <v>0.770940129234</v>
      </c>
      <c r="I322" s="34">
        <v>4.45784206042573e-5</v>
      </c>
      <c r="J322" s="34">
        <v>1</v>
      </c>
      <c r="K322" s="34">
        <v>1.65220727206808</v>
      </c>
      <c r="L322" s="34" t="s">
        <v>16</v>
      </c>
    </row>
    <row r="323" spans="1:12">
      <c r="A323" s="34" t="s">
        <v>440</v>
      </c>
      <c r="B323" s="34" t="s">
        <v>441</v>
      </c>
      <c r="C323" s="34" t="s">
        <v>442</v>
      </c>
      <c r="D323" s="34">
        <v>426.08748</v>
      </c>
      <c r="E323" s="34">
        <v>1.445</v>
      </c>
      <c r="F323" s="34">
        <v>427.0946</v>
      </c>
      <c r="G323" s="34">
        <v>0.341740063535493</v>
      </c>
      <c r="H323" s="34">
        <v>-1.54902870438</v>
      </c>
      <c r="I323" s="34">
        <v>4.48112748975637e-5</v>
      </c>
      <c r="J323" s="34">
        <v>1</v>
      </c>
      <c r="K323" s="34">
        <v>1.80828306805393</v>
      </c>
      <c r="L323" s="34" t="s">
        <v>29</v>
      </c>
    </row>
    <row r="324" spans="1:12">
      <c r="A324" s="34" t="s">
        <v>661</v>
      </c>
      <c r="B324" s="34" t="s">
        <v>662</v>
      </c>
      <c r="C324" s="34" t="s">
        <v>663</v>
      </c>
      <c r="D324" s="34">
        <v>133.07379</v>
      </c>
      <c r="E324" s="34">
        <v>1.355</v>
      </c>
      <c r="F324" s="34">
        <v>134.08107</v>
      </c>
      <c r="G324" s="34">
        <v>1.54603368425331</v>
      </c>
      <c r="H324" s="34">
        <v>0.628571752365</v>
      </c>
      <c r="I324" s="34">
        <v>4.64781361281033e-5</v>
      </c>
      <c r="J324" s="34">
        <v>1</v>
      </c>
      <c r="K324" s="34">
        <v>2.1238636619379</v>
      </c>
      <c r="L324" s="34" t="s">
        <v>16</v>
      </c>
    </row>
    <row r="325" spans="1:12">
      <c r="A325" s="34" t="s">
        <v>26</v>
      </c>
      <c r="B325" s="34" t="s">
        <v>27</v>
      </c>
      <c r="C325" s="34" t="s">
        <v>28</v>
      </c>
      <c r="D325" s="34">
        <v>166.11058</v>
      </c>
      <c r="E325" s="34">
        <v>8.762</v>
      </c>
      <c r="F325" s="34">
        <v>167.11789</v>
      </c>
      <c r="G325" s="34">
        <v>0.304974862913455</v>
      </c>
      <c r="H325" s="34">
        <v>-1.71323775924</v>
      </c>
      <c r="I325" s="34">
        <v>4.67482591378618e-5</v>
      </c>
      <c r="J325" s="34">
        <v>1</v>
      </c>
      <c r="K325" s="34">
        <v>1.86836062776356</v>
      </c>
      <c r="L325" s="34" t="s">
        <v>29</v>
      </c>
    </row>
    <row r="326" spans="1:12">
      <c r="A326" s="34" t="s">
        <v>57</v>
      </c>
      <c r="B326" s="34" t="s">
        <v>58</v>
      </c>
      <c r="C326" s="34" t="s">
        <v>59</v>
      </c>
      <c r="D326" s="34">
        <v>132.05334</v>
      </c>
      <c r="E326" s="34">
        <v>1.306</v>
      </c>
      <c r="F326" s="34">
        <v>133.06056</v>
      </c>
      <c r="G326" s="34">
        <v>0.382978655138332</v>
      </c>
      <c r="H326" s="34">
        <v>-1.3846641074</v>
      </c>
      <c r="I326" s="34">
        <v>5.97743674869795e-5</v>
      </c>
      <c r="J326" s="34">
        <v>1</v>
      </c>
      <c r="K326" s="34">
        <v>2.05814846428882</v>
      </c>
      <c r="L326" s="34" t="s">
        <v>29</v>
      </c>
    </row>
    <row r="327" spans="1:12">
      <c r="A327" s="34" t="s">
        <v>664</v>
      </c>
      <c r="B327" s="34" t="s">
        <v>665</v>
      </c>
      <c r="C327" s="34" t="s">
        <v>666</v>
      </c>
      <c r="D327" s="34">
        <v>230.09408</v>
      </c>
      <c r="E327" s="34">
        <v>10.095</v>
      </c>
      <c r="F327" s="34">
        <v>231.10133</v>
      </c>
      <c r="G327" s="34">
        <v>2.0313992988454</v>
      </c>
      <c r="H327" s="34">
        <v>1.02247384862</v>
      </c>
      <c r="I327" s="34">
        <v>6.20453788343785e-5</v>
      </c>
      <c r="J327" s="34">
        <v>1</v>
      </c>
      <c r="K327" s="34">
        <v>1.57188016549875</v>
      </c>
      <c r="L327" s="34" t="s">
        <v>16</v>
      </c>
    </row>
    <row r="328" spans="1:12">
      <c r="A328" s="34" t="s">
        <v>667</v>
      </c>
      <c r="B328" s="34" t="s">
        <v>668</v>
      </c>
      <c r="C328" s="34" t="s">
        <v>669</v>
      </c>
      <c r="D328" s="34">
        <v>155.13088</v>
      </c>
      <c r="E328" s="34">
        <v>14.389</v>
      </c>
      <c r="F328" s="34">
        <v>156.13815</v>
      </c>
      <c r="G328" s="34">
        <v>0.635493361200586</v>
      </c>
      <c r="H328" s="34">
        <v>-0.65405104096</v>
      </c>
      <c r="I328" s="34">
        <v>7.32431184623923e-5</v>
      </c>
      <c r="J328" s="34">
        <v>1</v>
      </c>
      <c r="K328" s="34">
        <v>1.64737024187896</v>
      </c>
      <c r="L328" s="34" t="s">
        <v>29</v>
      </c>
    </row>
    <row r="329" spans="1:12">
      <c r="A329" s="34" t="s">
        <v>84</v>
      </c>
      <c r="B329" s="34" t="s">
        <v>85</v>
      </c>
      <c r="C329" s="34" t="s">
        <v>86</v>
      </c>
      <c r="D329" s="34">
        <v>242.15156</v>
      </c>
      <c r="E329" s="34">
        <v>12.262</v>
      </c>
      <c r="F329" s="34">
        <v>243.15894</v>
      </c>
      <c r="G329" s="34">
        <v>1.74281850033018</v>
      </c>
      <c r="H329" s="34">
        <v>0.801422332913</v>
      </c>
      <c r="I329" s="34">
        <v>7.4785554885648e-5</v>
      </c>
      <c r="J329" s="34">
        <v>1</v>
      </c>
      <c r="K329" s="34">
        <v>1.83972063325157</v>
      </c>
      <c r="L329" s="34" t="s">
        <v>16</v>
      </c>
    </row>
    <row r="330" spans="1:12">
      <c r="A330" s="34" t="s">
        <v>670</v>
      </c>
      <c r="B330" s="34" t="s">
        <v>671</v>
      </c>
      <c r="C330" s="34" t="s">
        <v>672</v>
      </c>
      <c r="D330" s="34">
        <v>402.13157</v>
      </c>
      <c r="E330" s="34">
        <v>12.482</v>
      </c>
      <c r="F330" s="34">
        <v>403.13885</v>
      </c>
      <c r="G330" s="34">
        <v>0.277846490390104</v>
      </c>
      <c r="H330" s="34">
        <v>-1.84764007784</v>
      </c>
      <c r="I330" s="34">
        <v>7.83599644772748e-5</v>
      </c>
      <c r="J330" s="34">
        <v>1</v>
      </c>
      <c r="K330" s="34">
        <v>1.51570237975922</v>
      </c>
      <c r="L330" s="34" t="s">
        <v>29</v>
      </c>
    </row>
    <row r="331" spans="1:12">
      <c r="A331" s="34" t="s">
        <v>673</v>
      </c>
      <c r="B331" s="34" t="s">
        <v>674</v>
      </c>
      <c r="C331" s="34" t="s">
        <v>675</v>
      </c>
      <c r="D331" s="34">
        <v>246.10046</v>
      </c>
      <c r="E331" s="34">
        <v>9.544</v>
      </c>
      <c r="F331" s="34">
        <v>247.10754</v>
      </c>
      <c r="G331" s="34">
        <v>0.601709031230436</v>
      </c>
      <c r="H331" s="34">
        <v>-0.732862084117</v>
      </c>
      <c r="I331" s="34">
        <v>8.96295629345577e-5</v>
      </c>
      <c r="J331" s="34">
        <v>1</v>
      </c>
      <c r="K331" s="34">
        <v>2.02333762226763</v>
      </c>
      <c r="L331" s="34" t="s">
        <v>29</v>
      </c>
    </row>
    <row r="332" spans="1:12">
      <c r="A332" s="34" t="s">
        <v>556</v>
      </c>
      <c r="B332" s="34" t="s">
        <v>557</v>
      </c>
      <c r="C332" s="34" t="s">
        <v>558</v>
      </c>
      <c r="D332" s="34">
        <v>850.24878</v>
      </c>
      <c r="E332" s="34">
        <v>9.035</v>
      </c>
      <c r="F332" s="34">
        <v>851.25592</v>
      </c>
      <c r="G332" s="34">
        <v>2.49363753515894</v>
      </c>
      <c r="H332" s="34">
        <v>1.31825177622</v>
      </c>
      <c r="I332" s="34">
        <v>9.83329661169664e-5</v>
      </c>
      <c r="J332" s="34">
        <v>1</v>
      </c>
      <c r="K332" s="34">
        <v>1.77436239905924</v>
      </c>
      <c r="L332" s="34" t="s">
        <v>16</v>
      </c>
    </row>
    <row r="333" spans="1:12">
      <c r="A333" s="34" t="s">
        <v>676</v>
      </c>
      <c r="B333" s="34" t="s">
        <v>677</v>
      </c>
      <c r="C333" s="34" t="s">
        <v>35</v>
      </c>
      <c r="D333" s="34">
        <v>242.08036</v>
      </c>
      <c r="E333" s="34">
        <v>10.436</v>
      </c>
      <c r="F333" s="34">
        <v>243.08762</v>
      </c>
      <c r="G333" s="34">
        <v>1.84381358893154</v>
      </c>
      <c r="H333" s="34">
        <v>0.882692805486</v>
      </c>
      <c r="I333" s="34">
        <v>9.94367351272555e-5</v>
      </c>
      <c r="J333" s="34">
        <v>1</v>
      </c>
      <c r="K333" s="34">
        <v>1.36126601606548</v>
      </c>
      <c r="L333" s="34" t="s">
        <v>16</v>
      </c>
    </row>
    <row r="334" spans="1:12">
      <c r="A334" s="34" t="s">
        <v>678</v>
      </c>
      <c r="B334" s="34" t="s">
        <v>679</v>
      </c>
      <c r="C334" s="34" t="s">
        <v>680</v>
      </c>
      <c r="D334" s="34">
        <v>142.02657</v>
      </c>
      <c r="E334" s="34">
        <v>2.171</v>
      </c>
      <c r="F334" s="34">
        <v>143.03383</v>
      </c>
      <c r="G334" s="34">
        <v>0.618361592855676</v>
      </c>
      <c r="H334" s="34">
        <v>-0.693477380278</v>
      </c>
      <c r="I334" s="34">
        <v>0.000103182376276071</v>
      </c>
      <c r="J334" s="34">
        <v>1</v>
      </c>
      <c r="K334" s="34">
        <v>1.8223618777488</v>
      </c>
      <c r="L334" s="34" t="s">
        <v>29</v>
      </c>
    </row>
    <row r="335" spans="1:12">
      <c r="A335" s="34" t="s">
        <v>681</v>
      </c>
      <c r="B335" s="34" t="s">
        <v>682</v>
      </c>
      <c r="C335" s="34" t="s">
        <v>683</v>
      </c>
      <c r="D335" s="34">
        <v>288.06462</v>
      </c>
      <c r="E335" s="34">
        <v>1.303</v>
      </c>
      <c r="F335" s="34">
        <v>289.0719</v>
      </c>
      <c r="G335" s="34">
        <v>0.426438877990616</v>
      </c>
      <c r="H335" s="34">
        <v>-1.22958912178</v>
      </c>
      <c r="I335" s="34">
        <v>0.000107249944359879</v>
      </c>
      <c r="J335" s="34">
        <v>1</v>
      </c>
      <c r="K335" s="34">
        <v>1.98144955205907</v>
      </c>
      <c r="L335" s="34" t="s">
        <v>29</v>
      </c>
    </row>
    <row r="336" spans="1:12">
      <c r="A336" s="34" t="s">
        <v>138</v>
      </c>
      <c r="B336" s="34" t="s">
        <v>139</v>
      </c>
      <c r="C336" s="34" t="s">
        <v>140</v>
      </c>
      <c r="D336" s="34">
        <v>533.31111</v>
      </c>
      <c r="E336" s="34">
        <v>13.156</v>
      </c>
      <c r="F336" s="34">
        <v>534.31836</v>
      </c>
      <c r="G336" s="34">
        <v>1.87352941936154</v>
      </c>
      <c r="H336" s="34">
        <v>0.905758631968</v>
      </c>
      <c r="I336" s="34">
        <v>0.000107386365782263</v>
      </c>
      <c r="J336" s="34">
        <v>1</v>
      </c>
      <c r="K336" s="34">
        <v>1.77696267355295</v>
      </c>
      <c r="L336" s="34" t="s">
        <v>16</v>
      </c>
    </row>
    <row r="337" spans="1:12">
      <c r="A337" s="34" t="s">
        <v>207</v>
      </c>
      <c r="B337" s="34" t="s">
        <v>208</v>
      </c>
      <c r="C337" s="34" t="s">
        <v>209</v>
      </c>
      <c r="D337" s="34">
        <v>164.04728</v>
      </c>
      <c r="E337" s="34">
        <v>13.536</v>
      </c>
      <c r="F337" s="34">
        <v>165.05466</v>
      </c>
      <c r="G337" s="34">
        <v>2.95948395883174</v>
      </c>
      <c r="H337" s="34">
        <v>1.56534563702</v>
      </c>
      <c r="I337" s="34">
        <v>0.000114262255458614</v>
      </c>
      <c r="J337" s="34">
        <v>1</v>
      </c>
      <c r="K337" s="34">
        <v>1.86084950808694</v>
      </c>
      <c r="L337" s="34" t="s">
        <v>16</v>
      </c>
    </row>
    <row r="338" spans="1:12">
      <c r="A338" s="34" t="s">
        <v>33</v>
      </c>
      <c r="B338" s="34" t="s">
        <v>34</v>
      </c>
      <c r="C338" s="34" t="s">
        <v>35</v>
      </c>
      <c r="D338" s="34">
        <v>242.07822</v>
      </c>
      <c r="E338" s="34">
        <v>6.971</v>
      </c>
      <c r="F338" s="34">
        <v>243.08496</v>
      </c>
      <c r="G338" s="34">
        <v>1.55943746495312</v>
      </c>
      <c r="H338" s="34">
        <v>0.641025700316</v>
      </c>
      <c r="I338" s="34">
        <v>0.000115347785899753</v>
      </c>
      <c r="J338" s="34">
        <v>1</v>
      </c>
      <c r="K338" s="34">
        <v>1.17784257765388</v>
      </c>
      <c r="L338" s="34" t="s">
        <v>16</v>
      </c>
    </row>
    <row r="339" spans="1:12">
      <c r="A339" s="34" t="s">
        <v>48</v>
      </c>
      <c r="B339" s="34" t="s">
        <v>49</v>
      </c>
      <c r="C339" s="34" t="s">
        <v>50</v>
      </c>
      <c r="D339" s="34">
        <v>146.10545</v>
      </c>
      <c r="E339" s="34">
        <v>1.182</v>
      </c>
      <c r="F339" s="34">
        <v>147.1127</v>
      </c>
      <c r="G339" s="34">
        <v>0.580483057447953</v>
      </c>
      <c r="H339" s="34">
        <v>-0.784674135105</v>
      </c>
      <c r="I339" s="34">
        <v>0.000118070736585219</v>
      </c>
      <c r="J339" s="34">
        <v>1</v>
      </c>
      <c r="K339" s="34">
        <v>1.86459153345946</v>
      </c>
      <c r="L339" s="34" t="s">
        <v>29</v>
      </c>
    </row>
    <row r="340" spans="1:12">
      <c r="A340" s="34" t="s">
        <v>36</v>
      </c>
      <c r="B340" s="34" t="s">
        <v>37</v>
      </c>
      <c r="C340" s="34" t="s">
        <v>38</v>
      </c>
      <c r="D340" s="34">
        <v>146.07311</v>
      </c>
      <c r="E340" s="34">
        <v>11.017</v>
      </c>
      <c r="F340" s="34">
        <v>147.08038</v>
      </c>
      <c r="G340" s="34">
        <v>1.53714998688294</v>
      </c>
      <c r="H340" s="34">
        <v>0.620257942371</v>
      </c>
      <c r="I340" s="34">
        <v>0.000123995730474248</v>
      </c>
      <c r="J340" s="34">
        <v>1</v>
      </c>
      <c r="K340" s="34">
        <v>1.367582196948</v>
      </c>
      <c r="L340" s="34" t="s">
        <v>16</v>
      </c>
    </row>
    <row r="341" spans="1:12">
      <c r="A341" s="34" t="s">
        <v>330</v>
      </c>
      <c r="B341" s="34" t="s">
        <v>331</v>
      </c>
      <c r="C341" s="34" t="s">
        <v>332</v>
      </c>
      <c r="D341" s="34">
        <v>122.07316</v>
      </c>
      <c r="E341" s="34">
        <v>12.263</v>
      </c>
      <c r="F341" s="34">
        <v>123.08047</v>
      </c>
      <c r="G341" s="34">
        <v>1.58822201448589</v>
      </c>
      <c r="H341" s="34">
        <v>0.667412598129</v>
      </c>
      <c r="I341" s="34">
        <v>0.000152515025310469</v>
      </c>
      <c r="J341" s="34">
        <v>1</v>
      </c>
      <c r="K341" s="34">
        <v>1.8109723252371</v>
      </c>
      <c r="L341" s="34" t="s">
        <v>16</v>
      </c>
    </row>
    <row r="342" spans="1:12">
      <c r="A342" s="34" t="s">
        <v>684</v>
      </c>
      <c r="B342" s="34" t="s">
        <v>685</v>
      </c>
      <c r="C342" s="34" t="s">
        <v>686</v>
      </c>
      <c r="D342" s="34">
        <v>211.08436</v>
      </c>
      <c r="E342" s="34">
        <v>7.981</v>
      </c>
      <c r="F342" s="34">
        <v>212.09158</v>
      </c>
      <c r="G342" s="34">
        <v>2.53197410763376</v>
      </c>
      <c r="H342" s="34">
        <v>1.34026265161</v>
      </c>
      <c r="I342" s="34">
        <v>0.000157245454473516</v>
      </c>
      <c r="J342" s="34">
        <v>1</v>
      </c>
      <c r="K342" s="34">
        <v>1.82179494676993</v>
      </c>
      <c r="L342" s="34" t="s">
        <v>16</v>
      </c>
    </row>
    <row r="343" spans="1:12">
      <c r="A343" s="34" t="s">
        <v>687</v>
      </c>
      <c r="B343" s="34" t="s">
        <v>688</v>
      </c>
      <c r="C343" s="34" t="s">
        <v>689</v>
      </c>
      <c r="D343" s="34">
        <v>220.07331</v>
      </c>
      <c r="E343" s="34">
        <v>10.006</v>
      </c>
      <c r="F343" s="34">
        <v>221.08061</v>
      </c>
      <c r="G343" s="34">
        <v>0.597215153225761</v>
      </c>
      <c r="H343" s="34">
        <v>-0.743677323242</v>
      </c>
      <c r="I343" s="34">
        <v>0.000160668396752214</v>
      </c>
      <c r="J343" s="34">
        <v>1</v>
      </c>
      <c r="K343" s="34">
        <v>1.75833051176093</v>
      </c>
      <c r="L343" s="34" t="s">
        <v>29</v>
      </c>
    </row>
    <row r="344" spans="1:12">
      <c r="A344" s="34" t="s">
        <v>464</v>
      </c>
      <c r="B344" s="34" t="s">
        <v>465</v>
      </c>
      <c r="C344" s="34" t="s">
        <v>466</v>
      </c>
      <c r="D344" s="34">
        <v>301.15235</v>
      </c>
      <c r="E344" s="34">
        <v>9.474</v>
      </c>
      <c r="F344" s="34">
        <v>302.15948</v>
      </c>
      <c r="G344" s="34">
        <v>2.07954733663244</v>
      </c>
      <c r="H344" s="34">
        <v>1.05626952535</v>
      </c>
      <c r="I344" s="34">
        <v>0.000171987225992456</v>
      </c>
      <c r="J344" s="34">
        <v>1</v>
      </c>
      <c r="K344" s="34">
        <v>1.47811897286759</v>
      </c>
      <c r="L344" s="34" t="s">
        <v>16</v>
      </c>
    </row>
    <row r="345" spans="1:12">
      <c r="A345" s="34" t="s">
        <v>156</v>
      </c>
      <c r="B345" s="34" t="s">
        <v>157</v>
      </c>
      <c r="C345" s="34" t="s">
        <v>158</v>
      </c>
      <c r="D345" s="34">
        <v>257.10254</v>
      </c>
      <c r="E345" s="34">
        <v>1.335</v>
      </c>
      <c r="F345" s="34">
        <v>258.10974</v>
      </c>
      <c r="G345" s="34">
        <v>0.540983968897964</v>
      </c>
      <c r="H345" s="34">
        <v>-0.886342251915</v>
      </c>
      <c r="I345" s="34">
        <v>0.000175454941074014</v>
      </c>
      <c r="J345" s="34">
        <v>1</v>
      </c>
      <c r="K345" s="34">
        <v>1.43631494522956</v>
      </c>
      <c r="L345" s="34" t="s">
        <v>29</v>
      </c>
    </row>
    <row r="346" spans="1:12">
      <c r="A346" s="34" t="s">
        <v>690</v>
      </c>
      <c r="B346" s="34" t="s">
        <v>691</v>
      </c>
      <c r="C346" s="34" t="s">
        <v>692</v>
      </c>
      <c r="D346" s="34">
        <v>310.11595</v>
      </c>
      <c r="E346" s="34">
        <v>6.269</v>
      </c>
      <c r="F346" s="34">
        <v>311.12317</v>
      </c>
      <c r="G346" s="34">
        <v>5.47292017856589</v>
      </c>
      <c r="H346" s="34">
        <v>2.45231081528</v>
      </c>
      <c r="I346" s="34">
        <v>0.000181064799511694</v>
      </c>
      <c r="J346" s="34">
        <v>1</v>
      </c>
      <c r="K346" s="34">
        <v>1.6894316471494</v>
      </c>
      <c r="L346" s="34" t="s">
        <v>16</v>
      </c>
    </row>
    <row r="347" spans="1:12">
      <c r="A347" s="34" t="s">
        <v>321</v>
      </c>
      <c r="B347" s="34" t="s">
        <v>322</v>
      </c>
      <c r="C347" s="34" t="s">
        <v>323</v>
      </c>
      <c r="D347" s="34">
        <v>202.21559</v>
      </c>
      <c r="E347" s="34">
        <v>1.199</v>
      </c>
      <c r="F347" s="34">
        <v>203.22266</v>
      </c>
      <c r="G347" s="34">
        <v>0.566898914450978</v>
      </c>
      <c r="H347" s="34">
        <v>-0.81883658833</v>
      </c>
      <c r="I347" s="34">
        <v>0.000188734922755552</v>
      </c>
      <c r="J347" s="34">
        <v>1</v>
      </c>
      <c r="K347" s="34">
        <v>1.58141657451513</v>
      </c>
      <c r="L347" s="34" t="s">
        <v>29</v>
      </c>
    </row>
    <row r="348" spans="1:12">
      <c r="A348" s="34" t="s">
        <v>327</v>
      </c>
      <c r="B348" s="34" t="s">
        <v>328</v>
      </c>
      <c r="C348" s="34" t="s">
        <v>329</v>
      </c>
      <c r="D348" s="34">
        <v>354.1469</v>
      </c>
      <c r="E348" s="34">
        <v>10.341</v>
      </c>
      <c r="F348" s="34">
        <v>355.15417</v>
      </c>
      <c r="G348" s="34">
        <v>2.16150716765777</v>
      </c>
      <c r="H348" s="34">
        <v>1.11203762029</v>
      </c>
      <c r="I348" s="34">
        <v>0.000196397375772872</v>
      </c>
      <c r="J348" s="34">
        <v>1</v>
      </c>
      <c r="K348" s="34">
        <v>1.5860806015255</v>
      </c>
      <c r="L348" s="34" t="s">
        <v>16</v>
      </c>
    </row>
    <row r="349" spans="1:12">
      <c r="A349" s="34" t="s">
        <v>123</v>
      </c>
      <c r="B349" s="34" t="s">
        <v>124</v>
      </c>
      <c r="C349" s="34" t="s">
        <v>125</v>
      </c>
      <c r="D349" s="34">
        <v>189.06362</v>
      </c>
      <c r="E349" s="34">
        <v>2.416</v>
      </c>
      <c r="F349" s="34">
        <v>190.07086</v>
      </c>
      <c r="G349" s="34">
        <v>0.562630938520077</v>
      </c>
      <c r="H349" s="34">
        <v>-0.829739207677</v>
      </c>
      <c r="I349" s="34">
        <v>0.00020148242068375</v>
      </c>
      <c r="J349" s="34">
        <v>1</v>
      </c>
      <c r="K349" s="34">
        <v>1.18939546399459</v>
      </c>
      <c r="L349" s="34" t="s">
        <v>29</v>
      </c>
    </row>
    <row r="350" spans="1:12">
      <c r="A350" s="34" t="s">
        <v>102</v>
      </c>
      <c r="B350" s="34" t="s">
        <v>103</v>
      </c>
      <c r="C350" s="34" t="s">
        <v>104</v>
      </c>
      <c r="D350" s="34">
        <v>358.12396</v>
      </c>
      <c r="E350" s="34">
        <v>8.671</v>
      </c>
      <c r="F350" s="34">
        <v>359.13065</v>
      </c>
      <c r="G350" s="34">
        <v>2.03582685192308</v>
      </c>
      <c r="H350" s="34">
        <v>1.02561486471</v>
      </c>
      <c r="I350" s="34">
        <v>0.00020655580247968</v>
      </c>
      <c r="J350" s="34">
        <v>1</v>
      </c>
      <c r="K350" s="34">
        <v>1.69711356985769</v>
      </c>
      <c r="L350" s="34" t="s">
        <v>16</v>
      </c>
    </row>
    <row r="351" spans="1:12">
      <c r="A351" s="34" t="s">
        <v>693</v>
      </c>
      <c r="B351" s="34" t="s">
        <v>694</v>
      </c>
      <c r="C351" s="34" t="s">
        <v>695</v>
      </c>
      <c r="D351" s="34">
        <v>441.2122</v>
      </c>
      <c r="E351" s="34">
        <v>10.255</v>
      </c>
      <c r="F351" s="34">
        <v>442.21979</v>
      </c>
      <c r="G351" s="34">
        <v>0.399432380754676</v>
      </c>
      <c r="H351" s="34">
        <v>-1.32397680251</v>
      </c>
      <c r="I351" s="34">
        <v>0.000219409755100672</v>
      </c>
      <c r="J351" s="34">
        <v>1</v>
      </c>
      <c r="K351" s="34">
        <v>1.72757458920998</v>
      </c>
      <c r="L351" s="34" t="s">
        <v>29</v>
      </c>
    </row>
    <row r="352" spans="1:12">
      <c r="A352" s="34" t="s">
        <v>177</v>
      </c>
      <c r="B352" s="34" t="s">
        <v>178</v>
      </c>
      <c r="C352" s="34" t="s">
        <v>179</v>
      </c>
      <c r="D352" s="34">
        <v>688.20207</v>
      </c>
      <c r="E352" s="34">
        <v>1.481</v>
      </c>
      <c r="F352" s="34">
        <v>689.20935</v>
      </c>
      <c r="G352" s="34">
        <v>3.52940517500196</v>
      </c>
      <c r="H352" s="34">
        <v>1.81942506072</v>
      </c>
      <c r="I352" s="34">
        <v>0.000223167671955744</v>
      </c>
      <c r="J352" s="34">
        <v>1</v>
      </c>
      <c r="K352" s="34">
        <v>2.1345530148089</v>
      </c>
      <c r="L352" s="34" t="s">
        <v>16</v>
      </c>
    </row>
    <row r="353" spans="1:12">
      <c r="A353" s="34" t="s">
        <v>696</v>
      </c>
      <c r="B353" s="34" t="s">
        <v>697</v>
      </c>
      <c r="C353" s="34" t="s">
        <v>698</v>
      </c>
      <c r="D353" s="34">
        <v>488.15249</v>
      </c>
      <c r="E353" s="34">
        <v>6.862</v>
      </c>
      <c r="F353" s="34">
        <v>489.16003</v>
      </c>
      <c r="G353" s="34">
        <v>2.76916157006044</v>
      </c>
      <c r="H353" s="34">
        <v>1.46944923194</v>
      </c>
      <c r="I353" s="34">
        <v>0.000223460706991125</v>
      </c>
      <c r="J353" s="34">
        <v>1</v>
      </c>
      <c r="K353" s="34">
        <v>1.74928658272683</v>
      </c>
      <c r="L353" s="34" t="s">
        <v>16</v>
      </c>
    </row>
    <row r="354" spans="1:12">
      <c r="A354" s="34" t="s">
        <v>90</v>
      </c>
      <c r="B354" s="34" t="s">
        <v>91</v>
      </c>
      <c r="C354" s="34" t="s">
        <v>92</v>
      </c>
      <c r="D354" s="34">
        <v>519.33212</v>
      </c>
      <c r="E354" s="34">
        <v>14.723</v>
      </c>
      <c r="F354" s="34">
        <v>520.33923</v>
      </c>
      <c r="G354" s="34">
        <v>2.01204514971664</v>
      </c>
      <c r="H354" s="34">
        <v>1.00866267917</v>
      </c>
      <c r="I354" s="34">
        <v>0.000232495015545832</v>
      </c>
      <c r="J354" s="34">
        <v>1</v>
      </c>
      <c r="K354" s="34">
        <v>1.64481634532068</v>
      </c>
      <c r="L354" s="34" t="s">
        <v>16</v>
      </c>
    </row>
    <row r="355" spans="1:12">
      <c r="A355" s="34" t="s">
        <v>213</v>
      </c>
      <c r="B355" s="34" t="s">
        <v>214</v>
      </c>
      <c r="C355" s="34" t="s">
        <v>215</v>
      </c>
      <c r="D355" s="34">
        <v>270.05247</v>
      </c>
      <c r="E355" s="34">
        <v>11.625</v>
      </c>
      <c r="F355" s="34">
        <v>271.05975</v>
      </c>
      <c r="G355" s="34">
        <v>0.364481332007682</v>
      </c>
      <c r="H355" s="34">
        <v>-1.45608317035</v>
      </c>
      <c r="I355" s="34">
        <v>0.000240527735667523</v>
      </c>
      <c r="J355" s="34">
        <v>1</v>
      </c>
      <c r="K355" s="34">
        <v>1.92185147008354</v>
      </c>
      <c r="L355" s="34" t="s">
        <v>29</v>
      </c>
    </row>
    <row r="356" spans="1:12">
      <c r="A356" s="34" t="s">
        <v>210</v>
      </c>
      <c r="B356" s="34" t="s">
        <v>211</v>
      </c>
      <c r="C356" s="34" t="s">
        <v>212</v>
      </c>
      <c r="D356" s="34">
        <v>188.116</v>
      </c>
      <c r="E356" s="34">
        <v>1.798</v>
      </c>
      <c r="F356" s="34">
        <v>189.12328</v>
      </c>
      <c r="G356" s="34">
        <v>0.436960780750952</v>
      </c>
      <c r="H356" s="34">
        <v>-1.1944242979</v>
      </c>
      <c r="I356" s="34">
        <v>0.000251532249253989</v>
      </c>
      <c r="J356" s="34">
        <v>1</v>
      </c>
      <c r="K356" s="34">
        <v>2.05636341497591</v>
      </c>
      <c r="L356" s="34" t="s">
        <v>29</v>
      </c>
    </row>
    <row r="357" spans="1:12">
      <c r="A357" s="34" t="s">
        <v>699</v>
      </c>
      <c r="B357" s="34" t="s">
        <v>700</v>
      </c>
      <c r="C357" s="34" t="s">
        <v>701</v>
      </c>
      <c r="D357" s="34">
        <v>472.15584</v>
      </c>
      <c r="E357" s="34">
        <v>9.395</v>
      </c>
      <c r="F357" s="34">
        <v>473.16312</v>
      </c>
      <c r="G357" s="34">
        <v>1.72050248121617</v>
      </c>
      <c r="H357" s="34">
        <v>0.782829972654</v>
      </c>
      <c r="I357" s="34">
        <v>0.00026871729560282</v>
      </c>
      <c r="J357" s="34">
        <v>1</v>
      </c>
      <c r="K357" s="34">
        <v>1.26133582368474</v>
      </c>
      <c r="L357" s="34" t="s">
        <v>16</v>
      </c>
    </row>
    <row r="358" spans="1:12">
      <c r="A358" s="34" t="s">
        <v>702</v>
      </c>
      <c r="B358" s="34" t="s">
        <v>703</v>
      </c>
      <c r="C358" s="34" t="s">
        <v>704</v>
      </c>
      <c r="D358" s="34">
        <v>742.23092</v>
      </c>
      <c r="E358" s="34">
        <v>9.405</v>
      </c>
      <c r="F358" s="34">
        <v>765.22021</v>
      </c>
      <c r="G358" s="34">
        <v>1.78997090942564</v>
      </c>
      <c r="H358" s="34">
        <v>0.839936141027</v>
      </c>
      <c r="I358" s="34">
        <v>0.000292806224999744</v>
      </c>
      <c r="J358" s="34">
        <v>1</v>
      </c>
      <c r="K358" s="34">
        <v>1.74262690764367</v>
      </c>
      <c r="L358" s="34" t="s">
        <v>16</v>
      </c>
    </row>
    <row r="359" spans="1:12">
      <c r="A359" s="34" t="s">
        <v>705</v>
      </c>
      <c r="B359" s="34" t="s">
        <v>706</v>
      </c>
      <c r="C359" s="34" t="s">
        <v>707</v>
      </c>
      <c r="D359" s="34">
        <v>338.11594</v>
      </c>
      <c r="E359" s="34">
        <v>2.278</v>
      </c>
      <c r="F359" s="34">
        <v>170.06516</v>
      </c>
      <c r="G359" s="34">
        <v>2.38103658043083</v>
      </c>
      <c r="H359" s="34">
        <v>1.25158978525</v>
      </c>
      <c r="I359" s="34">
        <v>0.000295476712989608</v>
      </c>
      <c r="J359" s="34">
        <v>1</v>
      </c>
      <c r="K359" s="34">
        <v>1.6505888501823</v>
      </c>
      <c r="L359" s="34" t="s">
        <v>16</v>
      </c>
    </row>
    <row r="360" spans="1:12">
      <c r="A360" s="34" t="s">
        <v>708</v>
      </c>
      <c r="B360" s="34" t="s">
        <v>709</v>
      </c>
      <c r="C360" s="34" t="s">
        <v>710</v>
      </c>
      <c r="D360" s="34">
        <v>290.12212</v>
      </c>
      <c r="E360" s="34">
        <v>1.329</v>
      </c>
      <c r="F360" s="34">
        <v>291.12918</v>
      </c>
      <c r="G360" s="34">
        <v>0.607203031422347</v>
      </c>
      <c r="H360" s="34">
        <v>-0.719749101553</v>
      </c>
      <c r="I360" s="34">
        <v>0.000315306375584962</v>
      </c>
      <c r="J360" s="34">
        <v>1</v>
      </c>
      <c r="K360" s="34">
        <v>1.6675225536804</v>
      </c>
      <c r="L360" s="34" t="s">
        <v>29</v>
      </c>
    </row>
    <row r="361" spans="1:12">
      <c r="A361" s="34" t="s">
        <v>568</v>
      </c>
      <c r="B361" s="34" t="s">
        <v>569</v>
      </c>
      <c r="C361" s="34" t="s">
        <v>570</v>
      </c>
      <c r="D361" s="34">
        <v>458.1399</v>
      </c>
      <c r="E361" s="34">
        <v>8.915</v>
      </c>
      <c r="F361" s="34">
        <v>459.14716</v>
      </c>
      <c r="G361" s="34">
        <v>3.27388019285602</v>
      </c>
      <c r="H361" s="34">
        <v>1.71100152757</v>
      </c>
      <c r="I361" s="34">
        <v>0.000323268757423917</v>
      </c>
      <c r="J361" s="34">
        <v>1</v>
      </c>
      <c r="K361" s="34">
        <v>1.58619633810198</v>
      </c>
      <c r="L361" s="34" t="s">
        <v>16</v>
      </c>
    </row>
    <row r="362" spans="1:12">
      <c r="A362" s="34" t="s">
        <v>711</v>
      </c>
      <c r="B362" s="34" t="s">
        <v>712</v>
      </c>
      <c r="C362" s="34" t="s">
        <v>713</v>
      </c>
      <c r="D362" s="34">
        <v>167.0582</v>
      </c>
      <c r="E362" s="34">
        <v>7.974</v>
      </c>
      <c r="F362" s="34">
        <v>168.06541</v>
      </c>
      <c r="G362" s="34">
        <v>5.19177017098415</v>
      </c>
      <c r="H362" s="34">
        <v>2.3762265196</v>
      </c>
      <c r="I362" s="34">
        <v>0.000349006808926452</v>
      </c>
      <c r="J362" s="34">
        <v>1</v>
      </c>
      <c r="K362" s="34">
        <v>1.55890697070546</v>
      </c>
      <c r="L362" s="34" t="s">
        <v>16</v>
      </c>
    </row>
    <row r="363" spans="1:12">
      <c r="A363" s="34" t="s">
        <v>111</v>
      </c>
      <c r="B363" s="34" t="s">
        <v>112</v>
      </c>
      <c r="C363" s="34" t="s">
        <v>113</v>
      </c>
      <c r="D363" s="34">
        <v>340.14957</v>
      </c>
      <c r="E363" s="34">
        <v>10.062</v>
      </c>
      <c r="F363" s="34">
        <v>341.15701</v>
      </c>
      <c r="G363" s="34">
        <v>1.88995754530801</v>
      </c>
      <c r="H363" s="34">
        <v>0.918353827112</v>
      </c>
      <c r="I363" s="34">
        <v>0.000361064225348508</v>
      </c>
      <c r="J363" s="34">
        <v>1</v>
      </c>
      <c r="K363" s="34">
        <v>1.49866587531608</v>
      </c>
      <c r="L363" s="34" t="s">
        <v>16</v>
      </c>
    </row>
    <row r="364" spans="1:12">
      <c r="A364" s="34" t="s">
        <v>714</v>
      </c>
      <c r="B364" s="34" t="s">
        <v>715</v>
      </c>
      <c r="C364" s="34" t="s">
        <v>716</v>
      </c>
      <c r="D364" s="34">
        <v>174.06803</v>
      </c>
      <c r="E364" s="34">
        <v>7.454</v>
      </c>
      <c r="F364" s="34">
        <v>175.07533</v>
      </c>
      <c r="G364" s="34">
        <v>1.51057512241646</v>
      </c>
      <c r="H364" s="34">
        <v>0.595097932522</v>
      </c>
      <c r="I364" s="34">
        <v>0.000372275561207227</v>
      </c>
      <c r="J364" s="34">
        <v>1</v>
      </c>
      <c r="K364" s="34">
        <v>1.58912063060346</v>
      </c>
      <c r="L364" s="34" t="s">
        <v>16</v>
      </c>
    </row>
    <row r="365" spans="1:12">
      <c r="A365" s="34" t="s">
        <v>717</v>
      </c>
      <c r="B365" s="34" t="s">
        <v>718</v>
      </c>
      <c r="C365" s="34" t="s">
        <v>719</v>
      </c>
      <c r="D365" s="34">
        <v>162.05264</v>
      </c>
      <c r="E365" s="34">
        <v>1.501</v>
      </c>
      <c r="F365" s="34">
        <v>163.05983</v>
      </c>
      <c r="G365" s="34">
        <v>1.69124453724541</v>
      </c>
      <c r="H365" s="34">
        <v>0.758085274275</v>
      </c>
      <c r="I365" s="34">
        <v>0.000379649228873181</v>
      </c>
      <c r="J365" s="34">
        <v>1</v>
      </c>
      <c r="K365" s="34">
        <v>2.03425997718009</v>
      </c>
      <c r="L365" s="34" t="s">
        <v>16</v>
      </c>
    </row>
    <row r="366" spans="1:12">
      <c r="A366" s="34" t="s">
        <v>129</v>
      </c>
      <c r="B366" s="34" t="s">
        <v>130</v>
      </c>
      <c r="C366" s="34" t="s">
        <v>131</v>
      </c>
      <c r="D366" s="34">
        <v>257.10069</v>
      </c>
      <c r="E366" s="34">
        <v>2.006</v>
      </c>
      <c r="F366" s="34">
        <v>258.10852</v>
      </c>
      <c r="G366" s="34">
        <v>0.17097939977795</v>
      </c>
      <c r="H366" s="34">
        <v>-2.54810558047</v>
      </c>
      <c r="I366" s="34">
        <v>0.000383294638197535</v>
      </c>
      <c r="J366" s="34">
        <v>0.972222222222222</v>
      </c>
      <c r="K366" s="34">
        <v>1.77249515829929</v>
      </c>
      <c r="L366" s="34" t="s">
        <v>29</v>
      </c>
    </row>
    <row r="367" spans="1:12">
      <c r="A367" s="34" t="s">
        <v>720</v>
      </c>
      <c r="B367" s="34" t="s">
        <v>721</v>
      </c>
      <c r="C367" s="34" t="s">
        <v>722</v>
      </c>
      <c r="D367" s="34">
        <v>330.14651</v>
      </c>
      <c r="E367" s="34">
        <v>9.234</v>
      </c>
      <c r="F367" s="34">
        <v>331.15363</v>
      </c>
      <c r="G367" s="34">
        <v>1.75651978995965</v>
      </c>
      <c r="H367" s="34">
        <v>0.812719830882</v>
      </c>
      <c r="I367" s="34">
        <v>0.000391429687159401</v>
      </c>
      <c r="J367" s="34">
        <v>1</v>
      </c>
      <c r="K367" s="34">
        <v>1.49668479094706</v>
      </c>
      <c r="L367" s="34" t="s">
        <v>16</v>
      </c>
    </row>
    <row r="368" spans="1:12">
      <c r="A368" s="34" t="s">
        <v>723</v>
      </c>
      <c r="B368" s="34" t="s">
        <v>724</v>
      </c>
      <c r="C368" s="34" t="s">
        <v>215</v>
      </c>
      <c r="D368" s="34">
        <v>270.05252</v>
      </c>
      <c r="E368" s="34">
        <v>9.918</v>
      </c>
      <c r="F368" s="34">
        <v>271.05984</v>
      </c>
      <c r="G368" s="34">
        <v>0.585867411788623</v>
      </c>
      <c r="H368" s="34">
        <v>-0.771353890988</v>
      </c>
      <c r="I368" s="34">
        <v>0.000396293347602288</v>
      </c>
      <c r="J368" s="34">
        <v>1</v>
      </c>
      <c r="K368" s="34">
        <v>1.73181142702209</v>
      </c>
      <c r="L368" s="34" t="s">
        <v>29</v>
      </c>
    </row>
    <row r="369" spans="1:12">
      <c r="A369" s="34" t="s">
        <v>378</v>
      </c>
      <c r="B369" s="34" t="s">
        <v>379</v>
      </c>
      <c r="C369" s="34" t="s">
        <v>380</v>
      </c>
      <c r="D369" s="34">
        <v>500.24074</v>
      </c>
      <c r="E369" s="34">
        <v>10.99</v>
      </c>
      <c r="F369" s="34">
        <v>501.24802</v>
      </c>
      <c r="G369" s="34">
        <v>2.43673724210823</v>
      </c>
      <c r="H369" s="34">
        <v>1.28495069097</v>
      </c>
      <c r="I369" s="34">
        <v>0.000396654746677358</v>
      </c>
      <c r="J369" s="34">
        <v>1</v>
      </c>
      <c r="K369" s="34">
        <v>1.69963763149114</v>
      </c>
      <c r="L369" s="34" t="s">
        <v>16</v>
      </c>
    </row>
    <row r="370" spans="1:12">
      <c r="A370" s="34" t="s">
        <v>725</v>
      </c>
      <c r="B370" s="34" t="s">
        <v>726</v>
      </c>
      <c r="C370" s="34" t="s">
        <v>727</v>
      </c>
      <c r="D370" s="34">
        <v>228.14722</v>
      </c>
      <c r="E370" s="34">
        <v>1.619</v>
      </c>
      <c r="F370" s="34">
        <v>229.15446</v>
      </c>
      <c r="G370" s="34">
        <v>1.7168860667798</v>
      </c>
      <c r="H370" s="34">
        <v>0.779794304718</v>
      </c>
      <c r="I370" s="34">
        <v>0.00039705099237854</v>
      </c>
      <c r="J370" s="34">
        <v>1</v>
      </c>
      <c r="K370" s="34">
        <v>1.94060048488681</v>
      </c>
      <c r="L370" s="34" t="s">
        <v>16</v>
      </c>
    </row>
    <row r="371" spans="1:12">
      <c r="A371" s="34" t="s">
        <v>728</v>
      </c>
      <c r="B371" s="34" t="s">
        <v>729</v>
      </c>
      <c r="C371" s="34" t="s">
        <v>730</v>
      </c>
      <c r="D371" s="34">
        <v>589.28612</v>
      </c>
      <c r="E371" s="34">
        <v>9.489</v>
      </c>
      <c r="F371" s="34">
        <v>590.29297</v>
      </c>
      <c r="G371" s="34">
        <v>0.394656027207183</v>
      </c>
      <c r="H371" s="34">
        <v>-1.34133231258</v>
      </c>
      <c r="I371" s="34">
        <v>0.000397517585295138</v>
      </c>
      <c r="J371" s="34">
        <v>1</v>
      </c>
      <c r="K371" s="34">
        <v>1.69210681850999</v>
      </c>
      <c r="L371" s="34" t="s">
        <v>29</v>
      </c>
    </row>
    <row r="372" spans="1:12">
      <c r="A372" s="34" t="s">
        <v>731</v>
      </c>
      <c r="B372" s="34" t="s">
        <v>732</v>
      </c>
      <c r="C372" s="34" t="s">
        <v>733</v>
      </c>
      <c r="D372" s="34">
        <v>202.07407</v>
      </c>
      <c r="E372" s="34">
        <v>5.416</v>
      </c>
      <c r="F372" s="34">
        <v>203.0815</v>
      </c>
      <c r="G372" s="34">
        <v>2.97761190262807</v>
      </c>
      <c r="H372" s="34">
        <v>1.57415572751</v>
      </c>
      <c r="I372" s="34">
        <v>0.000411125512901872</v>
      </c>
      <c r="J372" s="34">
        <v>0.972222222222222</v>
      </c>
      <c r="K372" s="34">
        <v>1.62895102083157</v>
      </c>
      <c r="L372" s="34" t="s">
        <v>16</v>
      </c>
    </row>
    <row r="373" spans="1:12">
      <c r="A373" s="34" t="s">
        <v>93</v>
      </c>
      <c r="B373" s="34" t="s">
        <v>94</v>
      </c>
      <c r="C373" s="34" t="s">
        <v>95</v>
      </c>
      <c r="D373" s="34">
        <v>362.1574</v>
      </c>
      <c r="E373" s="34">
        <v>9.966</v>
      </c>
      <c r="F373" s="34">
        <v>363.16519</v>
      </c>
      <c r="G373" s="34">
        <v>3.03315884301392</v>
      </c>
      <c r="H373" s="34">
        <v>1.60082105221</v>
      </c>
      <c r="I373" s="34">
        <v>0.000422355514316552</v>
      </c>
      <c r="J373" s="34">
        <v>1</v>
      </c>
      <c r="K373" s="34">
        <v>1.50178362554493</v>
      </c>
      <c r="L373" s="34" t="s">
        <v>16</v>
      </c>
    </row>
    <row r="374" spans="1:12">
      <c r="A374" s="34" t="s">
        <v>734</v>
      </c>
      <c r="B374" s="34" t="s">
        <v>735</v>
      </c>
      <c r="C374" s="34" t="s">
        <v>736</v>
      </c>
      <c r="D374" s="34">
        <v>135.05446</v>
      </c>
      <c r="E374" s="34">
        <v>1.681</v>
      </c>
      <c r="F374" s="34">
        <v>136.06169</v>
      </c>
      <c r="G374" s="34">
        <v>0.571267617762514</v>
      </c>
      <c r="H374" s="34">
        <v>-0.807761341646</v>
      </c>
      <c r="I374" s="34">
        <v>0.000462585075363499</v>
      </c>
      <c r="J374" s="34">
        <v>0.972222222222222</v>
      </c>
      <c r="K374" s="34">
        <v>1.56807408625769</v>
      </c>
      <c r="L374" s="34" t="s">
        <v>29</v>
      </c>
    </row>
    <row r="375" spans="1:12">
      <c r="A375" s="34" t="s">
        <v>54</v>
      </c>
      <c r="B375" s="34" t="s">
        <v>55</v>
      </c>
      <c r="C375" s="34" t="s">
        <v>56</v>
      </c>
      <c r="D375" s="34">
        <v>202.14278</v>
      </c>
      <c r="E375" s="34">
        <v>1.4</v>
      </c>
      <c r="F375" s="34">
        <v>203.14992</v>
      </c>
      <c r="G375" s="34">
        <v>0.360088163249434</v>
      </c>
      <c r="H375" s="34">
        <v>-1.47357791858</v>
      </c>
      <c r="I375" s="34">
        <v>0.000462982806674135</v>
      </c>
      <c r="J375" s="34">
        <v>1</v>
      </c>
      <c r="K375" s="34">
        <v>1.72484567547955</v>
      </c>
      <c r="L375" s="34" t="s">
        <v>29</v>
      </c>
    </row>
    <row r="376" spans="1:12">
      <c r="A376" s="34" t="s">
        <v>192</v>
      </c>
      <c r="B376" s="34" t="s">
        <v>193</v>
      </c>
      <c r="C376" s="34" t="s">
        <v>194</v>
      </c>
      <c r="D376" s="34">
        <v>262.07981</v>
      </c>
      <c r="E376" s="34">
        <v>1.502</v>
      </c>
      <c r="F376" s="34">
        <v>263.08713</v>
      </c>
      <c r="G376" s="34">
        <v>0.503751671972575</v>
      </c>
      <c r="H376" s="34">
        <v>-0.989215372874</v>
      </c>
      <c r="I376" s="34">
        <v>0.00047467133681909</v>
      </c>
      <c r="J376" s="34">
        <v>0.972222222222222</v>
      </c>
      <c r="K376" s="34">
        <v>1.97732127435746</v>
      </c>
      <c r="L376" s="34" t="s">
        <v>29</v>
      </c>
    </row>
    <row r="377" spans="1:12">
      <c r="A377" s="34" t="s">
        <v>737</v>
      </c>
      <c r="B377" s="34" t="s">
        <v>738</v>
      </c>
      <c r="C377" s="34" t="s">
        <v>739</v>
      </c>
      <c r="D377" s="34">
        <v>383.10736</v>
      </c>
      <c r="E377" s="34">
        <v>6.802</v>
      </c>
      <c r="F377" s="34">
        <v>384.11465</v>
      </c>
      <c r="G377" s="34">
        <v>0.604805872015911</v>
      </c>
      <c r="H377" s="34">
        <v>-0.72545594824</v>
      </c>
      <c r="I377" s="34">
        <v>0.000479430399830541</v>
      </c>
      <c r="J377" s="34">
        <v>1</v>
      </c>
      <c r="K377" s="34">
        <v>1.82748616871603</v>
      </c>
      <c r="L377" s="34" t="s">
        <v>29</v>
      </c>
    </row>
    <row r="378" spans="1:12">
      <c r="A378" s="34" t="s">
        <v>740</v>
      </c>
      <c r="B378" s="34" t="s">
        <v>741</v>
      </c>
      <c r="C378" s="34" t="s">
        <v>742</v>
      </c>
      <c r="D378" s="34">
        <v>145.05267</v>
      </c>
      <c r="E378" s="34">
        <v>5.416</v>
      </c>
      <c r="F378" s="34">
        <v>146.05965</v>
      </c>
      <c r="G378" s="34">
        <v>2.89547440688334</v>
      </c>
      <c r="H378" s="34">
        <v>1.53379974489</v>
      </c>
      <c r="I378" s="34">
        <v>0.000512015156170637</v>
      </c>
      <c r="J378" s="34">
        <v>0.972222222222222</v>
      </c>
      <c r="K378" s="34">
        <v>1.64868846042152</v>
      </c>
      <c r="L378" s="34" t="s">
        <v>16</v>
      </c>
    </row>
    <row r="379" spans="1:12">
      <c r="A379" s="34" t="s">
        <v>743</v>
      </c>
      <c r="B379" s="34" t="s">
        <v>744</v>
      </c>
      <c r="C379" s="34" t="s">
        <v>745</v>
      </c>
      <c r="D379" s="34">
        <v>244.08807</v>
      </c>
      <c r="E379" s="34">
        <v>8.519</v>
      </c>
      <c r="F379" s="34">
        <v>245.09515</v>
      </c>
      <c r="G379" s="34">
        <v>0.66584634062821</v>
      </c>
      <c r="H379" s="34">
        <v>-0.586738814274</v>
      </c>
      <c r="I379" s="34">
        <v>0.000600120366402921</v>
      </c>
      <c r="J379" s="34">
        <v>0.972222222222222</v>
      </c>
      <c r="K379" s="34">
        <v>1.47129260933168</v>
      </c>
      <c r="L379" s="34" t="s">
        <v>29</v>
      </c>
    </row>
    <row r="380" spans="1:12">
      <c r="A380" s="34" t="s">
        <v>144</v>
      </c>
      <c r="B380" s="34" t="s">
        <v>145</v>
      </c>
      <c r="C380" s="34" t="s">
        <v>146</v>
      </c>
      <c r="D380" s="34">
        <v>316.11313</v>
      </c>
      <c r="E380" s="34">
        <v>7.421</v>
      </c>
      <c r="F380" s="34">
        <v>317.12018</v>
      </c>
      <c r="G380" s="34">
        <v>2.40602442099743</v>
      </c>
      <c r="H380" s="34">
        <v>1.26665128585</v>
      </c>
      <c r="I380" s="34">
        <v>0.000605968788019532</v>
      </c>
      <c r="J380" s="34">
        <v>1</v>
      </c>
      <c r="K380" s="34">
        <v>1.50846592205855</v>
      </c>
      <c r="L380" s="34" t="s">
        <v>16</v>
      </c>
    </row>
    <row r="381" spans="1:12">
      <c r="A381" s="34" t="s">
        <v>746</v>
      </c>
      <c r="B381" s="34" t="s">
        <v>747</v>
      </c>
      <c r="C381" s="34" t="s">
        <v>748</v>
      </c>
      <c r="D381" s="34">
        <v>237.08454</v>
      </c>
      <c r="E381" s="34">
        <v>1.467</v>
      </c>
      <c r="F381" s="34">
        <v>238.09177</v>
      </c>
      <c r="G381" s="34">
        <v>0.601549316874129</v>
      </c>
      <c r="H381" s="34">
        <v>-0.733245076034</v>
      </c>
      <c r="I381" s="34">
        <v>0.000610380934068965</v>
      </c>
      <c r="J381" s="34">
        <v>1</v>
      </c>
      <c r="K381" s="34">
        <v>1.54781411383711</v>
      </c>
      <c r="L381" s="34" t="s">
        <v>29</v>
      </c>
    </row>
    <row r="382" spans="1:12">
      <c r="A382" s="34" t="s">
        <v>81</v>
      </c>
      <c r="B382" s="34" t="s">
        <v>82</v>
      </c>
      <c r="C382" s="34" t="s">
        <v>83</v>
      </c>
      <c r="D382" s="34">
        <v>484.19195</v>
      </c>
      <c r="E382" s="34">
        <v>11.844</v>
      </c>
      <c r="F382" s="34">
        <v>485.19919</v>
      </c>
      <c r="G382" s="34">
        <v>1.77721729847414</v>
      </c>
      <c r="H382" s="34">
        <v>0.829620088944</v>
      </c>
      <c r="I382" s="34">
        <v>0.00062691889394061</v>
      </c>
      <c r="J382" s="34">
        <v>1</v>
      </c>
      <c r="K382" s="34">
        <v>1.18775110211953</v>
      </c>
      <c r="L382" s="34" t="s">
        <v>16</v>
      </c>
    </row>
    <row r="383" spans="1:12">
      <c r="A383" s="34" t="s">
        <v>150</v>
      </c>
      <c r="B383" s="34" t="s">
        <v>151</v>
      </c>
      <c r="C383" s="34" t="s">
        <v>152</v>
      </c>
      <c r="D383" s="34">
        <v>242.09321</v>
      </c>
      <c r="E383" s="34">
        <v>9.851</v>
      </c>
      <c r="F383" s="34">
        <v>243.10042</v>
      </c>
      <c r="G383" s="34">
        <v>2.41206720929283</v>
      </c>
      <c r="H383" s="34">
        <v>1.27027010672</v>
      </c>
      <c r="I383" s="34">
        <v>0.000643471695085317</v>
      </c>
      <c r="J383" s="34">
        <v>1</v>
      </c>
      <c r="K383" s="34">
        <v>1.87548497543144</v>
      </c>
      <c r="L383" s="34" t="s">
        <v>16</v>
      </c>
    </row>
    <row r="384" spans="1:12">
      <c r="A384" s="34" t="s">
        <v>189</v>
      </c>
      <c r="B384" s="34" t="s">
        <v>190</v>
      </c>
      <c r="C384" s="34" t="s">
        <v>191</v>
      </c>
      <c r="D384" s="34">
        <v>141.09008</v>
      </c>
      <c r="E384" s="34">
        <v>1.148</v>
      </c>
      <c r="F384" s="34">
        <v>142.09729</v>
      </c>
      <c r="G384" s="34">
        <v>0.190271022595676</v>
      </c>
      <c r="H384" s="34">
        <v>-2.39387223239</v>
      </c>
      <c r="I384" s="34">
        <v>0.000656027174650746</v>
      </c>
      <c r="J384" s="34">
        <v>1</v>
      </c>
      <c r="K384" s="34">
        <v>1.9214476400389</v>
      </c>
      <c r="L384" s="34" t="s">
        <v>29</v>
      </c>
    </row>
    <row r="385" spans="1:12">
      <c r="A385" s="34" t="s">
        <v>749</v>
      </c>
      <c r="B385" s="34" t="s">
        <v>750</v>
      </c>
      <c r="C385" s="34" t="s">
        <v>751</v>
      </c>
      <c r="D385" s="34">
        <v>272.11556</v>
      </c>
      <c r="E385" s="34">
        <v>5.553</v>
      </c>
      <c r="F385" s="34">
        <v>273.12302</v>
      </c>
      <c r="G385" s="34">
        <v>1.89194733591522</v>
      </c>
      <c r="H385" s="34">
        <v>0.9198719305</v>
      </c>
      <c r="I385" s="34">
        <v>0.000781466815451151</v>
      </c>
      <c r="J385" s="34">
        <v>1</v>
      </c>
      <c r="K385" s="34">
        <v>1.27246954800292</v>
      </c>
      <c r="L385" s="34" t="s">
        <v>16</v>
      </c>
    </row>
    <row r="386" spans="1:12">
      <c r="A386" s="34" t="s">
        <v>752</v>
      </c>
      <c r="B386" s="34" t="s">
        <v>753</v>
      </c>
      <c r="C386" s="34" t="s">
        <v>754</v>
      </c>
      <c r="D386" s="34">
        <v>139.0633</v>
      </c>
      <c r="E386" s="34">
        <v>7.973</v>
      </c>
      <c r="F386" s="34">
        <v>140.0705</v>
      </c>
      <c r="G386" s="34">
        <v>3.07065598985207</v>
      </c>
      <c r="H386" s="34">
        <v>1.6185468941</v>
      </c>
      <c r="I386" s="34">
        <v>0.000796984859195655</v>
      </c>
      <c r="J386" s="34">
        <v>1</v>
      </c>
      <c r="K386" s="34">
        <v>1.68196937619831</v>
      </c>
      <c r="L386" s="34" t="s">
        <v>16</v>
      </c>
    </row>
    <row r="387" spans="1:12">
      <c r="A387" s="34" t="s">
        <v>428</v>
      </c>
      <c r="B387" s="34" t="s">
        <v>429</v>
      </c>
      <c r="C387" s="34" t="s">
        <v>430</v>
      </c>
      <c r="D387" s="34">
        <v>444.16073</v>
      </c>
      <c r="E387" s="34">
        <v>9.076</v>
      </c>
      <c r="F387" s="34">
        <v>445.16818</v>
      </c>
      <c r="G387" s="34">
        <v>3.56113687403841</v>
      </c>
      <c r="H387" s="34">
        <v>1.83233788746</v>
      </c>
      <c r="I387" s="34">
        <v>0.000800926073795528</v>
      </c>
      <c r="J387" s="34">
        <v>1</v>
      </c>
      <c r="K387" s="34">
        <v>1.59151245414947</v>
      </c>
      <c r="L387" s="34" t="s">
        <v>16</v>
      </c>
    </row>
    <row r="388" spans="1:12">
      <c r="A388" s="34" t="s">
        <v>99</v>
      </c>
      <c r="B388" s="34" t="s">
        <v>100</v>
      </c>
      <c r="C388" s="34" t="s">
        <v>101</v>
      </c>
      <c r="D388" s="34">
        <v>188.12708</v>
      </c>
      <c r="E388" s="34">
        <v>1.302</v>
      </c>
      <c r="F388" s="34">
        <v>189.1342</v>
      </c>
      <c r="G388" s="34">
        <v>0.319243481891342</v>
      </c>
      <c r="H388" s="34">
        <v>-1.64727093068</v>
      </c>
      <c r="I388" s="34">
        <v>0.000810448974608866</v>
      </c>
      <c r="J388" s="34">
        <v>1</v>
      </c>
      <c r="K388" s="34">
        <v>1.79873206597031</v>
      </c>
      <c r="L388" s="34" t="s">
        <v>29</v>
      </c>
    </row>
    <row r="389" spans="1:12">
      <c r="A389" s="34" t="s">
        <v>69</v>
      </c>
      <c r="B389" s="34" t="s">
        <v>70</v>
      </c>
      <c r="C389" s="34" t="s">
        <v>71</v>
      </c>
      <c r="D389" s="34">
        <v>164.04735</v>
      </c>
      <c r="E389" s="34">
        <v>9.214</v>
      </c>
      <c r="F389" s="34">
        <v>165.05466</v>
      </c>
      <c r="G389" s="34">
        <v>1.62943700725863</v>
      </c>
      <c r="H389" s="34">
        <v>0.704373579709</v>
      </c>
      <c r="I389" s="34">
        <v>0.000836838893782045</v>
      </c>
      <c r="J389" s="34">
        <v>1</v>
      </c>
      <c r="K389" s="34">
        <v>1.60134809451283</v>
      </c>
      <c r="L389" s="34" t="s">
        <v>16</v>
      </c>
    </row>
    <row r="390" spans="1:12">
      <c r="A390" s="34" t="s">
        <v>755</v>
      </c>
      <c r="B390" s="34" t="s">
        <v>756</v>
      </c>
      <c r="C390" s="34" t="s">
        <v>757</v>
      </c>
      <c r="D390" s="34">
        <v>147.03263</v>
      </c>
      <c r="E390" s="34">
        <v>6.641</v>
      </c>
      <c r="F390" s="34">
        <v>333.02841</v>
      </c>
      <c r="G390" s="34">
        <v>0.602102993535651</v>
      </c>
      <c r="H390" s="34">
        <v>-0.731917804657</v>
      </c>
      <c r="I390" s="34">
        <v>0.000901381761808884</v>
      </c>
      <c r="J390" s="34">
        <v>0.972222222222222</v>
      </c>
      <c r="K390" s="34">
        <v>1.46998433581981</v>
      </c>
      <c r="L390" s="34" t="s">
        <v>29</v>
      </c>
    </row>
    <row r="391" spans="1:12">
      <c r="A391" s="34" t="s">
        <v>758</v>
      </c>
      <c r="B391" s="34" t="s">
        <v>759</v>
      </c>
      <c r="C391" s="34" t="s">
        <v>760</v>
      </c>
      <c r="D391" s="34">
        <v>190.02655</v>
      </c>
      <c r="E391" s="34">
        <v>7.419</v>
      </c>
      <c r="F391" s="34">
        <v>191.03383</v>
      </c>
      <c r="G391" s="34">
        <v>0.527593325977413</v>
      </c>
      <c r="H391" s="34">
        <v>-0.922501780185</v>
      </c>
      <c r="I391" s="34">
        <v>0.000912223024340777</v>
      </c>
      <c r="J391" s="34">
        <v>1</v>
      </c>
      <c r="K391" s="34">
        <v>1.28592876970414</v>
      </c>
      <c r="L391" s="34" t="s">
        <v>29</v>
      </c>
    </row>
    <row r="392" spans="1:12">
      <c r="A392" s="34" t="s">
        <v>761</v>
      </c>
      <c r="B392" s="34" t="s">
        <v>762</v>
      </c>
      <c r="C392" s="34" t="s">
        <v>763</v>
      </c>
      <c r="D392" s="34">
        <v>190.11051</v>
      </c>
      <c r="E392" s="34">
        <v>2.281</v>
      </c>
      <c r="F392" s="34">
        <v>191.11786</v>
      </c>
      <c r="G392" s="34">
        <v>1.744692909748</v>
      </c>
      <c r="H392" s="34">
        <v>0.802973124359</v>
      </c>
      <c r="I392" s="34">
        <v>0.000940615850706971</v>
      </c>
      <c r="J392" s="34">
        <v>1</v>
      </c>
      <c r="K392" s="34">
        <v>1.09123173350311</v>
      </c>
      <c r="L392" s="34" t="s">
        <v>16</v>
      </c>
    </row>
    <row r="393" spans="1:12">
      <c r="A393" s="34" t="s">
        <v>764</v>
      </c>
      <c r="B393" s="34" t="s">
        <v>765</v>
      </c>
      <c r="C393" s="34" t="s">
        <v>766</v>
      </c>
      <c r="D393" s="34">
        <v>396.20379</v>
      </c>
      <c r="E393" s="34">
        <v>10.168</v>
      </c>
      <c r="F393" s="34">
        <v>397.2114</v>
      </c>
      <c r="G393" s="34">
        <v>2.64335534186861</v>
      </c>
      <c r="H393" s="34">
        <v>1.40237037711</v>
      </c>
      <c r="I393" s="34">
        <v>0.000959250653283925</v>
      </c>
      <c r="J393" s="34">
        <v>1</v>
      </c>
      <c r="K393" s="34">
        <v>1.44627104027759</v>
      </c>
      <c r="L393" s="34" t="s">
        <v>16</v>
      </c>
    </row>
    <row r="394" spans="1:12">
      <c r="A394" s="34" t="s">
        <v>108</v>
      </c>
      <c r="B394" s="34" t="s">
        <v>109</v>
      </c>
      <c r="C394" s="34" t="s">
        <v>110</v>
      </c>
      <c r="D394" s="34">
        <v>356.10787</v>
      </c>
      <c r="E394" s="34">
        <v>8.305</v>
      </c>
      <c r="F394" s="34">
        <v>357.11499</v>
      </c>
      <c r="G394" s="34">
        <v>3.30231202120877</v>
      </c>
      <c r="H394" s="34">
        <v>1.72347644072</v>
      </c>
      <c r="I394" s="34">
        <v>0.00102563255482041</v>
      </c>
      <c r="J394" s="34">
        <v>1</v>
      </c>
      <c r="K394" s="34">
        <v>1.37437159248901</v>
      </c>
      <c r="L394" s="34" t="s">
        <v>16</v>
      </c>
    </row>
    <row r="395" spans="1:12">
      <c r="A395" s="34" t="s">
        <v>30</v>
      </c>
      <c r="B395" s="34" t="s">
        <v>31</v>
      </c>
      <c r="C395" s="34" t="s">
        <v>32</v>
      </c>
      <c r="D395" s="34">
        <v>157.07394</v>
      </c>
      <c r="E395" s="34">
        <v>2.486</v>
      </c>
      <c r="F395" s="34">
        <v>158.08116</v>
      </c>
      <c r="G395" s="34">
        <v>2.2785131826509</v>
      </c>
      <c r="H395" s="34">
        <v>1.1880927175</v>
      </c>
      <c r="I395" s="34">
        <v>0.00103248831576446</v>
      </c>
      <c r="J395" s="34">
        <v>1</v>
      </c>
      <c r="K395" s="34">
        <v>1.09231051371393</v>
      </c>
      <c r="L395" s="34" t="s">
        <v>16</v>
      </c>
    </row>
    <row r="396" spans="1:12">
      <c r="A396" s="34" t="s">
        <v>767</v>
      </c>
      <c r="B396" s="34" t="s">
        <v>768</v>
      </c>
      <c r="C396" s="34" t="s">
        <v>769</v>
      </c>
      <c r="D396" s="34">
        <v>450.11396</v>
      </c>
      <c r="E396" s="34">
        <v>8.86</v>
      </c>
      <c r="F396" s="34">
        <v>451.12106</v>
      </c>
      <c r="G396" s="34">
        <v>2.195270605208</v>
      </c>
      <c r="H396" s="34">
        <v>1.13439878793</v>
      </c>
      <c r="I396" s="34">
        <v>0.00105459877469579</v>
      </c>
      <c r="J396" s="34">
        <v>0.972222222222222</v>
      </c>
      <c r="K396" s="34">
        <v>1.48392968458239</v>
      </c>
      <c r="L396" s="34" t="s">
        <v>16</v>
      </c>
    </row>
    <row r="397" spans="1:12">
      <c r="A397" s="34" t="s">
        <v>770</v>
      </c>
      <c r="B397" s="34" t="s">
        <v>771</v>
      </c>
      <c r="C397" s="34" t="s">
        <v>772</v>
      </c>
      <c r="D397" s="34">
        <v>428.20193</v>
      </c>
      <c r="E397" s="34">
        <v>8.746</v>
      </c>
      <c r="F397" s="34">
        <v>429.20963</v>
      </c>
      <c r="G397" s="34">
        <v>2.03563795378817</v>
      </c>
      <c r="H397" s="34">
        <v>1.02548099524</v>
      </c>
      <c r="I397" s="34">
        <v>0.00105634600088189</v>
      </c>
      <c r="J397" s="34">
        <v>1</v>
      </c>
      <c r="K397" s="34">
        <v>1.23467458764563</v>
      </c>
      <c r="L397" s="34" t="s">
        <v>16</v>
      </c>
    </row>
    <row r="398" spans="1:12">
      <c r="A398" s="34" t="s">
        <v>773</v>
      </c>
      <c r="B398" s="34" t="s">
        <v>774</v>
      </c>
      <c r="C398" s="34" t="s">
        <v>775</v>
      </c>
      <c r="D398" s="34">
        <v>678.38177</v>
      </c>
      <c r="E398" s="34">
        <v>14.58</v>
      </c>
      <c r="F398" s="34">
        <v>679.38837</v>
      </c>
      <c r="G398" s="34">
        <v>2.28981624240826</v>
      </c>
      <c r="H398" s="34">
        <v>1.19523182679</v>
      </c>
      <c r="I398" s="34">
        <v>0.00106805574920374</v>
      </c>
      <c r="J398" s="34">
        <v>0.972222222222222</v>
      </c>
      <c r="K398" s="34">
        <v>1.77938610910456</v>
      </c>
      <c r="L398" s="34" t="s">
        <v>16</v>
      </c>
    </row>
    <row r="399" spans="1:12">
      <c r="A399" s="34" t="s">
        <v>413</v>
      </c>
      <c r="B399" s="34" t="s">
        <v>414</v>
      </c>
      <c r="C399" s="34" t="s">
        <v>415</v>
      </c>
      <c r="D399" s="34">
        <v>587.35777</v>
      </c>
      <c r="E399" s="34">
        <v>14.501</v>
      </c>
      <c r="F399" s="34">
        <v>588.36511</v>
      </c>
      <c r="G399" s="34">
        <v>2.50171030717753</v>
      </c>
      <c r="H399" s="34">
        <v>1.32291473811</v>
      </c>
      <c r="I399" s="34">
        <v>0.00112305906648438</v>
      </c>
      <c r="J399" s="34">
        <v>1</v>
      </c>
      <c r="K399" s="34">
        <v>1.90863982454439</v>
      </c>
      <c r="L399" s="34" t="s">
        <v>16</v>
      </c>
    </row>
    <row r="400" spans="1:12">
      <c r="A400" s="34" t="s">
        <v>776</v>
      </c>
      <c r="B400" s="34" t="s">
        <v>777</v>
      </c>
      <c r="C400" s="34" t="s">
        <v>778</v>
      </c>
      <c r="D400" s="34">
        <v>188.11602</v>
      </c>
      <c r="E400" s="34">
        <v>4.772</v>
      </c>
      <c r="F400" s="34">
        <v>189.12328</v>
      </c>
      <c r="G400" s="34">
        <v>0.630094481820557</v>
      </c>
      <c r="H400" s="34">
        <v>-0.666359919872</v>
      </c>
      <c r="I400" s="34">
        <v>0.0011775955652498</v>
      </c>
      <c r="J400" s="34">
        <v>1</v>
      </c>
      <c r="K400" s="34">
        <v>1.67892013862664</v>
      </c>
      <c r="L400" s="34" t="s">
        <v>29</v>
      </c>
    </row>
    <row r="401" spans="1:12">
      <c r="A401" s="34" t="s">
        <v>126</v>
      </c>
      <c r="B401" s="34" t="s">
        <v>127</v>
      </c>
      <c r="C401" s="34" t="s">
        <v>128</v>
      </c>
      <c r="D401" s="34">
        <v>542.31749</v>
      </c>
      <c r="E401" s="34">
        <v>14.726</v>
      </c>
      <c r="F401" s="34">
        <v>543.32452</v>
      </c>
      <c r="G401" s="34">
        <v>2.07486257605148</v>
      </c>
      <c r="H401" s="34">
        <v>1.0530157859</v>
      </c>
      <c r="I401" s="34">
        <v>0.00122938287499881</v>
      </c>
      <c r="J401" s="34">
        <v>1</v>
      </c>
      <c r="K401" s="34">
        <v>1.59521171076788</v>
      </c>
      <c r="L401" s="34" t="s">
        <v>16</v>
      </c>
    </row>
    <row r="402" spans="1:12">
      <c r="A402" s="34" t="s">
        <v>779</v>
      </c>
      <c r="B402" s="34" t="s">
        <v>780</v>
      </c>
      <c r="C402" s="34" t="s">
        <v>781</v>
      </c>
      <c r="D402" s="34">
        <v>190.09516</v>
      </c>
      <c r="E402" s="34">
        <v>1.461</v>
      </c>
      <c r="F402" s="34">
        <v>191.10243</v>
      </c>
      <c r="G402" s="34">
        <v>0.606801265477338</v>
      </c>
      <c r="H402" s="34">
        <v>-0.720704000575</v>
      </c>
      <c r="I402" s="34">
        <v>0.00124317471519259</v>
      </c>
      <c r="J402" s="34">
        <v>1</v>
      </c>
      <c r="K402" s="34">
        <v>1.78654670618007</v>
      </c>
      <c r="L402" s="34" t="s">
        <v>29</v>
      </c>
    </row>
    <row r="403" spans="1:12">
      <c r="A403" s="34" t="s">
        <v>473</v>
      </c>
      <c r="B403" s="34" t="s">
        <v>474</v>
      </c>
      <c r="C403" s="34" t="s">
        <v>475</v>
      </c>
      <c r="D403" s="34">
        <v>490.20268</v>
      </c>
      <c r="E403" s="34">
        <v>10.471</v>
      </c>
      <c r="F403" s="34">
        <v>491.20996</v>
      </c>
      <c r="G403" s="34">
        <v>1.99143960181762</v>
      </c>
      <c r="H403" s="34">
        <v>0.993811725005</v>
      </c>
      <c r="I403" s="34">
        <v>0.00137990663757048</v>
      </c>
      <c r="J403" s="34">
        <v>1</v>
      </c>
      <c r="K403" s="34">
        <v>1.37709523659331</v>
      </c>
      <c r="L403" s="34" t="s">
        <v>16</v>
      </c>
    </row>
    <row r="404" spans="1:12">
      <c r="A404" s="34" t="s">
        <v>782</v>
      </c>
      <c r="B404" s="34" t="s">
        <v>783</v>
      </c>
      <c r="C404" s="34" t="s">
        <v>784</v>
      </c>
      <c r="D404" s="34">
        <v>152.0684</v>
      </c>
      <c r="E404" s="34">
        <v>5.511</v>
      </c>
      <c r="F404" s="34">
        <v>153.07593</v>
      </c>
      <c r="G404" s="34">
        <v>1.76161558238265</v>
      </c>
      <c r="H404" s="34">
        <v>0.81689913544</v>
      </c>
      <c r="I404" s="34">
        <v>0.0013821577076888</v>
      </c>
      <c r="J404" s="34">
        <v>0.972222222222222</v>
      </c>
      <c r="K404" s="34">
        <v>1.86343743857301</v>
      </c>
      <c r="L404" s="34" t="s">
        <v>16</v>
      </c>
    </row>
    <row r="405" spans="1:12">
      <c r="A405" s="34" t="s">
        <v>785</v>
      </c>
      <c r="B405" s="34" t="s">
        <v>786</v>
      </c>
      <c r="C405" s="34" t="s">
        <v>787</v>
      </c>
      <c r="D405" s="34">
        <v>424.13874</v>
      </c>
      <c r="E405" s="34">
        <v>13.79</v>
      </c>
      <c r="F405" s="34">
        <v>425.14612</v>
      </c>
      <c r="G405" s="34">
        <v>0.520409539018696</v>
      </c>
      <c r="H405" s="34">
        <v>-0.942280688234</v>
      </c>
      <c r="I405" s="34">
        <v>0.00164647665568183</v>
      </c>
      <c r="J405" s="34">
        <v>1</v>
      </c>
      <c r="K405" s="34">
        <v>1.42302251902726</v>
      </c>
      <c r="L405" s="34" t="s">
        <v>29</v>
      </c>
    </row>
    <row r="406" spans="1:12">
      <c r="A406" s="34" t="s">
        <v>396</v>
      </c>
      <c r="B406" s="34" t="s">
        <v>397</v>
      </c>
      <c r="C406" s="34" t="s">
        <v>398</v>
      </c>
      <c r="D406" s="34">
        <v>778.43397</v>
      </c>
      <c r="E406" s="34">
        <v>14.884</v>
      </c>
      <c r="F406" s="34">
        <v>390.22406</v>
      </c>
      <c r="G406" s="34">
        <v>1.67193055008168</v>
      </c>
      <c r="H406" s="34">
        <v>0.741514920903</v>
      </c>
      <c r="I406" s="34">
        <v>0.00168119995517201</v>
      </c>
      <c r="J406" s="34">
        <v>0.972222222222222</v>
      </c>
      <c r="K406" s="34">
        <v>1.45510108001491</v>
      </c>
      <c r="L406" s="34" t="s">
        <v>16</v>
      </c>
    </row>
    <row r="407" spans="1:12">
      <c r="A407" s="34" t="s">
        <v>410</v>
      </c>
      <c r="B407" s="34" t="s">
        <v>411</v>
      </c>
      <c r="C407" s="34" t="s">
        <v>412</v>
      </c>
      <c r="D407" s="34">
        <v>384.1757</v>
      </c>
      <c r="E407" s="34">
        <v>9.7</v>
      </c>
      <c r="F407" s="34">
        <v>385.18311</v>
      </c>
      <c r="G407" s="34">
        <v>2.97772174450126</v>
      </c>
      <c r="H407" s="34">
        <v>1.57420894647</v>
      </c>
      <c r="I407" s="34">
        <v>0.00168646282917394</v>
      </c>
      <c r="J407" s="34">
        <v>1</v>
      </c>
      <c r="K407" s="34">
        <v>1.79067385507262</v>
      </c>
      <c r="L407" s="34" t="s">
        <v>16</v>
      </c>
    </row>
    <row r="408" spans="1:12">
      <c r="A408" s="34" t="s">
        <v>574</v>
      </c>
      <c r="B408" s="34" t="s">
        <v>575</v>
      </c>
      <c r="C408" s="34" t="s">
        <v>576</v>
      </c>
      <c r="D408" s="34">
        <v>464.1679</v>
      </c>
      <c r="E408" s="34">
        <v>8.583</v>
      </c>
      <c r="F408" s="34">
        <v>465.17371</v>
      </c>
      <c r="G408" s="34">
        <v>2.69461715193213</v>
      </c>
      <c r="H408" s="34">
        <v>1.43008031111</v>
      </c>
      <c r="I408" s="34">
        <v>0.00181971261181098</v>
      </c>
      <c r="J408" s="34">
        <v>1</v>
      </c>
      <c r="K408" s="34">
        <v>1.58778294636568</v>
      </c>
      <c r="L408" s="34" t="s">
        <v>16</v>
      </c>
    </row>
    <row r="409" spans="1:12">
      <c r="A409" s="34" t="s">
        <v>788</v>
      </c>
      <c r="B409" s="34" t="s">
        <v>789</v>
      </c>
      <c r="C409" s="34" t="s">
        <v>71</v>
      </c>
      <c r="D409" s="34">
        <v>164.04727</v>
      </c>
      <c r="E409" s="34">
        <v>8.05</v>
      </c>
      <c r="F409" s="34">
        <v>165.05458</v>
      </c>
      <c r="G409" s="34">
        <v>1.60452723537879</v>
      </c>
      <c r="H409" s="34">
        <v>0.682148278253</v>
      </c>
      <c r="I409" s="34">
        <v>0.00184366297524857</v>
      </c>
      <c r="J409" s="34">
        <v>0.972222222222222</v>
      </c>
      <c r="K409" s="34">
        <v>1.63390005530884</v>
      </c>
      <c r="L409" s="34" t="s">
        <v>16</v>
      </c>
    </row>
    <row r="410" spans="1:12">
      <c r="A410" s="34" t="s">
        <v>790</v>
      </c>
      <c r="B410" s="34" t="s">
        <v>791</v>
      </c>
      <c r="C410" s="34" t="s">
        <v>792</v>
      </c>
      <c r="D410" s="34">
        <v>432.10775</v>
      </c>
      <c r="E410" s="34">
        <v>12.32</v>
      </c>
      <c r="F410" s="34">
        <v>433.11523</v>
      </c>
      <c r="G410" s="34">
        <v>0.370402437798828</v>
      </c>
      <c r="H410" s="34">
        <v>-1.43283450118</v>
      </c>
      <c r="I410" s="34">
        <v>0.00191337598569174</v>
      </c>
      <c r="J410" s="34">
        <v>1</v>
      </c>
      <c r="K410" s="34">
        <v>1.42305041404981</v>
      </c>
      <c r="L410" s="34" t="s">
        <v>29</v>
      </c>
    </row>
    <row r="411" spans="1:12">
      <c r="A411" s="34" t="s">
        <v>793</v>
      </c>
      <c r="B411" s="34" t="s">
        <v>794</v>
      </c>
      <c r="C411" s="34" t="s">
        <v>209</v>
      </c>
      <c r="D411" s="34">
        <v>199.08446</v>
      </c>
      <c r="E411" s="34">
        <v>2</v>
      </c>
      <c r="F411" s="34">
        <v>200.09167</v>
      </c>
      <c r="G411" s="34">
        <v>1.95263720603436</v>
      </c>
      <c r="H411" s="34">
        <v>0.965423925837</v>
      </c>
      <c r="I411" s="34">
        <v>0.00193224778318126</v>
      </c>
      <c r="J411" s="34">
        <v>1</v>
      </c>
      <c r="K411" s="34">
        <v>1.76025089598032</v>
      </c>
      <c r="L411" s="34" t="s">
        <v>16</v>
      </c>
    </row>
    <row r="412" spans="1:12">
      <c r="A412" s="34" t="s">
        <v>168</v>
      </c>
      <c r="B412" s="34" t="s">
        <v>169</v>
      </c>
      <c r="C412" s="34" t="s">
        <v>170</v>
      </c>
      <c r="D412" s="34">
        <v>294.23977</v>
      </c>
      <c r="E412" s="34">
        <v>13.918</v>
      </c>
      <c r="F412" s="34">
        <v>295.24628</v>
      </c>
      <c r="G412" s="34">
        <v>1.8958441915842</v>
      </c>
      <c r="H412" s="34">
        <v>0.922840402387</v>
      </c>
      <c r="I412" s="34">
        <v>0.0019845836856358</v>
      </c>
      <c r="J412" s="34">
        <v>1</v>
      </c>
      <c r="K412" s="34">
        <v>1.60906162897655</v>
      </c>
      <c r="L412" s="34" t="s">
        <v>16</v>
      </c>
    </row>
    <row r="413" spans="1:12">
      <c r="A413" s="34" t="s">
        <v>795</v>
      </c>
      <c r="B413" s="34" t="s">
        <v>796</v>
      </c>
      <c r="C413" s="34" t="s">
        <v>797</v>
      </c>
      <c r="D413" s="34">
        <v>452.219</v>
      </c>
      <c r="E413" s="34">
        <v>7.518</v>
      </c>
      <c r="F413" s="34">
        <v>453.22656</v>
      </c>
      <c r="G413" s="34">
        <v>1.72783444617581</v>
      </c>
      <c r="H413" s="34">
        <v>0.788964991157</v>
      </c>
      <c r="I413" s="34">
        <v>0.00201486051131482</v>
      </c>
      <c r="J413" s="34">
        <v>0.972222222222222</v>
      </c>
      <c r="K413" s="34">
        <v>1.26068690187218</v>
      </c>
      <c r="L413" s="34" t="s">
        <v>16</v>
      </c>
    </row>
    <row r="414" spans="1:12">
      <c r="A414" s="34" t="s">
        <v>798</v>
      </c>
      <c r="B414" s="34" t="s">
        <v>799</v>
      </c>
      <c r="C414" s="34" t="s">
        <v>800</v>
      </c>
      <c r="D414" s="34">
        <v>202.13166</v>
      </c>
      <c r="E414" s="34">
        <v>4.117</v>
      </c>
      <c r="F414" s="34">
        <v>203.13902</v>
      </c>
      <c r="G414" s="34">
        <v>0.604876427318757</v>
      </c>
      <c r="H414" s="34">
        <v>-0.725287656473</v>
      </c>
      <c r="I414" s="34">
        <v>0.00206836105629196</v>
      </c>
      <c r="J414" s="34">
        <v>1</v>
      </c>
      <c r="K414" s="34">
        <v>1.6183405160796</v>
      </c>
      <c r="L414" s="34" t="s">
        <v>29</v>
      </c>
    </row>
    <row r="415" spans="1:12">
      <c r="A415" s="34" t="s">
        <v>401</v>
      </c>
      <c r="B415" s="34" t="s">
        <v>402</v>
      </c>
      <c r="C415" s="34" t="s">
        <v>403</v>
      </c>
      <c r="D415" s="34">
        <v>408.19216</v>
      </c>
      <c r="E415" s="34">
        <v>9.936</v>
      </c>
      <c r="F415" s="34">
        <v>409.19897</v>
      </c>
      <c r="G415" s="34">
        <v>1.98198391911047</v>
      </c>
      <c r="H415" s="34">
        <v>0.98694525722</v>
      </c>
      <c r="I415" s="34">
        <v>0.00210610179161329</v>
      </c>
      <c r="J415" s="34">
        <v>1</v>
      </c>
      <c r="K415" s="34">
        <v>1.61074851432928</v>
      </c>
      <c r="L415" s="34" t="s">
        <v>16</v>
      </c>
    </row>
    <row r="416" spans="1:12">
      <c r="A416" s="34" t="s">
        <v>801</v>
      </c>
      <c r="B416" s="34" t="s">
        <v>802</v>
      </c>
      <c r="C416" s="34" t="s">
        <v>803</v>
      </c>
      <c r="D416" s="34">
        <v>294.12136</v>
      </c>
      <c r="E416" s="34">
        <v>8.254</v>
      </c>
      <c r="F416" s="34">
        <v>295.12878</v>
      </c>
      <c r="G416" s="34">
        <v>2.83556408078448</v>
      </c>
      <c r="H416" s="34">
        <v>1.50363576007</v>
      </c>
      <c r="I416" s="34">
        <v>0.00211123573135203</v>
      </c>
      <c r="J416" s="34">
        <v>0.944444444444444</v>
      </c>
      <c r="K416" s="34">
        <v>1.5261222841133</v>
      </c>
      <c r="L416" s="34" t="s">
        <v>16</v>
      </c>
    </row>
    <row r="417" spans="1:12">
      <c r="A417" s="34" t="s">
        <v>804</v>
      </c>
      <c r="B417" s="34" t="s">
        <v>805</v>
      </c>
      <c r="C417" s="34" t="s">
        <v>806</v>
      </c>
      <c r="D417" s="34">
        <v>321.19372</v>
      </c>
      <c r="E417" s="34">
        <v>10.475</v>
      </c>
      <c r="F417" s="34">
        <v>322.20099</v>
      </c>
      <c r="G417" s="34">
        <v>5.16691378638121</v>
      </c>
      <c r="H417" s="34">
        <v>2.36930281157</v>
      </c>
      <c r="I417" s="34">
        <v>0.002228664669637</v>
      </c>
      <c r="J417" s="34">
        <v>1</v>
      </c>
      <c r="K417" s="34">
        <v>1.44027993647161</v>
      </c>
      <c r="L417" s="34" t="s">
        <v>16</v>
      </c>
    </row>
    <row r="418" spans="1:12">
      <c r="A418" s="34" t="s">
        <v>807</v>
      </c>
      <c r="B418" s="34" t="s">
        <v>808</v>
      </c>
      <c r="C418" s="34" t="s">
        <v>809</v>
      </c>
      <c r="D418" s="34">
        <v>192.15129</v>
      </c>
      <c r="E418" s="34">
        <v>8.952</v>
      </c>
      <c r="F418" s="34">
        <v>193.15854</v>
      </c>
      <c r="G418" s="34">
        <v>1.6574973545685</v>
      </c>
      <c r="H418" s="34">
        <v>0.729006567741</v>
      </c>
      <c r="I418" s="34">
        <v>0.00223242776147868</v>
      </c>
      <c r="J418" s="34">
        <v>1</v>
      </c>
      <c r="K418" s="34">
        <v>1.47564168932161</v>
      </c>
      <c r="L418" s="34" t="s">
        <v>16</v>
      </c>
    </row>
    <row r="419" spans="1:12">
      <c r="A419" s="34" t="s">
        <v>810</v>
      </c>
      <c r="B419" s="34" t="s">
        <v>811</v>
      </c>
      <c r="C419" s="34" t="s">
        <v>812</v>
      </c>
      <c r="D419" s="34">
        <v>304.20346</v>
      </c>
      <c r="E419" s="34">
        <v>15.16</v>
      </c>
      <c r="F419" s="34">
        <v>305.21045</v>
      </c>
      <c r="G419" s="34">
        <v>0.579058624947101</v>
      </c>
      <c r="H419" s="34">
        <v>-0.788218678212</v>
      </c>
      <c r="I419" s="34">
        <v>0.0022879306949541</v>
      </c>
      <c r="J419" s="34">
        <v>0.972222222222222</v>
      </c>
      <c r="K419" s="34">
        <v>1.77016318776766</v>
      </c>
      <c r="L419" s="34" t="s">
        <v>29</v>
      </c>
    </row>
    <row r="420" spans="1:12">
      <c r="A420" s="34" t="s">
        <v>813</v>
      </c>
      <c r="B420" s="34" t="s">
        <v>814</v>
      </c>
      <c r="C420" s="34" t="s">
        <v>815</v>
      </c>
      <c r="D420" s="34">
        <v>330.13131</v>
      </c>
      <c r="E420" s="34">
        <v>6.837</v>
      </c>
      <c r="F420" s="34">
        <v>331.13806</v>
      </c>
      <c r="G420" s="34">
        <v>1.53541762336303</v>
      </c>
      <c r="H420" s="34">
        <v>0.618631112409</v>
      </c>
      <c r="I420" s="34">
        <v>0.00232202745178085</v>
      </c>
      <c r="J420" s="34">
        <v>0.972222222222222</v>
      </c>
      <c r="K420" s="34">
        <v>1.60473745419371</v>
      </c>
      <c r="L420" s="34" t="s">
        <v>16</v>
      </c>
    </row>
    <row r="421" spans="1:12">
      <c r="A421" s="34" t="s">
        <v>216</v>
      </c>
      <c r="B421" s="34" t="s">
        <v>217</v>
      </c>
      <c r="C421" s="34" t="s">
        <v>218</v>
      </c>
      <c r="D421" s="34">
        <v>332.19902</v>
      </c>
      <c r="E421" s="34">
        <v>10.247</v>
      </c>
      <c r="F421" s="34">
        <v>333.20642</v>
      </c>
      <c r="G421" s="34">
        <v>1.69158263234202</v>
      </c>
      <c r="H421" s="34">
        <v>0.758373653253</v>
      </c>
      <c r="I421" s="34">
        <v>0.00261575932691429</v>
      </c>
      <c r="J421" s="34">
        <v>0.972222222222222</v>
      </c>
      <c r="K421" s="34">
        <v>1.374941544721</v>
      </c>
      <c r="L421" s="34" t="s">
        <v>16</v>
      </c>
    </row>
    <row r="422" spans="1:12">
      <c r="A422" s="34" t="s">
        <v>816</v>
      </c>
      <c r="B422" s="34" t="s">
        <v>817</v>
      </c>
      <c r="C422" s="34" t="s">
        <v>818</v>
      </c>
      <c r="D422" s="34">
        <v>680.3762</v>
      </c>
      <c r="E422" s="34">
        <v>14.136</v>
      </c>
      <c r="F422" s="34">
        <v>681.38367</v>
      </c>
      <c r="G422" s="34">
        <v>0.63058880572174</v>
      </c>
      <c r="H422" s="34">
        <v>-0.665228535512</v>
      </c>
      <c r="I422" s="34">
        <v>0.0027004240360194</v>
      </c>
      <c r="J422" s="34">
        <v>0.972222222222222</v>
      </c>
      <c r="K422" s="34">
        <v>1.17532676337592</v>
      </c>
      <c r="L422" s="34" t="s">
        <v>29</v>
      </c>
    </row>
    <row r="423" spans="1:12">
      <c r="A423" s="34" t="s">
        <v>819</v>
      </c>
      <c r="B423" s="34" t="s">
        <v>820</v>
      </c>
      <c r="C423" s="34" t="s">
        <v>821</v>
      </c>
      <c r="D423" s="34">
        <v>496.30285</v>
      </c>
      <c r="E423" s="34">
        <v>14.288</v>
      </c>
      <c r="F423" s="34">
        <v>497.31033</v>
      </c>
      <c r="G423" s="34">
        <v>1.6730005860551</v>
      </c>
      <c r="H423" s="34">
        <v>0.742437950755</v>
      </c>
      <c r="I423" s="34">
        <v>0.00305509428584656</v>
      </c>
      <c r="J423" s="34">
        <v>0.944444444444444</v>
      </c>
      <c r="K423" s="34">
        <v>1.81089074089432</v>
      </c>
      <c r="L423" s="34" t="s">
        <v>16</v>
      </c>
    </row>
    <row r="424" spans="1:12">
      <c r="A424" s="34" t="s">
        <v>822</v>
      </c>
      <c r="B424" s="34" t="s">
        <v>823</v>
      </c>
      <c r="C424" s="34" t="s">
        <v>824</v>
      </c>
      <c r="D424" s="34">
        <v>760.38514</v>
      </c>
      <c r="E424" s="34">
        <v>12.808</v>
      </c>
      <c r="F424" s="34">
        <v>743.38171</v>
      </c>
      <c r="G424" s="34">
        <v>2.11369059194124</v>
      </c>
      <c r="H424" s="34">
        <v>1.07976420636</v>
      </c>
      <c r="I424" s="34">
        <v>0.00306834655961314</v>
      </c>
      <c r="J424" s="34">
        <v>0.972222222222222</v>
      </c>
      <c r="K424" s="34">
        <v>1.71168764018564</v>
      </c>
      <c r="L424" s="34" t="s">
        <v>16</v>
      </c>
    </row>
    <row r="425" spans="1:12">
      <c r="A425" s="34" t="s">
        <v>825</v>
      </c>
      <c r="B425" s="34" t="s">
        <v>826</v>
      </c>
      <c r="C425" s="34" t="s">
        <v>827</v>
      </c>
      <c r="D425" s="34">
        <v>182.07898</v>
      </c>
      <c r="E425" s="34">
        <v>1.372</v>
      </c>
      <c r="F425" s="34">
        <v>183.08621</v>
      </c>
      <c r="G425" s="34">
        <v>1.59639549506343</v>
      </c>
      <c r="H425" s="34">
        <v>0.674818112765</v>
      </c>
      <c r="I425" s="34">
        <v>0.00308679905089386</v>
      </c>
      <c r="J425" s="34">
        <v>1</v>
      </c>
      <c r="K425" s="34">
        <v>1.68765492263133</v>
      </c>
      <c r="L425" s="34" t="s">
        <v>16</v>
      </c>
    </row>
    <row r="426" spans="1:12">
      <c r="A426" s="34" t="s">
        <v>828</v>
      </c>
      <c r="B426" s="34" t="s">
        <v>829</v>
      </c>
      <c r="C426" s="34" t="s">
        <v>830</v>
      </c>
      <c r="D426" s="34">
        <v>770.2265</v>
      </c>
      <c r="E426" s="34">
        <v>9.619</v>
      </c>
      <c r="F426" s="34">
        <v>771.2337</v>
      </c>
      <c r="G426" s="34">
        <v>1.75228936953096</v>
      </c>
      <c r="H426" s="34">
        <v>0.809241038361</v>
      </c>
      <c r="I426" s="34">
        <v>0.00331185090155993</v>
      </c>
      <c r="J426" s="34">
        <v>0.972222222222222</v>
      </c>
      <c r="K426" s="34">
        <v>1.41940876004028</v>
      </c>
      <c r="L426" s="34" t="s">
        <v>16</v>
      </c>
    </row>
    <row r="427" spans="1:12">
      <c r="A427" s="34" t="s">
        <v>831</v>
      </c>
      <c r="B427" s="34" t="s">
        <v>832</v>
      </c>
      <c r="C427" s="34" t="s">
        <v>833</v>
      </c>
      <c r="D427" s="34">
        <v>146.06904</v>
      </c>
      <c r="E427" s="34">
        <v>1.317</v>
      </c>
      <c r="F427" s="34">
        <v>147.07628</v>
      </c>
      <c r="G427" s="34">
        <v>0.65220205706328</v>
      </c>
      <c r="H427" s="34">
        <v>-0.616609103494</v>
      </c>
      <c r="I427" s="34">
        <v>0.00334587984369813</v>
      </c>
      <c r="J427" s="34">
        <v>0.944444444444444</v>
      </c>
      <c r="K427" s="34">
        <v>1.08690117043587</v>
      </c>
      <c r="L427" s="34" t="s">
        <v>29</v>
      </c>
    </row>
    <row r="428" spans="1:12">
      <c r="A428" s="34" t="s">
        <v>251</v>
      </c>
      <c r="B428" s="34" t="s">
        <v>252</v>
      </c>
      <c r="C428" s="34" t="s">
        <v>253</v>
      </c>
      <c r="D428" s="34">
        <v>352.13378</v>
      </c>
      <c r="E428" s="34">
        <v>14.205</v>
      </c>
      <c r="F428" s="34">
        <v>353.14105</v>
      </c>
      <c r="G428" s="34">
        <v>2.4077550448453</v>
      </c>
      <c r="H428" s="34">
        <v>1.26768862567</v>
      </c>
      <c r="I428" s="34">
        <v>0.00335071254194831</v>
      </c>
      <c r="J428" s="34">
        <v>0.944444444444444</v>
      </c>
      <c r="K428" s="34">
        <v>1.37244894373517</v>
      </c>
      <c r="L428" s="34" t="s">
        <v>16</v>
      </c>
    </row>
    <row r="429" spans="1:12">
      <c r="A429" s="34" t="s">
        <v>384</v>
      </c>
      <c r="B429" s="34" t="s">
        <v>385</v>
      </c>
      <c r="C429" s="34" t="s">
        <v>386</v>
      </c>
      <c r="D429" s="34">
        <v>234.10013</v>
      </c>
      <c r="E429" s="34">
        <v>5.393</v>
      </c>
      <c r="F429" s="34">
        <v>235.10738</v>
      </c>
      <c r="G429" s="34">
        <v>0.609847688044385</v>
      </c>
      <c r="H429" s="34">
        <v>-0.713479126214</v>
      </c>
      <c r="I429" s="34">
        <v>0.00335131738865076</v>
      </c>
      <c r="J429" s="34">
        <v>0.972222222222222</v>
      </c>
      <c r="K429" s="34">
        <v>1.34966040782265</v>
      </c>
      <c r="L429" s="34" t="s">
        <v>29</v>
      </c>
    </row>
    <row r="430" spans="1:12">
      <c r="A430" s="34" t="s">
        <v>834</v>
      </c>
      <c r="B430" s="34" t="s">
        <v>835</v>
      </c>
      <c r="C430" s="34" t="s">
        <v>836</v>
      </c>
      <c r="D430" s="34">
        <v>492.12397</v>
      </c>
      <c r="E430" s="34">
        <v>11.273</v>
      </c>
      <c r="F430" s="34">
        <v>493.13123</v>
      </c>
      <c r="G430" s="34">
        <v>1.54803164414951</v>
      </c>
      <c r="H430" s="34">
        <v>0.630434962691</v>
      </c>
      <c r="I430" s="34">
        <v>0.00336466341673356</v>
      </c>
      <c r="J430" s="34">
        <v>0.972222222222222</v>
      </c>
      <c r="K430" s="34">
        <v>1.4979135536023</v>
      </c>
      <c r="L430" s="34" t="s">
        <v>16</v>
      </c>
    </row>
    <row r="431" spans="1:12">
      <c r="A431" s="34" t="s">
        <v>837</v>
      </c>
      <c r="B431" s="34" t="s">
        <v>838</v>
      </c>
      <c r="C431" s="34" t="s">
        <v>839</v>
      </c>
      <c r="D431" s="34">
        <v>454.34396</v>
      </c>
      <c r="E431" s="34">
        <v>11.473</v>
      </c>
      <c r="F431" s="34">
        <v>455.35098</v>
      </c>
      <c r="G431" s="34">
        <v>1.58060362127875</v>
      </c>
      <c r="H431" s="34">
        <v>0.660475618605</v>
      </c>
      <c r="I431" s="34">
        <v>0.00339078756092668</v>
      </c>
      <c r="J431" s="34">
        <v>0.944444444444444</v>
      </c>
      <c r="K431" s="34">
        <v>1.50887576209172</v>
      </c>
      <c r="L431" s="34" t="s">
        <v>16</v>
      </c>
    </row>
    <row r="432" spans="1:12">
      <c r="A432" s="34" t="s">
        <v>840</v>
      </c>
      <c r="B432" s="34" t="s">
        <v>841</v>
      </c>
      <c r="C432" s="34" t="s">
        <v>842</v>
      </c>
      <c r="D432" s="34">
        <v>320.10397</v>
      </c>
      <c r="E432" s="34">
        <v>7.252</v>
      </c>
      <c r="F432" s="34">
        <v>321.11121</v>
      </c>
      <c r="G432" s="34">
        <v>0.626121256751476</v>
      </c>
      <c r="H432" s="34">
        <v>-0.675486013491</v>
      </c>
      <c r="I432" s="34">
        <v>0.00347227891318025</v>
      </c>
      <c r="J432" s="34">
        <v>0.972222222222222</v>
      </c>
      <c r="K432" s="34">
        <v>1.4919769412272</v>
      </c>
      <c r="L432" s="34" t="s">
        <v>29</v>
      </c>
    </row>
    <row r="433" spans="1:12">
      <c r="A433" s="34" t="s">
        <v>843</v>
      </c>
      <c r="B433" s="34" t="s">
        <v>844</v>
      </c>
      <c r="C433" s="34" t="s">
        <v>845</v>
      </c>
      <c r="D433" s="34">
        <v>165.04595</v>
      </c>
      <c r="E433" s="34">
        <v>2.045</v>
      </c>
      <c r="F433" s="34">
        <v>166.05328</v>
      </c>
      <c r="G433" s="34">
        <v>1.80819551846506</v>
      </c>
      <c r="H433" s="34">
        <v>0.854550683433</v>
      </c>
      <c r="I433" s="34">
        <v>0.00367235839115382</v>
      </c>
      <c r="J433" s="34">
        <v>0.972222222222222</v>
      </c>
      <c r="K433" s="34">
        <v>1.43284529085194</v>
      </c>
      <c r="L433" s="34" t="s">
        <v>16</v>
      </c>
    </row>
    <row r="434" spans="1:12">
      <c r="A434" s="34" t="s">
        <v>431</v>
      </c>
      <c r="B434" s="34" t="s">
        <v>432</v>
      </c>
      <c r="C434" s="34" t="s">
        <v>433</v>
      </c>
      <c r="D434" s="34">
        <v>218.13041</v>
      </c>
      <c r="E434" s="34">
        <v>8.183</v>
      </c>
      <c r="F434" s="34">
        <v>219.13754</v>
      </c>
      <c r="G434" s="34">
        <v>1.60241006801269</v>
      </c>
      <c r="H434" s="34">
        <v>0.680243390808</v>
      </c>
      <c r="I434" s="34">
        <v>0.00373672084391801</v>
      </c>
      <c r="J434" s="34">
        <v>0.916666666666667</v>
      </c>
      <c r="K434" s="34">
        <v>1.36597119400943</v>
      </c>
      <c r="L434" s="34" t="s">
        <v>16</v>
      </c>
    </row>
    <row r="435" spans="1:12">
      <c r="A435" s="34" t="s">
        <v>846</v>
      </c>
      <c r="B435" s="34" t="s">
        <v>847</v>
      </c>
      <c r="C435" s="34" t="s">
        <v>848</v>
      </c>
      <c r="D435" s="34">
        <v>115.06321</v>
      </c>
      <c r="E435" s="34">
        <v>1.455</v>
      </c>
      <c r="F435" s="34">
        <v>116.0705</v>
      </c>
      <c r="G435" s="34">
        <v>2.47553346729744</v>
      </c>
      <c r="H435" s="34">
        <v>1.30773945355</v>
      </c>
      <c r="I435" s="34">
        <v>0.00381969193173616</v>
      </c>
      <c r="J435" s="34">
        <v>1</v>
      </c>
      <c r="K435" s="34">
        <v>1.4631398834617</v>
      </c>
      <c r="L435" s="34" t="s">
        <v>16</v>
      </c>
    </row>
    <row r="436" spans="1:12">
      <c r="A436" s="34" t="s">
        <v>849</v>
      </c>
      <c r="B436" s="34" t="s">
        <v>850</v>
      </c>
      <c r="C436" s="34" t="s">
        <v>851</v>
      </c>
      <c r="D436" s="34">
        <v>202.08632</v>
      </c>
      <c r="E436" s="34">
        <v>8.948</v>
      </c>
      <c r="F436" s="34">
        <v>443.13559</v>
      </c>
      <c r="G436" s="34">
        <v>1.63165430219663</v>
      </c>
      <c r="H436" s="34">
        <v>0.706335426589</v>
      </c>
      <c r="I436" s="34">
        <v>0.00383368341420789</v>
      </c>
      <c r="J436" s="34">
        <v>0.916666666666667</v>
      </c>
      <c r="K436" s="34">
        <v>1.38932380538653</v>
      </c>
      <c r="L436" s="34" t="s">
        <v>16</v>
      </c>
    </row>
    <row r="437" spans="1:12">
      <c r="A437" s="34" t="s">
        <v>852</v>
      </c>
      <c r="B437" s="34" t="s">
        <v>853</v>
      </c>
      <c r="C437" s="34" t="s">
        <v>599</v>
      </c>
      <c r="D437" s="34">
        <v>372.1198</v>
      </c>
      <c r="E437" s="34">
        <v>11.96</v>
      </c>
      <c r="F437" s="34">
        <v>373.12708</v>
      </c>
      <c r="G437" s="34">
        <v>0.659259397738071</v>
      </c>
      <c r="H437" s="34">
        <v>-0.601081863043</v>
      </c>
      <c r="I437" s="34">
        <v>0.00387854488971156</v>
      </c>
      <c r="J437" s="34">
        <v>1</v>
      </c>
      <c r="K437" s="34">
        <v>1.45603746034104</v>
      </c>
      <c r="L437" s="34" t="s">
        <v>29</v>
      </c>
    </row>
    <row r="438" spans="1:12">
      <c r="A438" s="34" t="s">
        <v>461</v>
      </c>
      <c r="B438" s="34" t="s">
        <v>462</v>
      </c>
      <c r="C438" s="34" t="s">
        <v>463</v>
      </c>
      <c r="D438" s="34">
        <v>370.12365</v>
      </c>
      <c r="E438" s="34">
        <v>10.272</v>
      </c>
      <c r="F438" s="34">
        <v>371.13089</v>
      </c>
      <c r="G438" s="34">
        <v>2.01177811588416</v>
      </c>
      <c r="H438" s="34">
        <v>1.00847119542</v>
      </c>
      <c r="I438" s="34">
        <v>0.00395825078362004</v>
      </c>
      <c r="J438" s="34">
        <v>0.972222222222222</v>
      </c>
      <c r="K438" s="34">
        <v>1.29379013665308</v>
      </c>
      <c r="L438" s="34" t="s">
        <v>16</v>
      </c>
    </row>
    <row r="439" spans="1:12">
      <c r="A439" s="34" t="s">
        <v>854</v>
      </c>
      <c r="B439" s="34" t="s">
        <v>855</v>
      </c>
      <c r="C439" s="34" t="s">
        <v>856</v>
      </c>
      <c r="D439" s="34">
        <v>359.10389</v>
      </c>
      <c r="E439" s="34">
        <v>7.941</v>
      </c>
      <c r="F439" s="34">
        <v>360.1113</v>
      </c>
      <c r="G439" s="34">
        <v>1.60535978077823</v>
      </c>
      <c r="H439" s="34">
        <v>0.682896659202</v>
      </c>
      <c r="I439" s="34">
        <v>0.00427969498202365</v>
      </c>
      <c r="J439" s="34">
        <v>0.916666666666667</v>
      </c>
      <c r="K439" s="34">
        <v>1.19395246763349</v>
      </c>
      <c r="L439" s="34" t="s">
        <v>16</v>
      </c>
    </row>
    <row r="440" spans="1:12">
      <c r="A440" s="34" t="s">
        <v>515</v>
      </c>
      <c r="B440" s="34" t="s">
        <v>516</v>
      </c>
      <c r="C440" s="34" t="s">
        <v>517</v>
      </c>
      <c r="D440" s="34">
        <v>123.06827</v>
      </c>
      <c r="E440" s="34">
        <v>5.687</v>
      </c>
      <c r="F440" s="34">
        <v>124.07545</v>
      </c>
      <c r="G440" s="34">
        <v>0.433431081683026</v>
      </c>
      <c r="H440" s="34">
        <v>-1.20612548095</v>
      </c>
      <c r="I440" s="34">
        <v>0.00438310188653742</v>
      </c>
      <c r="J440" s="34">
        <v>1</v>
      </c>
      <c r="K440" s="34">
        <v>1.5042815259413</v>
      </c>
      <c r="L440" s="34" t="s">
        <v>29</v>
      </c>
    </row>
    <row r="441" spans="1:12">
      <c r="A441" s="34" t="s">
        <v>222</v>
      </c>
      <c r="B441" s="34" t="s">
        <v>223</v>
      </c>
      <c r="C441" s="34" t="s">
        <v>224</v>
      </c>
      <c r="D441" s="34">
        <v>298.08399</v>
      </c>
      <c r="E441" s="34">
        <v>11.419</v>
      </c>
      <c r="F441" s="34">
        <v>299.09097</v>
      </c>
      <c r="G441" s="34">
        <v>0.403955287089425</v>
      </c>
      <c r="H441" s="34">
        <v>-1.30773248177</v>
      </c>
      <c r="I441" s="34">
        <v>0.00448060383394108</v>
      </c>
      <c r="J441" s="34">
        <v>0.972222222222222</v>
      </c>
      <c r="K441" s="34">
        <v>1.60713561518728</v>
      </c>
      <c r="L441" s="34" t="s">
        <v>29</v>
      </c>
    </row>
    <row r="442" spans="1:12">
      <c r="A442" s="34" t="s">
        <v>857</v>
      </c>
      <c r="B442" s="34" t="s">
        <v>858</v>
      </c>
      <c r="C442" s="34" t="s">
        <v>859</v>
      </c>
      <c r="D442" s="34">
        <v>176.09427</v>
      </c>
      <c r="E442" s="34">
        <v>8.947</v>
      </c>
      <c r="F442" s="34">
        <v>177.10229</v>
      </c>
      <c r="G442" s="34">
        <v>1.8834908442732</v>
      </c>
      <c r="H442" s="34">
        <v>0.913409020302</v>
      </c>
      <c r="I442" s="34">
        <v>0.00462174459821196</v>
      </c>
      <c r="J442" s="34">
        <v>0.916666666666667</v>
      </c>
      <c r="K442" s="34">
        <v>1.51137317536683</v>
      </c>
      <c r="L442" s="34" t="s">
        <v>16</v>
      </c>
    </row>
    <row r="443" spans="1:12">
      <c r="A443" s="34" t="s">
        <v>494</v>
      </c>
      <c r="B443" s="34" t="s">
        <v>495</v>
      </c>
      <c r="C443" s="34" t="s">
        <v>496</v>
      </c>
      <c r="D443" s="34">
        <v>460.19185</v>
      </c>
      <c r="E443" s="34">
        <v>9.815</v>
      </c>
      <c r="F443" s="34">
        <v>461.19913</v>
      </c>
      <c r="G443" s="34">
        <v>3.56517937272035</v>
      </c>
      <c r="H443" s="34">
        <v>1.83397466394</v>
      </c>
      <c r="I443" s="34">
        <v>0.00470223929981833</v>
      </c>
      <c r="J443" s="34">
        <v>1</v>
      </c>
      <c r="K443" s="34">
        <v>1.40554838640388</v>
      </c>
      <c r="L443" s="34" t="s">
        <v>16</v>
      </c>
    </row>
    <row r="444" spans="1:12">
      <c r="A444" s="34" t="s">
        <v>135</v>
      </c>
      <c r="B444" s="34" t="s">
        <v>136</v>
      </c>
      <c r="C444" s="34" t="s">
        <v>137</v>
      </c>
      <c r="D444" s="34">
        <v>222.09302</v>
      </c>
      <c r="E444" s="34">
        <v>9.294</v>
      </c>
      <c r="F444" s="34">
        <v>223.10034</v>
      </c>
      <c r="G444" s="34">
        <v>3.37837093393689</v>
      </c>
      <c r="H444" s="34">
        <v>1.75632773997</v>
      </c>
      <c r="I444" s="34">
        <v>0.00470883995891885</v>
      </c>
      <c r="J444" s="34">
        <v>0.972222222222222</v>
      </c>
      <c r="K444" s="34">
        <v>1.71196192514911</v>
      </c>
      <c r="L444" s="34" t="s">
        <v>16</v>
      </c>
    </row>
    <row r="445" spans="1:12">
      <c r="A445" s="34" t="s">
        <v>171</v>
      </c>
      <c r="B445" s="34" t="s">
        <v>172</v>
      </c>
      <c r="C445" s="34" t="s">
        <v>173</v>
      </c>
      <c r="D445" s="34">
        <v>364.10437</v>
      </c>
      <c r="E445" s="34">
        <v>7.435</v>
      </c>
      <c r="F445" s="34">
        <v>365.11139</v>
      </c>
      <c r="G445" s="34">
        <v>2.01319683739404</v>
      </c>
      <c r="H445" s="34">
        <v>1.00948823657</v>
      </c>
      <c r="I445" s="34">
        <v>0.00475307994076596</v>
      </c>
      <c r="J445" s="34">
        <v>0.972222222222222</v>
      </c>
      <c r="K445" s="34">
        <v>1.32604818670974</v>
      </c>
      <c r="L445" s="34" t="s">
        <v>16</v>
      </c>
    </row>
    <row r="446" spans="1:12">
      <c r="A446" s="34" t="s">
        <v>860</v>
      </c>
      <c r="B446" s="34" t="s">
        <v>861</v>
      </c>
      <c r="C446" s="34" t="s">
        <v>862</v>
      </c>
      <c r="D446" s="34">
        <v>132.0898</v>
      </c>
      <c r="E446" s="34">
        <v>1.182</v>
      </c>
      <c r="F446" s="34">
        <v>133.09708</v>
      </c>
      <c r="G446" s="34">
        <v>0.629070266352099</v>
      </c>
      <c r="H446" s="34">
        <v>-0.668706921573</v>
      </c>
      <c r="I446" s="34">
        <v>0.00481606111177745</v>
      </c>
      <c r="J446" s="34">
        <v>0.944444444444444</v>
      </c>
      <c r="K446" s="34">
        <v>1.3734660063662</v>
      </c>
      <c r="L446" s="34" t="s">
        <v>29</v>
      </c>
    </row>
    <row r="447" spans="1:12">
      <c r="A447" s="34" t="s">
        <v>863</v>
      </c>
      <c r="B447" s="34" t="s">
        <v>864</v>
      </c>
      <c r="C447" s="34" t="s">
        <v>865</v>
      </c>
      <c r="D447" s="34">
        <v>307.09791</v>
      </c>
      <c r="E447" s="34">
        <v>8.057</v>
      </c>
      <c r="F447" s="34">
        <v>308.10513</v>
      </c>
      <c r="G447" s="34">
        <v>1.67234925804184</v>
      </c>
      <c r="H447" s="34">
        <v>0.741876175305</v>
      </c>
      <c r="I447" s="34">
        <v>0.00498978686291664</v>
      </c>
      <c r="J447" s="34">
        <v>0.972222222222222</v>
      </c>
      <c r="K447" s="34">
        <v>1.48815468017893</v>
      </c>
      <c r="L447" s="34" t="s">
        <v>16</v>
      </c>
    </row>
    <row r="448" spans="1:12">
      <c r="A448" s="34" t="s">
        <v>866</v>
      </c>
      <c r="B448" s="34" t="s">
        <v>867</v>
      </c>
      <c r="C448" s="34" t="s">
        <v>868</v>
      </c>
      <c r="D448" s="34">
        <v>149.08389</v>
      </c>
      <c r="E448" s="34">
        <v>12.656</v>
      </c>
      <c r="F448" s="34">
        <v>150.09154</v>
      </c>
      <c r="G448" s="34">
        <v>1.55870902763069</v>
      </c>
      <c r="H448" s="34">
        <v>0.640351637738</v>
      </c>
      <c r="I448" s="34">
        <v>0.00507233073578631</v>
      </c>
      <c r="J448" s="34">
        <v>1</v>
      </c>
      <c r="K448" s="34">
        <v>1.45291806120445</v>
      </c>
      <c r="L448" s="34" t="s">
        <v>16</v>
      </c>
    </row>
    <row r="449" spans="1:12">
      <c r="A449" s="34" t="s">
        <v>869</v>
      </c>
      <c r="B449" s="34" t="s">
        <v>870</v>
      </c>
      <c r="C449" s="34" t="s">
        <v>871</v>
      </c>
      <c r="D449" s="34">
        <v>112.01595</v>
      </c>
      <c r="E449" s="34">
        <v>2.09</v>
      </c>
      <c r="F449" s="34">
        <v>113.02322</v>
      </c>
      <c r="G449" s="34">
        <v>1.51487425120331</v>
      </c>
      <c r="H449" s="34">
        <v>0.599198041424</v>
      </c>
      <c r="I449" s="34">
        <v>0.00508788250998979</v>
      </c>
      <c r="J449" s="34">
        <v>0.972222222222222</v>
      </c>
      <c r="K449" s="34">
        <v>1.54977582775162</v>
      </c>
      <c r="L449" s="34" t="s">
        <v>16</v>
      </c>
    </row>
    <row r="450" spans="1:12">
      <c r="A450" s="34" t="s">
        <v>180</v>
      </c>
      <c r="B450" s="34" t="s">
        <v>181</v>
      </c>
      <c r="C450" s="34" t="s">
        <v>182</v>
      </c>
      <c r="D450" s="34">
        <v>283.12007</v>
      </c>
      <c r="E450" s="34">
        <v>13.127</v>
      </c>
      <c r="F450" s="34">
        <v>284.12729</v>
      </c>
      <c r="G450" s="34">
        <v>1.88146674906608</v>
      </c>
      <c r="H450" s="34">
        <v>0.911857793056</v>
      </c>
      <c r="I450" s="34">
        <v>0.0050885306450782</v>
      </c>
      <c r="J450" s="34">
        <v>0.972222222222222</v>
      </c>
      <c r="K450" s="34">
        <v>1.59090618992461</v>
      </c>
      <c r="L450" s="34" t="s">
        <v>16</v>
      </c>
    </row>
    <row r="451" spans="1:12">
      <c r="A451" s="34" t="s">
        <v>336</v>
      </c>
      <c r="B451" s="34" t="s">
        <v>337</v>
      </c>
      <c r="C451" s="34" t="s">
        <v>338</v>
      </c>
      <c r="D451" s="34">
        <v>514.29088</v>
      </c>
      <c r="E451" s="34">
        <v>14.036</v>
      </c>
      <c r="F451" s="34">
        <v>515.29816</v>
      </c>
      <c r="G451" s="34">
        <v>5.19981853107216</v>
      </c>
      <c r="H451" s="34">
        <v>2.37846127539</v>
      </c>
      <c r="I451" s="34">
        <v>0.00509843909819082</v>
      </c>
      <c r="J451" s="34">
        <v>0.916666666666667</v>
      </c>
      <c r="K451" s="34">
        <v>1.25815205825962</v>
      </c>
      <c r="L451" s="34" t="s">
        <v>16</v>
      </c>
    </row>
    <row r="452" spans="1:12">
      <c r="A452" s="34" t="s">
        <v>363</v>
      </c>
      <c r="B452" s="34" t="s">
        <v>364</v>
      </c>
      <c r="C452" s="34" t="s">
        <v>365</v>
      </c>
      <c r="D452" s="34">
        <v>350.15071</v>
      </c>
      <c r="E452" s="34">
        <v>11.696</v>
      </c>
      <c r="F452" s="34">
        <v>351.15799</v>
      </c>
      <c r="G452" s="34">
        <v>1.82902506876318</v>
      </c>
      <c r="H452" s="34">
        <v>0.871074848915</v>
      </c>
      <c r="I452" s="34">
        <v>0.00525033504261846</v>
      </c>
      <c r="J452" s="34">
        <v>0.944444444444444</v>
      </c>
      <c r="K452" s="34">
        <v>1.37161193317493</v>
      </c>
      <c r="L452" s="34" t="s">
        <v>16</v>
      </c>
    </row>
    <row r="453" spans="1:12">
      <c r="A453" s="34" t="s">
        <v>219</v>
      </c>
      <c r="B453" s="34" t="s">
        <v>220</v>
      </c>
      <c r="C453" s="34" t="s">
        <v>221</v>
      </c>
      <c r="D453" s="34">
        <v>285.10082</v>
      </c>
      <c r="E453" s="34">
        <v>9.961</v>
      </c>
      <c r="F453" s="34">
        <v>286.10812</v>
      </c>
      <c r="G453" s="34">
        <v>2.67494399538613</v>
      </c>
      <c r="H453" s="34">
        <v>1.4195086865</v>
      </c>
      <c r="I453" s="34">
        <v>0.00528164695109204</v>
      </c>
      <c r="J453" s="34">
        <v>0.916666666666667</v>
      </c>
      <c r="K453" s="34">
        <v>1.26969743221729</v>
      </c>
      <c r="L453" s="34" t="s">
        <v>16</v>
      </c>
    </row>
    <row r="454" spans="1:12">
      <c r="A454" s="34" t="s">
        <v>872</v>
      </c>
      <c r="B454" s="34" t="s">
        <v>873</v>
      </c>
      <c r="C454" s="34" t="s">
        <v>874</v>
      </c>
      <c r="D454" s="34">
        <v>464.13267</v>
      </c>
      <c r="E454" s="34">
        <v>12.32</v>
      </c>
      <c r="F454" s="34">
        <v>465.14011</v>
      </c>
      <c r="G454" s="34">
        <v>0.480228624782171</v>
      </c>
      <c r="H454" s="34">
        <v>-1.05820669465</v>
      </c>
      <c r="I454" s="34">
        <v>0.00557345323854502</v>
      </c>
      <c r="J454" s="34">
        <v>0.916666666666667</v>
      </c>
      <c r="K454" s="34">
        <v>1.40606207885813</v>
      </c>
      <c r="L454" s="34" t="s">
        <v>29</v>
      </c>
    </row>
    <row r="455" spans="1:12">
      <c r="A455" s="34" t="s">
        <v>875</v>
      </c>
      <c r="B455" s="34" t="s">
        <v>876</v>
      </c>
      <c r="C455" s="34" t="s">
        <v>877</v>
      </c>
      <c r="D455" s="34">
        <v>550.20474</v>
      </c>
      <c r="E455" s="34">
        <v>8.778</v>
      </c>
      <c r="F455" s="34">
        <v>551.21204</v>
      </c>
      <c r="G455" s="34">
        <v>1.61967960629449</v>
      </c>
      <c r="H455" s="34">
        <v>0.695708457477</v>
      </c>
      <c r="I455" s="34">
        <v>0.00560575816077911</v>
      </c>
      <c r="J455" s="34">
        <v>0.972222222222222</v>
      </c>
      <c r="K455" s="34">
        <v>1.29563020567943</v>
      </c>
      <c r="L455" s="34" t="s">
        <v>16</v>
      </c>
    </row>
    <row r="456" spans="1:12">
      <c r="A456" s="34" t="s">
        <v>198</v>
      </c>
      <c r="B456" s="34" t="s">
        <v>199</v>
      </c>
      <c r="C456" s="34" t="s">
        <v>200</v>
      </c>
      <c r="D456" s="34">
        <v>302.07874</v>
      </c>
      <c r="E456" s="34">
        <v>9.958</v>
      </c>
      <c r="F456" s="34">
        <v>303.086</v>
      </c>
      <c r="G456" s="34">
        <v>0.589878021387773</v>
      </c>
      <c r="H456" s="34">
        <v>-0.761511438943</v>
      </c>
      <c r="I456" s="34">
        <v>0.00571175418895747</v>
      </c>
      <c r="J456" s="34">
        <v>0.944444444444444</v>
      </c>
      <c r="K456" s="34">
        <v>1.49890772254457</v>
      </c>
      <c r="L456" s="34" t="s">
        <v>29</v>
      </c>
    </row>
    <row r="457" spans="1:12">
      <c r="A457" s="34" t="s">
        <v>553</v>
      </c>
      <c r="B457" s="34" t="s">
        <v>554</v>
      </c>
      <c r="C457" s="34" t="s">
        <v>555</v>
      </c>
      <c r="D457" s="34">
        <v>284.10454</v>
      </c>
      <c r="E457" s="34">
        <v>9.853</v>
      </c>
      <c r="F457" s="34">
        <v>285.11182</v>
      </c>
      <c r="G457" s="34">
        <v>1.95400571469704</v>
      </c>
      <c r="H457" s="34">
        <v>0.966434686627</v>
      </c>
      <c r="I457" s="34">
        <v>0.0057846835735971</v>
      </c>
      <c r="J457" s="34">
        <v>0.944444444444444</v>
      </c>
      <c r="K457" s="34">
        <v>1.46248643768768</v>
      </c>
      <c r="L457" s="34" t="s">
        <v>16</v>
      </c>
    </row>
    <row r="458" spans="1:12">
      <c r="A458" s="34" t="s">
        <v>878</v>
      </c>
      <c r="B458" s="34" t="s">
        <v>879</v>
      </c>
      <c r="C458" s="34" t="s">
        <v>880</v>
      </c>
      <c r="D458" s="34">
        <v>352.26088</v>
      </c>
      <c r="E458" s="34">
        <v>14.481</v>
      </c>
      <c r="F458" s="34">
        <v>353.26819</v>
      </c>
      <c r="G458" s="34">
        <v>1.57467721679543</v>
      </c>
      <c r="H458" s="34">
        <v>0.655056129912</v>
      </c>
      <c r="I458" s="34">
        <v>0.00602997060555765</v>
      </c>
      <c r="J458" s="34">
        <v>0.916666666666667</v>
      </c>
      <c r="K458" s="34">
        <v>1.63297819981799</v>
      </c>
      <c r="L458" s="34" t="s">
        <v>16</v>
      </c>
    </row>
    <row r="459" spans="1:12">
      <c r="A459" s="34" t="s">
        <v>78</v>
      </c>
      <c r="B459" s="34" t="s">
        <v>79</v>
      </c>
      <c r="C459" s="34" t="s">
        <v>80</v>
      </c>
      <c r="D459" s="34">
        <v>324.22911</v>
      </c>
      <c r="E459" s="34">
        <v>13.131</v>
      </c>
      <c r="F459" s="34">
        <v>325.23703</v>
      </c>
      <c r="G459" s="34">
        <v>2.67059370001356</v>
      </c>
      <c r="H459" s="34">
        <v>1.41716050328</v>
      </c>
      <c r="I459" s="34">
        <v>0.00606325652425709</v>
      </c>
      <c r="J459" s="34">
        <v>0.916666666666667</v>
      </c>
      <c r="K459" s="34">
        <v>1.70339526633383</v>
      </c>
      <c r="L459" s="34" t="s">
        <v>16</v>
      </c>
    </row>
    <row r="460" spans="1:12">
      <c r="A460" s="34" t="s">
        <v>881</v>
      </c>
      <c r="B460" s="34" t="s">
        <v>882</v>
      </c>
      <c r="C460" s="34" t="s">
        <v>883</v>
      </c>
      <c r="D460" s="34">
        <v>188.04732</v>
      </c>
      <c r="E460" s="34">
        <v>8.217</v>
      </c>
      <c r="F460" s="34">
        <v>189.05479</v>
      </c>
      <c r="G460" s="34">
        <v>1.51493436906514</v>
      </c>
      <c r="H460" s="34">
        <v>0.599255293715</v>
      </c>
      <c r="I460" s="34">
        <v>0.00608814691787867</v>
      </c>
      <c r="J460" s="34">
        <v>0.916666666666667</v>
      </c>
      <c r="K460" s="34">
        <v>1.67841253315363</v>
      </c>
      <c r="L460" s="34" t="s">
        <v>16</v>
      </c>
    </row>
    <row r="461" spans="1:12">
      <c r="A461" s="34" t="s">
        <v>884</v>
      </c>
      <c r="B461" s="34" t="s">
        <v>885</v>
      </c>
      <c r="C461" s="34" t="s">
        <v>886</v>
      </c>
      <c r="D461" s="34">
        <v>112.05235</v>
      </c>
      <c r="E461" s="34">
        <v>7.627</v>
      </c>
      <c r="F461" s="34">
        <v>113.05963</v>
      </c>
      <c r="G461" s="34">
        <v>2.05992456832952</v>
      </c>
      <c r="H461" s="34">
        <v>1.04259150882</v>
      </c>
      <c r="I461" s="34">
        <v>0.00612329305902897</v>
      </c>
      <c r="J461" s="34">
        <v>0.944444444444444</v>
      </c>
      <c r="K461" s="34">
        <v>1.5004444362331</v>
      </c>
      <c r="L461" s="34" t="s">
        <v>16</v>
      </c>
    </row>
    <row r="462" spans="1:12">
      <c r="A462" s="34" t="s">
        <v>887</v>
      </c>
      <c r="B462" s="34" t="s">
        <v>888</v>
      </c>
      <c r="C462" s="34" t="s">
        <v>889</v>
      </c>
      <c r="D462" s="34">
        <v>308.09828</v>
      </c>
      <c r="E462" s="34">
        <v>7.577</v>
      </c>
      <c r="F462" s="34">
        <v>309.10556</v>
      </c>
      <c r="G462" s="34">
        <v>0.518716247850031</v>
      </c>
      <c r="H462" s="34">
        <v>-0.946982534661</v>
      </c>
      <c r="I462" s="34">
        <v>0.00620346328254537</v>
      </c>
      <c r="J462" s="34">
        <v>1</v>
      </c>
      <c r="K462" s="34">
        <v>1.04132989130569</v>
      </c>
      <c r="L462" s="34" t="s">
        <v>29</v>
      </c>
    </row>
    <row r="463" spans="1:12">
      <c r="A463" s="34" t="s">
        <v>890</v>
      </c>
      <c r="B463" s="34" t="s">
        <v>891</v>
      </c>
      <c r="C463" s="34" t="s">
        <v>892</v>
      </c>
      <c r="D463" s="34">
        <v>158.0326</v>
      </c>
      <c r="E463" s="34">
        <v>1.44</v>
      </c>
      <c r="F463" s="34">
        <v>159.03972</v>
      </c>
      <c r="G463" s="34">
        <v>0.664707739450936</v>
      </c>
      <c r="H463" s="34">
        <v>-0.589207943034</v>
      </c>
      <c r="I463" s="34">
        <v>0.00644900292460023</v>
      </c>
      <c r="J463" s="34">
        <v>0.944444444444444</v>
      </c>
      <c r="K463" s="34">
        <v>1.46560469487861</v>
      </c>
      <c r="L463" s="34" t="s">
        <v>29</v>
      </c>
    </row>
    <row r="464" spans="1:12">
      <c r="A464" s="34" t="s">
        <v>893</v>
      </c>
      <c r="B464" s="34" t="s">
        <v>894</v>
      </c>
      <c r="C464" s="34" t="s">
        <v>895</v>
      </c>
      <c r="D464" s="34">
        <v>297.08931</v>
      </c>
      <c r="E464" s="34">
        <v>7.273</v>
      </c>
      <c r="F464" s="34">
        <v>298.09641</v>
      </c>
      <c r="G464" s="34">
        <v>0.645482439581306</v>
      </c>
      <c r="H464" s="34">
        <v>-0.631550247494</v>
      </c>
      <c r="I464" s="34">
        <v>0.00657152089192955</v>
      </c>
      <c r="J464" s="34">
        <v>0.888888888888889</v>
      </c>
      <c r="K464" s="34">
        <v>1.44180368560841</v>
      </c>
      <c r="L464" s="34" t="s">
        <v>29</v>
      </c>
    </row>
    <row r="465" spans="1:12">
      <c r="A465" s="34" t="s">
        <v>896</v>
      </c>
      <c r="B465" s="34" t="s">
        <v>897</v>
      </c>
      <c r="C465" s="34" t="s">
        <v>898</v>
      </c>
      <c r="D465" s="34">
        <v>202.11046</v>
      </c>
      <c r="E465" s="34">
        <v>5.358</v>
      </c>
      <c r="F465" s="34">
        <v>203.11775</v>
      </c>
      <c r="G465" s="34">
        <v>1.50589687596514</v>
      </c>
      <c r="H465" s="34">
        <v>0.590622977428</v>
      </c>
      <c r="I465" s="34">
        <v>0.0068891196794359</v>
      </c>
      <c r="J465" s="34">
        <v>0.916666666666667</v>
      </c>
      <c r="K465" s="34">
        <v>1.19565037731674</v>
      </c>
      <c r="L465" s="34" t="s">
        <v>16</v>
      </c>
    </row>
    <row r="466" spans="1:12">
      <c r="A466" s="34" t="s">
        <v>899</v>
      </c>
      <c r="B466" s="34" t="s">
        <v>900</v>
      </c>
      <c r="C466" s="34" t="s">
        <v>901</v>
      </c>
      <c r="D466" s="34">
        <v>198.07918</v>
      </c>
      <c r="E466" s="34">
        <v>11.419</v>
      </c>
      <c r="F466" s="34">
        <v>199.08633</v>
      </c>
      <c r="G466" s="34">
        <v>2.22059592740206</v>
      </c>
      <c r="H466" s="34">
        <v>1.15094689556</v>
      </c>
      <c r="I466" s="34">
        <v>0.00693482941317912</v>
      </c>
      <c r="J466" s="34">
        <v>0.944444444444444</v>
      </c>
      <c r="K466" s="34">
        <v>1.26723679083469</v>
      </c>
      <c r="L466" s="34" t="s">
        <v>16</v>
      </c>
    </row>
    <row r="467" spans="1:12">
      <c r="A467" s="34" t="s">
        <v>233</v>
      </c>
      <c r="B467" s="34" t="s">
        <v>234</v>
      </c>
      <c r="C467" s="34" t="s">
        <v>235</v>
      </c>
      <c r="D467" s="34">
        <v>174.11148</v>
      </c>
      <c r="E467" s="34">
        <v>1.303</v>
      </c>
      <c r="F467" s="34">
        <v>175.11871</v>
      </c>
      <c r="G467" s="34">
        <v>0.211839895103873</v>
      </c>
      <c r="H467" s="34">
        <v>-2.238953782</v>
      </c>
      <c r="I467" s="34">
        <v>0.0071554898929252</v>
      </c>
      <c r="J467" s="34">
        <v>0.888888888888889</v>
      </c>
      <c r="K467" s="34">
        <v>1.57102694728112</v>
      </c>
      <c r="L467" s="34" t="s">
        <v>29</v>
      </c>
    </row>
    <row r="468" spans="1:12">
      <c r="A468" s="34" t="s">
        <v>902</v>
      </c>
      <c r="B468" s="34" t="s">
        <v>903</v>
      </c>
      <c r="C468" s="34" t="s">
        <v>341</v>
      </c>
      <c r="D468" s="34">
        <v>260.03786</v>
      </c>
      <c r="E468" s="34">
        <v>1.534</v>
      </c>
      <c r="F468" s="34">
        <v>261.04507</v>
      </c>
      <c r="G468" s="34">
        <v>0.659774579043508</v>
      </c>
      <c r="H468" s="34">
        <v>-0.599954902608</v>
      </c>
      <c r="I468" s="34">
        <v>0.00716555568951647</v>
      </c>
      <c r="J468" s="34">
        <v>0.972222222222222</v>
      </c>
      <c r="K468" s="34">
        <v>1.40066504108676</v>
      </c>
      <c r="L468" s="34" t="s">
        <v>29</v>
      </c>
    </row>
    <row r="469" spans="1:12">
      <c r="A469" s="34" t="s">
        <v>449</v>
      </c>
      <c r="B469" s="34" t="s">
        <v>450</v>
      </c>
      <c r="C469" s="34" t="s">
        <v>451</v>
      </c>
      <c r="D469" s="34">
        <v>372.15709</v>
      </c>
      <c r="E469" s="34">
        <v>9.076</v>
      </c>
      <c r="F469" s="34">
        <v>373.16449</v>
      </c>
      <c r="G469" s="34">
        <v>1.89966357249673</v>
      </c>
      <c r="H469" s="34">
        <v>0.9257439421</v>
      </c>
      <c r="I469" s="34">
        <v>0.00756677057533363</v>
      </c>
      <c r="J469" s="34">
        <v>0.916666666666667</v>
      </c>
      <c r="K469" s="34">
        <v>1.29467171308064</v>
      </c>
      <c r="L469" s="34" t="s">
        <v>16</v>
      </c>
    </row>
    <row r="470" spans="1:12">
      <c r="A470" s="34" t="s">
        <v>904</v>
      </c>
      <c r="B470" s="34" t="s">
        <v>905</v>
      </c>
      <c r="C470" s="34" t="s">
        <v>906</v>
      </c>
      <c r="D470" s="34">
        <v>456.3598</v>
      </c>
      <c r="E470" s="34">
        <v>14.423</v>
      </c>
      <c r="F470" s="34">
        <v>457.36667</v>
      </c>
      <c r="G470" s="34">
        <v>0.630480160536585</v>
      </c>
      <c r="H470" s="34">
        <v>-0.665477121234</v>
      </c>
      <c r="I470" s="34">
        <v>0.00760304207680086</v>
      </c>
      <c r="J470" s="34">
        <v>0.916666666666667</v>
      </c>
      <c r="K470" s="34">
        <v>1.62419808693076</v>
      </c>
      <c r="L470" s="34" t="s">
        <v>29</v>
      </c>
    </row>
    <row r="471" spans="1:12">
      <c r="A471" s="34" t="s">
        <v>907</v>
      </c>
      <c r="B471" s="34" t="s">
        <v>908</v>
      </c>
      <c r="C471" s="34" t="s">
        <v>909</v>
      </c>
      <c r="D471" s="34">
        <v>149.06877</v>
      </c>
      <c r="E471" s="34">
        <v>1.312</v>
      </c>
      <c r="F471" s="34">
        <v>150.07602</v>
      </c>
      <c r="G471" s="34">
        <v>1.63953330304099</v>
      </c>
      <c r="H471" s="34">
        <v>0.71328520679</v>
      </c>
      <c r="I471" s="34">
        <v>0.00763207710024051</v>
      </c>
      <c r="J471" s="34">
        <v>0.888888888888889</v>
      </c>
      <c r="K471" s="34">
        <v>1.22446659077985</v>
      </c>
      <c r="L471" s="34" t="s">
        <v>16</v>
      </c>
    </row>
    <row r="472" spans="1:12">
      <c r="A472" s="34" t="s">
        <v>910</v>
      </c>
      <c r="B472" s="34" t="s">
        <v>911</v>
      </c>
      <c r="C472" s="34" t="s">
        <v>912</v>
      </c>
      <c r="D472" s="34">
        <v>167.09456</v>
      </c>
      <c r="E472" s="34">
        <v>11.882</v>
      </c>
      <c r="F472" s="34">
        <v>168.10179</v>
      </c>
      <c r="G472" s="34">
        <v>0.531203021163017</v>
      </c>
      <c r="H472" s="34">
        <v>-0.912664742998</v>
      </c>
      <c r="I472" s="34">
        <v>0.00764625814098188</v>
      </c>
      <c r="J472" s="34">
        <v>1</v>
      </c>
      <c r="K472" s="34">
        <v>1.49378963476787</v>
      </c>
      <c r="L472" s="34" t="s">
        <v>29</v>
      </c>
    </row>
    <row r="473" spans="1:12">
      <c r="A473" s="34" t="s">
        <v>75</v>
      </c>
      <c r="B473" s="34" t="s">
        <v>76</v>
      </c>
      <c r="C473" s="34" t="s">
        <v>77</v>
      </c>
      <c r="D473" s="34">
        <v>738.41625</v>
      </c>
      <c r="E473" s="34">
        <v>16.992</v>
      </c>
      <c r="F473" s="34">
        <v>739.42352</v>
      </c>
      <c r="G473" s="34">
        <v>1.53983217529592</v>
      </c>
      <c r="H473" s="34">
        <v>0.622773121659</v>
      </c>
      <c r="I473" s="34">
        <v>0.00789507367864019</v>
      </c>
      <c r="J473" s="34">
        <v>0.944444444444444</v>
      </c>
      <c r="K473" s="34">
        <v>1.17478352853027</v>
      </c>
      <c r="L473" s="34" t="s">
        <v>16</v>
      </c>
    </row>
    <row r="474" spans="1:12">
      <c r="A474" s="34" t="s">
        <v>913</v>
      </c>
      <c r="B474" s="34" t="s">
        <v>914</v>
      </c>
      <c r="C474" s="34" t="s">
        <v>839</v>
      </c>
      <c r="D474" s="34">
        <v>454.34439</v>
      </c>
      <c r="E474" s="34">
        <v>10.709</v>
      </c>
      <c r="F474" s="34">
        <v>455.35156</v>
      </c>
      <c r="G474" s="34">
        <v>1.92635882054671</v>
      </c>
      <c r="H474" s="34">
        <v>0.945876457287</v>
      </c>
      <c r="I474" s="34">
        <v>0.00793007785497904</v>
      </c>
      <c r="J474" s="34">
        <v>0.861111111111111</v>
      </c>
      <c r="K474" s="34">
        <v>1.35782530858443</v>
      </c>
      <c r="L474" s="34" t="s">
        <v>16</v>
      </c>
    </row>
    <row r="475" spans="1:12">
      <c r="A475" s="34" t="s">
        <v>915</v>
      </c>
      <c r="B475" s="34" t="s">
        <v>916</v>
      </c>
      <c r="C475" s="34" t="s">
        <v>917</v>
      </c>
      <c r="D475" s="34">
        <v>161.06862</v>
      </c>
      <c r="E475" s="34">
        <v>1.468</v>
      </c>
      <c r="F475" s="34">
        <v>162.07585</v>
      </c>
      <c r="G475" s="34">
        <v>0.478426850992598</v>
      </c>
      <c r="H475" s="34">
        <v>-1.06362973397</v>
      </c>
      <c r="I475" s="34">
        <v>0.0080332984023877</v>
      </c>
      <c r="J475" s="34">
        <v>0.972222222222222</v>
      </c>
      <c r="K475" s="34">
        <v>1.28242045669304</v>
      </c>
      <c r="L475" s="34" t="s">
        <v>29</v>
      </c>
    </row>
    <row r="476" spans="1:12">
      <c r="A476" s="34" t="s">
        <v>117</v>
      </c>
      <c r="B476" s="34" t="s">
        <v>918</v>
      </c>
      <c r="C476" s="34" t="s">
        <v>119</v>
      </c>
      <c r="D476" s="34">
        <v>152.12003</v>
      </c>
      <c r="E476" s="34">
        <v>10.78</v>
      </c>
      <c r="F476" s="34">
        <v>153.1273</v>
      </c>
      <c r="G476" s="34">
        <v>0.634324761395283</v>
      </c>
      <c r="H476" s="34">
        <v>-0.656706434815</v>
      </c>
      <c r="I476" s="34">
        <v>0.00835833300353741</v>
      </c>
      <c r="J476" s="34">
        <v>0.972222222222222</v>
      </c>
      <c r="K476" s="34">
        <v>1.25048329517137</v>
      </c>
      <c r="L476" s="34" t="s">
        <v>29</v>
      </c>
    </row>
    <row r="477" spans="1:12">
      <c r="A477" s="34" t="s">
        <v>919</v>
      </c>
      <c r="B477" s="34" t="s">
        <v>920</v>
      </c>
      <c r="C477" s="34" t="s">
        <v>921</v>
      </c>
      <c r="D477" s="34">
        <v>190.06279</v>
      </c>
      <c r="E477" s="34">
        <v>8.776</v>
      </c>
      <c r="F477" s="34">
        <v>191.07025</v>
      </c>
      <c r="G477" s="34">
        <v>1.54309700043316</v>
      </c>
      <c r="H477" s="34">
        <v>0.625828753837</v>
      </c>
      <c r="I477" s="34">
        <v>0.00854034893331572</v>
      </c>
      <c r="J477" s="34">
        <v>0.972222222222222</v>
      </c>
      <c r="K477" s="34">
        <v>1.35713543199798</v>
      </c>
      <c r="L477" s="34" t="s">
        <v>16</v>
      </c>
    </row>
    <row r="478" spans="1:12">
      <c r="A478" s="34" t="s">
        <v>565</v>
      </c>
      <c r="B478" s="34" t="s">
        <v>566</v>
      </c>
      <c r="C478" s="34" t="s">
        <v>567</v>
      </c>
      <c r="D478" s="34">
        <v>514.18171</v>
      </c>
      <c r="E478" s="34">
        <v>10.458</v>
      </c>
      <c r="F478" s="34">
        <v>497.17834</v>
      </c>
      <c r="G478" s="34">
        <v>2.13153462161515</v>
      </c>
      <c r="H478" s="34">
        <v>1.09189248858</v>
      </c>
      <c r="I478" s="34">
        <v>0.00881157190989432</v>
      </c>
      <c r="J478" s="34">
        <v>0.944444444444444</v>
      </c>
      <c r="K478" s="34">
        <v>1.32860625434526</v>
      </c>
      <c r="L478" s="34" t="s">
        <v>16</v>
      </c>
    </row>
    <row r="479" spans="1:12">
      <c r="A479" s="34" t="s">
        <v>922</v>
      </c>
      <c r="B479" s="34" t="s">
        <v>923</v>
      </c>
      <c r="C479" s="34" t="s">
        <v>924</v>
      </c>
      <c r="D479" s="34">
        <v>338.09995</v>
      </c>
      <c r="E479" s="34">
        <v>6.953</v>
      </c>
      <c r="F479" s="34">
        <v>339.10733</v>
      </c>
      <c r="G479" s="34">
        <v>2.08961367257133</v>
      </c>
      <c r="H479" s="34">
        <v>1.06323624174</v>
      </c>
      <c r="I479" s="34">
        <v>0.00914976015803862</v>
      </c>
      <c r="J479" s="34">
        <v>0.833333333333333</v>
      </c>
      <c r="K479" s="34">
        <v>1.52516696433264</v>
      </c>
      <c r="L479" s="34" t="s">
        <v>16</v>
      </c>
    </row>
    <row r="480" spans="1:12">
      <c r="A480" s="34" t="s">
        <v>925</v>
      </c>
      <c r="B480" s="34" t="s">
        <v>926</v>
      </c>
      <c r="C480" s="34" t="s">
        <v>927</v>
      </c>
      <c r="D480" s="34">
        <v>386.1212</v>
      </c>
      <c r="E480" s="34">
        <v>8.657</v>
      </c>
      <c r="F480" s="34">
        <v>387.12805</v>
      </c>
      <c r="G480" s="34">
        <v>2.39056240240544</v>
      </c>
      <c r="H480" s="34">
        <v>1.25735006578</v>
      </c>
      <c r="I480" s="34">
        <v>0.00972491100628112</v>
      </c>
      <c r="J480" s="34">
        <v>1</v>
      </c>
      <c r="K480" s="34">
        <v>1.6345957046005</v>
      </c>
      <c r="L480" s="34" t="s">
        <v>16</v>
      </c>
    </row>
    <row r="481" spans="1:12">
      <c r="A481" s="34" t="s">
        <v>228</v>
      </c>
      <c r="B481" s="34" t="s">
        <v>229</v>
      </c>
      <c r="C481" s="34" t="s">
        <v>170</v>
      </c>
      <c r="D481" s="34">
        <v>332.19607</v>
      </c>
      <c r="E481" s="34">
        <v>13.142</v>
      </c>
      <c r="F481" s="34">
        <v>333.20334</v>
      </c>
      <c r="G481" s="34">
        <v>1.97716408732224</v>
      </c>
      <c r="H481" s="34">
        <v>0.983432607103</v>
      </c>
      <c r="I481" s="34">
        <v>0.00997698275350832</v>
      </c>
      <c r="J481" s="34">
        <v>0.888888888888889</v>
      </c>
      <c r="K481" s="34">
        <v>1.37695629777338</v>
      </c>
      <c r="L481" s="34" t="s">
        <v>16</v>
      </c>
    </row>
    <row r="482" spans="1:12">
      <c r="A482" s="34" t="s">
        <v>289</v>
      </c>
      <c r="B482" s="34" t="s">
        <v>290</v>
      </c>
      <c r="C482" s="34" t="s">
        <v>291</v>
      </c>
      <c r="D482" s="34">
        <v>264.13549</v>
      </c>
      <c r="E482" s="34">
        <v>10.779</v>
      </c>
      <c r="F482" s="34">
        <v>265.14285</v>
      </c>
      <c r="G482" s="34">
        <v>1.98953237376151</v>
      </c>
      <c r="H482" s="34">
        <v>0.992429374822</v>
      </c>
      <c r="I482" s="34">
        <v>0.0101807955819453</v>
      </c>
      <c r="J482" s="34">
        <v>0.888888888888889</v>
      </c>
      <c r="K482" s="34">
        <v>1.58069533283981</v>
      </c>
      <c r="L482" s="34" t="s">
        <v>16</v>
      </c>
    </row>
    <row r="483" spans="1:12">
      <c r="A483" s="34" t="s">
        <v>174</v>
      </c>
      <c r="B483" s="34" t="s">
        <v>175</v>
      </c>
      <c r="C483" s="34" t="s">
        <v>176</v>
      </c>
      <c r="D483" s="34">
        <v>316.05819</v>
      </c>
      <c r="E483" s="34">
        <v>8.173</v>
      </c>
      <c r="F483" s="34">
        <v>317.06543</v>
      </c>
      <c r="G483" s="34">
        <v>2.64678781612057</v>
      </c>
      <c r="H483" s="34">
        <v>1.40424254357</v>
      </c>
      <c r="I483" s="34">
        <v>0.0104139800329927</v>
      </c>
      <c r="J483" s="34">
        <v>0.916666666666667</v>
      </c>
      <c r="K483" s="34">
        <v>1.35533481434614</v>
      </c>
      <c r="L483" s="34" t="s">
        <v>16</v>
      </c>
    </row>
    <row r="484" spans="1:12">
      <c r="A484" s="34" t="s">
        <v>928</v>
      </c>
      <c r="B484" s="34" t="s">
        <v>929</v>
      </c>
      <c r="C484" s="34" t="s">
        <v>930</v>
      </c>
      <c r="D484" s="34">
        <v>452.12922</v>
      </c>
      <c r="E484" s="34">
        <v>8.691</v>
      </c>
      <c r="F484" s="34">
        <v>453.13654</v>
      </c>
      <c r="G484" s="34">
        <v>1.55904354481752</v>
      </c>
      <c r="H484" s="34">
        <v>0.640661223748</v>
      </c>
      <c r="I484" s="34">
        <v>0.0106563958434667</v>
      </c>
      <c r="J484" s="34">
        <v>0.944444444444444</v>
      </c>
      <c r="K484" s="34">
        <v>1.07173706742653</v>
      </c>
      <c r="L484" s="34" t="s">
        <v>16</v>
      </c>
    </row>
    <row r="485" spans="1:12">
      <c r="A485" s="34" t="s">
        <v>931</v>
      </c>
      <c r="B485" s="34" t="s">
        <v>932</v>
      </c>
      <c r="C485" s="34" t="s">
        <v>933</v>
      </c>
      <c r="D485" s="34">
        <v>402.14971</v>
      </c>
      <c r="E485" s="34">
        <v>8.654</v>
      </c>
      <c r="F485" s="34">
        <v>403.15701</v>
      </c>
      <c r="G485" s="34">
        <v>1.553901128511</v>
      </c>
      <c r="H485" s="34">
        <v>0.635894710988</v>
      </c>
      <c r="I485" s="34">
        <v>0.0111202195345635</v>
      </c>
      <c r="J485" s="34">
        <v>1</v>
      </c>
      <c r="K485" s="34">
        <v>1.55496779570141</v>
      </c>
      <c r="L485" s="34" t="s">
        <v>16</v>
      </c>
    </row>
    <row r="486" spans="1:12">
      <c r="A486" s="34" t="s">
        <v>934</v>
      </c>
      <c r="B486" s="34" t="s">
        <v>935</v>
      </c>
      <c r="C486" s="34" t="s">
        <v>936</v>
      </c>
      <c r="D486" s="34">
        <v>496.13529</v>
      </c>
      <c r="E486" s="34">
        <v>10.256</v>
      </c>
      <c r="F486" s="34">
        <v>497.14285</v>
      </c>
      <c r="G486" s="34">
        <v>2.15013215270414</v>
      </c>
      <c r="H486" s="34">
        <v>1.10442533432</v>
      </c>
      <c r="I486" s="34">
        <v>0.011224218635036</v>
      </c>
      <c r="J486" s="34">
        <v>0.944444444444444</v>
      </c>
      <c r="K486" s="34">
        <v>1.29167139561581</v>
      </c>
      <c r="L486" s="34" t="s">
        <v>16</v>
      </c>
    </row>
    <row r="487" spans="1:12">
      <c r="A487" s="34" t="s">
        <v>937</v>
      </c>
      <c r="B487" s="34" t="s">
        <v>938</v>
      </c>
      <c r="C487" s="34" t="s">
        <v>939</v>
      </c>
      <c r="D487" s="34">
        <v>454.20033</v>
      </c>
      <c r="E487" s="34">
        <v>9.669</v>
      </c>
      <c r="F487" s="34">
        <v>455.20761</v>
      </c>
      <c r="G487" s="34">
        <v>1.67733018143773</v>
      </c>
      <c r="H487" s="34">
        <v>0.746166710509</v>
      </c>
      <c r="I487" s="34">
        <v>0.0113223427015526</v>
      </c>
      <c r="J487" s="34">
        <v>0.888888888888889</v>
      </c>
      <c r="K487" s="34">
        <v>1.09117401949505</v>
      </c>
      <c r="L487" s="34" t="s">
        <v>16</v>
      </c>
    </row>
    <row r="488" spans="1:12">
      <c r="A488" s="34" t="s">
        <v>940</v>
      </c>
      <c r="B488" s="34" t="s">
        <v>941</v>
      </c>
      <c r="C488" s="34" t="s">
        <v>942</v>
      </c>
      <c r="D488" s="34">
        <v>295.99793</v>
      </c>
      <c r="E488" s="34">
        <v>9.782</v>
      </c>
      <c r="F488" s="34">
        <v>297.00528</v>
      </c>
      <c r="G488" s="34">
        <v>0.479587483469277</v>
      </c>
      <c r="H488" s="34">
        <v>-1.06013408787</v>
      </c>
      <c r="I488" s="34">
        <v>0.0113274617285474</v>
      </c>
      <c r="J488" s="34">
        <v>0.916666666666667</v>
      </c>
      <c r="K488" s="34">
        <v>1.26839783182603</v>
      </c>
      <c r="L488" s="34" t="s">
        <v>29</v>
      </c>
    </row>
    <row r="489" spans="1:12">
      <c r="A489" s="34" t="s">
        <v>257</v>
      </c>
      <c r="B489" s="34" t="s">
        <v>258</v>
      </c>
      <c r="C489" s="34" t="s">
        <v>259</v>
      </c>
      <c r="D489" s="34">
        <v>603.30644</v>
      </c>
      <c r="E489" s="34">
        <v>12.87</v>
      </c>
      <c r="F489" s="34">
        <v>604.31372</v>
      </c>
      <c r="G489" s="34">
        <v>1.89470608310619</v>
      </c>
      <c r="H489" s="34">
        <v>0.921974067218</v>
      </c>
      <c r="I489" s="34">
        <v>0.0113570330522947</v>
      </c>
      <c r="J489" s="34">
        <v>0.916666666666667</v>
      </c>
      <c r="K489" s="34">
        <v>1.07542215557662</v>
      </c>
      <c r="L489" s="34" t="s">
        <v>16</v>
      </c>
    </row>
    <row r="490" spans="1:12">
      <c r="A490" s="34" t="s">
        <v>943</v>
      </c>
      <c r="B490" s="34" t="s">
        <v>944</v>
      </c>
      <c r="C490" s="34" t="s">
        <v>945</v>
      </c>
      <c r="D490" s="34">
        <v>413.25567</v>
      </c>
      <c r="E490" s="34">
        <v>10.496</v>
      </c>
      <c r="F490" s="34">
        <v>414.26315</v>
      </c>
      <c r="G490" s="34">
        <v>3.7491009975769</v>
      </c>
      <c r="H490" s="34">
        <v>1.90654469112</v>
      </c>
      <c r="I490" s="34">
        <v>0.0114822077666406</v>
      </c>
      <c r="J490" s="34">
        <v>0.916666666666667</v>
      </c>
      <c r="K490" s="34">
        <v>1.6074149218859</v>
      </c>
      <c r="L490" s="34" t="s">
        <v>16</v>
      </c>
    </row>
    <row r="491" spans="1:12">
      <c r="A491" s="34" t="s">
        <v>946</v>
      </c>
      <c r="B491" s="34" t="s">
        <v>947</v>
      </c>
      <c r="C491" s="34" t="s">
        <v>948</v>
      </c>
      <c r="D491" s="34">
        <v>214.13152</v>
      </c>
      <c r="E491" s="34">
        <v>9.383</v>
      </c>
      <c r="F491" s="34">
        <v>215.13869</v>
      </c>
      <c r="G491" s="34">
        <v>0.605800396359169</v>
      </c>
      <c r="H491" s="34">
        <v>-0.723085572837</v>
      </c>
      <c r="I491" s="34">
        <v>0.0118680527157775</v>
      </c>
      <c r="J491" s="34">
        <v>0.916666666666667</v>
      </c>
      <c r="K491" s="34">
        <v>1.51134122406714</v>
      </c>
      <c r="L491" s="34" t="s">
        <v>29</v>
      </c>
    </row>
    <row r="492" spans="1:12">
      <c r="A492" s="34" t="s">
        <v>437</v>
      </c>
      <c r="B492" s="34" t="s">
        <v>438</v>
      </c>
      <c r="C492" s="34" t="s">
        <v>439</v>
      </c>
      <c r="D492" s="34">
        <v>556.19259</v>
      </c>
      <c r="E492" s="34">
        <v>10.571</v>
      </c>
      <c r="F492" s="34">
        <v>557.19995</v>
      </c>
      <c r="G492" s="34">
        <v>2.06532499181895</v>
      </c>
      <c r="H492" s="34">
        <v>1.04636881661</v>
      </c>
      <c r="I492" s="34">
        <v>0.0119263490692731</v>
      </c>
      <c r="J492" s="34">
        <v>0.944444444444444</v>
      </c>
      <c r="K492" s="34">
        <v>1.29118234842993</v>
      </c>
      <c r="L492" s="34" t="s">
        <v>16</v>
      </c>
    </row>
    <row r="493" spans="1:12">
      <c r="A493" s="34" t="s">
        <v>949</v>
      </c>
      <c r="B493" s="34" t="s">
        <v>950</v>
      </c>
      <c r="C493" s="34" t="s">
        <v>951</v>
      </c>
      <c r="D493" s="34">
        <v>206.0577</v>
      </c>
      <c r="E493" s="34">
        <v>9.968</v>
      </c>
      <c r="F493" s="34">
        <v>207.06499</v>
      </c>
      <c r="G493" s="34">
        <v>0.620538516997204</v>
      </c>
      <c r="H493" s="34">
        <v>-0.688407333273</v>
      </c>
      <c r="I493" s="34">
        <v>0.0123968671915625</v>
      </c>
      <c r="J493" s="34">
        <v>0.888888888888889</v>
      </c>
      <c r="K493" s="34">
        <v>1.5534513030887</v>
      </c>
      <c r="L493" s="34" t="s">
        <v>29</v>
      </c>
    </row>
    <row r="494" spans="1:12">
      <c r="A494" s="34" t="s">
        <v>538</v>
      </c>
      <c r="B494" s="34" t="s">
        <v>539</v>
      </c>
      <c r="C494" s="34" t="s">
        <v>540</v>
      </c>
      <c r="D494" s="34">
        <v>323.09794</v>
      </c>
      <c r="E494" s="34">
        <v>8.224</v>
      </c>
      <c r="F494" s="34">
        <v>324.10504</v>
      </c>
      <c r="G494" s="34">
        <v>2.99273994343214</v>
      </c>
      <c r="H494" s="34">
        <v>1.58146692013</v>
      </c>
      <c r="I494" s="34">
        <v>0.0124147251915565</v>
      </c>
      <c r="J494" s="34">
        <v>0.888888888888889</v>
      </c>
      <c r="K494" s="34">
        <v>1.45104321549494</v>
      </c>
      <c r="L494" s="34" t="s">
        <v>16</v>
      </c>
    </row>
    <row r="495" spans="1:12">
      <c r="A495" s="34" t="s">
        <v>530</v>
      </c>
      <c r="B495" s="34" t="s">
        <v>531</v>
      </c>
      <c r="C495" s="34" t="s">
        <v>215</v>
      </c>
      <c r="D495" s="34">
        <v>270.05244</v>
      </c>
      <c r="E495" s="34">
        <v>10.218</v>
      </c>
      <c r="F495" s="34">
        <v>271.05951</v>
      </c>
      <c r="G495" s="34">
        <v>0.594234901098463</v>
      </c>
      <c r="H495" s="34">
        <v>-0.750894753661</v>
      </c>
      <c r="I495" s="34">
        <v>0.0125074691389486</v>
      </c>
      <c r="J495" s="34">
        <v>0.916666666666667</v>
      </c>
      <c r="K495" s="34">
        <v>1.29962943435587</v>
      </c>
      <c r="L495" s="34" t="s">
        <v>29</v>
      </c>
    </row>
    <row r="496" spans="1:12">
      <c r="A496" s="34" t="s">
        <v>952</v>
      </c>
      <c r="B496" s="34" t="s">
        <v>953</v>
      </c>
      <c r="C496" s="34" t="s">
        <v>954</v>
      </c>
      <c r="D496" s="34">
        <v>408.14121</v>
      </c>
      <c r="E496" s="34">
        <v>10.589</v>
      </c>
      <c r="F496" s="34">
        <v>409.14755</v>
      </c>
      <c r="G496" s="34">
        <v>1.50232299907426</v>
      </c>
      <c r="H496" s="34">
        <v>0.587195025279</v>
      </c>
      <c r="I496" s="34">
        <v>0.0130365694525247</v>
      </c>
      <c r="J496" s="34">
        <v>0.916666666666667</v>
      </c>
      <c r="K496" s="34">
        <v>1.34954838863767</v>
      </c>
      <c r="L496" s="34" t="s">
        <v>16</v>
      </c>
    </row>
    <row r="497" spans="1:12">
      <c r="A497" s="34" t="s">
        <v>955</v>
      </c>
      <c r="B497" s="34" t="s">
        <v>956</v>
      </c>
      <c r="C497" s="34" t="s">
        <v>957</v>
      </c>
      <c r="D497" s="34">
        <v>370.14034</v>
      </c>
      <c r="E497" s="34">
        <v>10.742</v>
      </c>
      <c r="F497" s="34">
        <v>371.14743</v>
      </c>
      <c r="G497" s="34">
        <v>2.08189937381728</v>
      </c>
      <c r="H497" s="34">
        <v>1.05790033934</v>
      </c>
      <c r="I497" s="34">
        <v>0.0131542030222556</v>
      </c>
      <c r="J497" s="34">
        <v>0.888888888888889</v>
      </c>
      <c r="K497" s="34">
        <v>1.39773985510841</v>
      </c>
      <c r="L497" s="34" t="s">
        <v>16</v>
      </c>
    </row>
    <row r="498" spans="1:12">
      <c r="A498" s="34" t="s">
        <v>351</v>
      </c>
      <c r="B498" s="34" t="s">
        <v>352</v>
      </c>
      <c r="C498" s="34" t="s">
        <v>353</v>
      </c>
      <c r="D498" s="34">
        <v>364.09777</v>
      </c>
      <c r="E498" s="34">
        <v>1.479</v>
      </c>
      <c r="F498" s="34">
        <v>365.10532</v>
      </c>
      <c r="G498" s="34">
        <v>1.50338290199463</v>
      </c>
      <c r="H498" s="34">
        <v>0.58821250124</v>
      </c>
      <c r="I498" s="34">
        <v>0.0133817540928363</v>
      </c>
      <c r="J498" s="34">
        <v>0.888888888888889</v>
      </c>
      <c r="K498" s="34">
        <v>1.46006080463904</v>
      </c>
      <c r="L498" s="34" t="s">
        <v>16</v>
      </c>
    </row>
    <row r="499" spans="1:12">
      <c r="A499" s="34" t="s">
        <v>958</v>
      </c>
      <c r="B499" s="34" t="s">
        <v>959</v>
      </c>
      <c r="C499" s="34" t="s">
        <v>960</v>
      </c>
      <c r="D499" s="34">
        <v>285.13652</v>
      </c>
      <c r="E499" s="34">
        <v>7.76</v>
      </c>
      <c r="F499" s="34">
        <v>286.1438</v>
      </c>
      <c r="G499" s="34">
        <v>1.51805847981805</v>
      </c>
      <c r="H499" s="34">
        <v>0.602227368433</v>
      </c>
      <c r="I499" s="34">
        <v>0.0135020280816696</v>
      </c>
      <c r="J499" s="34">
        <v>0.916666666666667</v>
      </c>
      <c r="K499" s="34">
        <v>1.02801450902741</v>
      </c>
      <c r="L499" s="34" t="s">
        <v>16</v>
      </c>
    </row>
    <row r="500" spans="1:12">
      <c r="A500" s="34" t="s">
        <v>961</v>
      </c>
      <c r="B500" s="34" t="s">
        <v>962</v>
      </c>
      <c r="C500" s="34" t="s">
        <v>963</v>
      </c>
      <c r="D500" s="34">
        <v>492.10686</v>
      </c>
      <c r="E500" s="34">
        <v>9.93</v>
      </c>
      <c r="F500" s="34">
        <v>493.11414</v>
      </c>
      <c r="G500" s="34">
        <v>0.521246860165607</v>
      </c>
      <c r="H500" s="34">
        <v>-0.939961306665</v>
      </c>
      <c r="I500" s="34">
        <v>0.013621034058662</v>
      </c>
      <c r="J500" s="34">
        <v>0.944444444444444</v>
      </c>
      <c r="K500" s="34">
        <v>1.26537878634152</v>
      </c>
      <c r="L500" s="34" t="s">
        <v>29</v>
      </c>
    </row>
    <row r="501" spans="1:12">
      <c r="A501" s="34" t="s">
        <v>360</v>
      </c>
      <c r="B501" s="34" t="s">
        <v>361</v>
      </c>
      <c r="C501" s="34" t="s">
        <v>362</v>
      </c>
      <c r="D501" s="34">
        <v>250.118</v>
      </c>
      <c r="E501" s="34">
        <v>11.971</v>
      </c>
      <c r="F501" s="34">
        <v>251.12524</v>
      </c>
      <c r="G501" s="34">
        <v>1.60103111988235</v>
      </c>
      <c r="H501" s="34">
        <v>0.679001350367</v>
      </c>
      <c r="I501" s="34">
        <v>0.0140720603958901</v>
      </c>
      <c r="J501" s="34">
        <v>0.916666666666667</v>
      </c>
      <c r="K501" s="34">
        <v>1.29461771643258</v>
      </c>
      <c r="L501" s="34" t="s">
        <v>16</v>
      </c>
    </row>
    <row r="502" spans="1:12">
      <c r="A502" s="34" t="s">
        <v>434</v>
      </c>
      <c r="B502" s="34" t="s">
        <v>435</v>
      </c>
      <c r="C502" s="34" t="s">
        <v>436</v>
      </c>
      <c r="D502" s="34">
        <v>189.11521</v>
      </c>
      <c r="E502" s="34">
        <v>7.009</v>
      </c>
      <c r="F502" s="34">
        <v>190.12248</v>
      </c>
      <c r="G502" s="34">
        <v>0.55747489073639</v>
      </c>
      <c r="H502" s="34">
        <v>-0.843021268914</v>
      </c>
      <c r="I502" s="34">
        <v>0.0142964211296726</v>
      </c>
      <c r="J502" s="34">
        <v>0.944444444444444</v>
      </c>
      <c r="K502" s="34">
        <v>1.16217593634241</v>
      </c>
      <c r="L502" s="34" t="s">
        <v>29</v>
      </c>
    </row>
    <row r="503" spans="1:12">
      <c r="A503" s="34" t="s">
        <v>964</v>
      </c>
      <c r="B503" s="34" t="s">
        <v>965</v>
      </c>
      <c r="C503" s="34" t="s">
        <v>966</v>
      </c>
      <c r="D503" s="34">
        <v>530.2144</v>
      </c>
      <c r="E503" s="34">
        <v>9.874</v>
      </c>
      <c r="F503" s="34">
        <v>531.22168</v>
      </c>
      <c r="G503" s="34">
        <v>3.00214217874311</v>
      </c>
      <c r="H503" s="34">
        <v>1.58599230331</v>
      </c>
      <c r="I503" s="34">
        <v>0.0148422664149314</v>
      </c>
      <c r="J503" s="34">
        <v>0.916666666666667</v>
      </c>
      <c r="K503" s="34">
        <v>1.36506204929504</v>
      </c>
      <c r="L503" s="34" t="s">
        <v>16</v>
      </c>
    </row>
    <row r="504" spans="1:12">
      <c r="A504" s="34" t="s">
        <v>236</v>
      </c>
      <c r="B504" s="34" t="s">
        <v>237</v>
      </c>
      <c r="C504" s="34" t="s">
        <v>238</v>
      </c>
      <c r="D504" s="34">
        <v>404.13153</v>
      </c>
      <c r="E504" s="34">
        <v>8.608</v>
      </c>
      <c r="F504" s="34">
        <v>405.13901</v>
      </c>
      <c r="G504" s="34">
        <v>2.3774101619548</v>
      </c>
      <c r="H504" s="34">
        <v>1.24939082527</v>
      </c>
      <c r="I504" s="34">
        <v>0.0151462463537131</v>
      </c>
      <c r="J504" s="34">
        <v>0.916666666666667</v>
      </c>
      <c r="K504" s="34">
        <v>1.26557103749642</v>
      </c>
      <c r="L504" s="34" t="s">
        <v>16</v>
      </c>
    </row>
    <row r="505" spans="1:12">
      <c r="A505" s="34" t="s">
        <v>967</v>
      </c>
      <c r="B505" s="34" t="s">
        <v>968</v>
      </c>
      <c r="C505" s="34" t="s">
        <v>969</v>
      </c>
      <c r="D505" s="34">
        <v>232.10989</v>
      </c>
      <c r="E505" s="34">
        <v>11.544</v>
      </c>
      <c r="F505" s="34">
        <v>233.11781</v>
      </c>
      <c r="G505" s="34">
        <v>2.12842633408285</v>
      </c>
      <c r="H505" s="34">
        <v>1.08978715858</v>
      </c>
      <c r="I505" s="34">
        <v>0.0160751316017223</v>
      </c>
      <c r="J505" s="34">
        <v>0.888888888888889</v>
      </c>
      <c r="K505" s="34">
        <v>1.37442771615777</v>
      </c>
      <c r="L505" s="34" t="s">
        <v>16</v>
      </c>
    </row>
    <row r="506" spans="1:12">
      <c r="A506" s="34" t="s">
        <v>970</v>
      </c>
      <c r="B506" s="34" t="s">
        <v>971</v>
      </c>
      <c r="C506" s="34" t="s">
        <v>116</v>
      </c>
      <c r="D506" s="34">
        <v>254.05768</v>
      </c>
      <c r="E506" s="34">
        <v>10.723</v>
      </c>
      <c r="F506" s="34">
        <v>255.06488</v>
      </c>
      <c r="G506" s="34">
        <v>0.555766077247822</v>
      </c>
      <c r="H506" s="34">
        <v>-0.847450316628</v>
      </c>
      <c r="I506" s="34">
        <v>0.0174790325608957</v>
      </c>
      <c r="J506" s="34">
        <v>0.888888888888889</v>
      </c>
      <c r="K506" s="34">
        <v>1.30299534808043</v>
      </c>
      <c r="L506" s="34" t="s">
        <v>29</v>
      </c>
    </row>
    <row r="507" spans="1:12">
      <c r="A507" s="34" t="s">
        <v>419</v>
      </c>
      <c r="B507" s="34" t="s">
        <v>420</v>
      </c>
      <c r="C507" s="34" t="s">
        <v>421</v>
      </c>
      <c r="D507" s="34">
        <v>414.13154</v>
      </c>
      <c r="E507" s="34">
        <v>10.478</v>
      </c>
      <c r="F507" s="34">
        <v>415.13904</v>
      </c>
      <c r="G507" s="34">
        <v>1.5285755133636</v>
      </c>
      <c r="H507" s="34">
        <v>0.612187824756</v>
      </c>
      <c r="I507" s="34">
        <v>0.0176198496542053</v>
      </c>
      <c r="J507" s="34">
        <v>0.888888888888889</v>
      </c>
      <c r="K507" s="34">
        <v>1.08258012701834</v>
      </c>
      <c r="L507" s="34" t="s">
        <v>16</v>
      </c>
    </row>
    <row r="508" spans="1:12">
      <c r="A508" s="34" t="s">
        <v>521</v>
      </c>
      <c r="B508" s="34" t="s">
        <v>522</v>
      </c>
      <c r="C508" s="34" t="s">
        <v>523</v>
      </c>
      <c r="D508" s="34">
        <v>218.14191</v>
      </c>
      <c r="E508" s="34">
        <v>1.599</v>
      </c>
      <c r="F508" s="34">
        <v>219.14912</v>
      </c>
      <c r="G508" s="34">
        <v>1.60726875315627</v>
      </c>
      <c r="H508" s="34">
        <v>0.684611183791</v>
      </c>
      <c r="I508" s="34">
        <v>0.0180378176638141</v>
      </c>
      <c r="J508" s="34">
        <v>0.944444444444444</v>
      </c>
      <c r="K508" s="34">
        <v>1.35537697381931</v>
      </c>
      <c r="L508" s="34" t="s">
        <v>16</v>
      </c>
    </row>
    <row r="509" spans="1:12">
      <c r="A509" s="34" t="s">
        <v>972</v>
      </c>
      <c r="B509" s="34" t="s">
        <v>973</v>
      </c>
      <c r="C509" s="34" t="s">
        <v>974</v>
      </c>
      <c r="D509" s="34">
        <v>448.13448</v>
      </c>
      <c r="E509" s="34">
        <v>10.199</v>
      </c>
      <c r="F509" s="34">
        <v>449.14212</v>
      </c>
      <c r="G509" s="34">
        <v>2.26778945702525</v>
      </c>
      <c r="H509" s="34">
        <v>1.1812867058</v>
      </c>
      <c r="I509" s="34">
        <v>0.0182178975306409</v>
      </c>
      <c r="J509" s="34">
        <v>0.861111111111111</v>
      </c>
      <c r="K509" s="34">
        <v>1.45041232615618</v>
      </c>
      <c r="L509" s="34" t="s">
        <v>16</v>
      </c>
    </row>
    <row r="510" spans="1:12">
      <c r="A510" s="34" t="s">
        <v>375</v>
      </c>
      <c r="B510" s="34" t="s">
        <v>975</v>
      </c>
      <c r="C510" s="34" t="s">
        <v>377</v>
      </c>
      <c r="D510" s="34">
        <v>208.10986</v>
      </c>
      <c r="E510" s="34">
        <v>10.476</v>
      </c>
      <c r="F510" s="34">
        <v>209.1172</v>
      </c>
      <c r="G510" s="34">
        <v>1.50825688253838</v>
      </c>
      <c r="H510" s="34">
        <v>0.592882165743</v>
      </c>
      <c r="I510" s="34">
        <v>0.0183464975371185</v>
      </c>
      <c r="J510" s="34">
        <v>0.888888888888889</v>
      </c>
      <c r="K510" s="34">
        <v>1.09263367300154</v>
      </c>
      <c r="L510" s="34" t="s">
        <v>16</v>
      </c>
    </row>
    <row r="511" spans="1:12">
      <c r="A511" s="34" t="s">
        <v>976</v>
      </c>
      <c r="B511" s="34" t="s">
        <v>977</v>
      </c>
      <c r="C511" s="34" t="s">
        <v>978</v>
      </c>
      <c r="D511" s="34">
        <v>314.07862</v>
      </c>
      <c r="E511" s="34">
        <v>11.175</v>
      </c>
      <c r="F511" s="34">
        <v>315.08566</v>
      </c>
      <c r="G511" s="34">
        <v>0.539874394274221</v>
      </c>
      <c r="H511" s="34">
        <v>-0.889304302122</v>
      </c>
      <c r="I511" s="34">
        <v>0.0185168021436809</v>
      </c>
      <c r="J511" s="34">
        <v>0.888888888888889</v>
      </c>
      <c r="K511" s="34">
        <v>1.31896606806166</v>
      </c>
      <c r="L511" s="34" t="s">
        <v>29</v>
      </c>
    </row>
    <row r="512" spans="1:12">
      <c r="A512" s="34" t="s">
        <v>979</v>
      </c>
      <c r="B512" s="34" t="s">
        <v>980</v>
      </c>
      <c r="C512" s="34" t="s">
        <v>981</v>
      </c>
      <c r="D512" s="34">
        <v>234.20889</v>
      </c>
      <c r="E512" s="34">
        <v>5.795</v>
      </c>
      <c r="F512" s="34">
        <v>235.21617</v>
      </c>
      <c r="G512" s="34">
        <v>1.8790505011497</v>
      </c>
      <c r="H512" s="34">
        <v>0.910003840988</v>
      </c>
      <c r="I512" s="34">
        <v>0.0191354836875455</v>
      </c>
      <c r="J512" s="34">
        <v>0.861111111111111</v>
      </c>
      <c r="K512" s="34">
        <v>1.02140966118988</v>
      </c>
      <c r="L512" s="34" t="s">
        <v>16</v>
      </c>
    </row>
    <row r="513" spans="1:12">
      <c r="A513" s="34" t="s">
        <v>506</v>
      </c>
      <c r="B513" s="34" t="s">
        <v>507</v>
      </c>
      <c r="C513" s="34" t="s">
        <v>508</v>
      </c>
      <c r="D513" s="34">
        <v>294.21921</v>
      </c>
      <c r="E513" s="34">
        <v>13.455</v>
      </c>
      <c r="F513" s="34">
        <v>295.22662</v>
      </c>
      <c r="G513" s="34">
        <v>1.95890845616172</v>
      </c>
      <c r="H513" s="34">
        <v>0.970049979062</v>
      </c>
      <c r="I513" s="34">
        <v>0.019203965066105</v>
      </c>
      <c r="J513" s="34">
        <v>0.833333333333333</v>
      </c>
      <c r="K513" s="34">
        <v>1.22478575968047</v>
      </c>
      <c r="L513" s="34" t="s">
        <v>16</v>
      </c>
    </row>
    <row r="514" spans="1:12">
      <c r="A514" s="34" t="s">
        <v>114</v>
      </c>
      <c r="B514" s="34" t="s">
        <v>115</v>
      </c>
      <c r="C514" s="34" t="s">
        <v>116</v>
      </c>
      <c r="D514" s="34">
        <v>254.05757</v>
      </c>
      <c r="E514" s="34">
        <v>12.22</v>
      </c>
      <c r="F514" s="34">
        <v>255.06485</v>
      </c>
      <c r="G514" s="34">
        <v>0.443860017219276</v>
      </c>
      <c r="H514" s="34">
        <v>-1.17182333792</v>
      </c>
      <c r="I514" s="34">
        <v>0.0196171977608922</v>
      </c>
      <c r="J514" s="34">
        <v>0.861111111111111</v>
      </c>
      <c r="K514" s="34">
        <v>1.4674948153716</v>
      </c>
      <c r="L514" s="34" t="s">
        <v>29</v>
      </c>
    </row>
    <row r="515" spans="1:12">
      <c r="A515" s="34" t="s">
        <v>982</v>
      </c>
      <c r="B515" s="34" t="s">
        <v>983</v>
      </c>
      <c r="C515" s="34" t="s">
        <v>984</v>
      </c>
      <c r="D515" s="34">
        <v>318.1103</v>
      </c>
      <c r="E515" s="34">
        <v>8.951</v>
      </c>
      <c r="F515" s="34">
        <v>319.11731</v>
      </c>
      <c r="G515" s="34">
        <v>1.76377826985367</v>
      </c>
      <c r="H515" s="34">
        <v>0.818669206537</v>
      </c>
      <c r="I515" s="34">
        <v>0.0196633791493967</v>
      </c>
      <c r="J515" s="34">
        <v>0.916666666666667</v>
      </c>
      <c r="K515" s="34">
        <v>1.23508737922376</v>
      </c>
      <c r="L515" s="34" t="s">
        <v>16</v>
      </c>
    </row>
    <row r="516" spans="1:12">
      <c r="A516" s="34" t="s">
        <v>985</v>
      </c>
      <c r="B516" s="34" t="s">
        <v>986</v>
      </c>
      <c r="C516" s="34" t="s">
        <v>987</v>
      </c>
      <c r="D516" s="34">
        <v>272.10011</v>
      </c>
      <c r="E516" s="34">
        <v>12.261</v>
      </c>
      <c r="F516" s="34">
        <v>273.1073</v>
      </c>
      <c r="G516" s="34">
        <v>1.5584971239487</v>
      </c>
      <c r="H516" s="34">
        <v>0.640155492616</v>
      </c>
      <c r="I516" s="34">
        <v>0.0198484453943262</v>
      </c>
      <c r="J516" s="34">
        <v>0.888888888888889</v>
      </c>
      <c r="K516" s="34">
        <v>1.1384642436251</v>
      </c>
      <c r="L516" s="34" t="s">
        <v>16</v>
      </c>
    </row>
    <row r="517" spans="1:12">
      <c r="A517" s="34" t="s">
        <v>988</v>
      </c>
      <c r="B517" s="34" t="s">
        <v>989</v>
      </c>
      <c r="C517" s="34" t="s">
        <v>990</v>
      </c>
      <c r="D517" s="34">
        <v>492.16077</v>
      </c>
      <c r="E517" s="34">
        <v>10.571</v>
      </c>
      <c r="F517" s="34">
        <v>493.16827</v>
      </c>
      <c r="G517" s="34">
        <v>1.57127487226301</v>
      </c>
      <c r="H517" s="34">
        <v>0.651935581754</v>
      </c>
      <c r="I517" s="34">
        <v>0.0203608694512593</v>
      </c>
      <c r="J517" s="34">
        <v>0.861111111111111</v>
      </c>
      <c r="K517" s="34">
        <v>1.44662083580917</v>
      </c>
      <c r="L517" s="34" t="s">
        <v>16</v>
      </c>
    </row>
    <row r="518" spans="1:12">
      <c r="A518" s="34" t="s">
        <v>991</v>
      </c>
      <c r="B518" s="34" t="s">
        <v>992</v>
      </c>
      <c r="C518" s="34" t="s">
        <v>993</v>
      </c>
      <c r="D518" s="34">
        <v>322.11996</v>
      </c>
      <c r="E518" s="34">
        <v>8.232</v>
      </c>
      <c r="F518" s="34">
        <v>323.12723</v>
      </c>
      <c r="G518" s="34">
        <v>1.5130897843488</v>
      </c>
      <c r="H518" s="34">
        <v>0.597497597331</v>
      </c>
      <c r="I518" s="34">
        <v>0.0206022336923504</v>
      </c>
      <c r="J518" s="34">
        <v>0.888888888888889</v>
      </c>
      <c r="K518" s="34">
        <v>1.21328531805994</v>
      </c>
      <c r="L518" s="34" t="s">
        <v>16</v>
      </c>
    </row>
    <row r="519" spans="1:12">
      <c r="A519" s="34" t="s">
        <v>994</v>
      </c>
      <c r="B519" s="34" t="s">
        <v>995</v>
      </c>
      <c r="C519" s="34" t="s">
        <v>996</v>
      </c>
      <c r="D519" s="34">
        <v>513.20604</v>
      </c>
      <c r="E519" s="34">
        <v>7.687</v>
      </c>
      <c r="F519" s="34">
        <v>514.21332</v>
      </c>
      <c r="G519" s="34">
        <v>4.08183247383603</v>
      </c>
      <c r="H519" s="34">
        <v>2.02921697264</v>
      </c>
      <c r="I519" s="34">
        <v>0.0207873093716151</v>
      </c>
      <c r="J519" s="34">
        <v>1</v>
      </c>
      <c r="K519" s="34">
        <v>1.5674113142059</v>
      </c>
      <c r="L519" s="34" t="s">
        <v>16</v>
      </c>
    </row>
    <row r="520" spans="1:12">
      <c r="A520" s="34" t="s">
        <v>997</v>
      </c>
      <c r="B520" s="34" t="s">
        <v>998</v>
      </c>
      <c r="C520" s="34" t="s">
        <v>999</v>
      </c>
      <c r="D520" s="34">
        <v>508.12285</v>
      </c>
      <c r="E520" s="34">
        <v>9.287</v>
      </c>
      <c r="F520" s="34">
        <v>509.13013</v>
      </c>
      <c r="G520" s="34">
        <v>2.02572526437075</v>
      </c>
      <c r="H520" s="34">
        <v>1.01843852428</v>
      </c>
      <c r="I520" s="34">
        <v>0.020867016454254</v>
      </c>
      <c r="J520" s="34">
        <v>0.944444444444444</v>
      </c>
      <c r="K520" s="34">
        <v>1.37260335575811</v>
      </c>
      <c r="L520" s="34" t="s">
        <v>16</v>
      </c>
    </row>
    <row r="521" spans="1:12">
      <c r="A521" s="34" t="s">
        <v>1000</v>
      </c>
      <c r="B521" s="34" t="s">
        <v>1001</v>
      </c>
      <c r="C521" s="34" t="s">
        <v>561</v>
      </c>
      <c r="D521" s="34">
        <v>612.15145</v>
      </c>
      <c r="E521" s="34">
        <v>2.306</v>
      </c>
      <c r="F521" s="34">
        <v>307.08301</v>
      </c>
      <c r="G521" s="34">
        <v>0.641612819054892</v>
      </c>
      <c r="H521" s="34">
        <v>-0.64022512859</v>
      </c>
      <c r="I521" s="34">
        <v>0.021193220076955</v>
      </c>
      <c r="J521" s="34">
        <v>0.888888888888889</v>
      </c>
      <c r="K521" s="34">
        <v>1.27523559875161</v>
      </c>
      <c r="L521" s="34" t="s">
        <v>29</v>
      </c>
    </row>
    <row r="522" spans="1:12">
      <c r="A522" s="34" t="s">
        <v>446</v>
      </c>
      <c r="B522" s="34" t="s">
        <v>447</v>
      </c>
      <c r="C522" s="34" t="s">
        <v>448</v>
      </c>
      <c r="D522" s="34">
        <v>587.40209</v>
      </c>
      <c r="E522" s="34">
        <v>14.476</v>
      </c>
      <c r="F522" s="34">
        <v>588.40936</v>
      </c>
      <c r="G522" s="34">
        <v>2.08470342745693</v>
      </c>
      <c r="H522" s="34">
        <v>1.05984215865</v>
      </c>
      <c r="I522" s="34">
        <v>0.0217653080296681</v>
      </c>
      <c r="J522" s="34">
        <v>0.861111111111111</v>
      </c>
      <c r="K522" s="34">
        <v>1.31240986318838</v>
      </c>
      <c r="L522" s="34" t="s">
        <v>16</v>
      </c>
    </row>
    <row r="523" spans="1:12">
      <c r="A523" s="34" t="s">
        <v>1002</v>
      </c>
      <c r="B523" s="34" t="s">
        <v>1003</v>
      </c>
      <c r="C523" s="34" t="s">
        <v>1004</v>
      </c>
      <c r="D523" s="34">
        <v>325.15223</v>
      </c>
      <c r="E523" s="34">
        <v>11.012</v>
      </c>
      <c r="F523" s="34">
        <v>326.1593</v>
      </c>
      <c r="G523" s="34">
        <v>0.612129665414531</v>
      </c>
      <c r="H523" s="34">
        <v>-0.70809080825</v>
      </c>
      <c r="I523" s="34">
        <v>0.0221032031707412</v>
      </c>
      <c r="J523" s="34">
        <v>0.916666666666667</v>
      </c>
      <c r="K523" s="34">
        <v>1.23097129279857</v>
      </c>
      <c r="L523" s="34" t="s">
        <v>29</v>
      </c>
    </row>
    <row r="524" spans="1:12">
      <c r="A524" s="34" t="s">
        <v>1005</v>
      </c>
      <c r="B524" s="34" t="s">
        <v>1006</v>
      </c>
      <c r="C524" s="34" t="s">
        <v>1007</v>
      </c>
      <c r="D524" s="34">
        <v>268.07331</v>
      </c>
      <c r="E524" s="34">
        <v>11.99</v>
      </c>
      <c r="F524" s="34">
        <v>269.08044</v>
      </c>
      <c r="G524" s="34">
        <v>0.595407749692512</v>
      </c>
      <c r="H524" s="34">
        <v>-0.748050095397</v>
      </c>
      <c r="I524" s="34">
        <v>0.0223473822451172</v>
      </c>
      <c r="J524" s="34">
        <v>1</v>
      </c>
      <c r="K524" s="34">
        <v>1.26662988533813</v>
      </c>
      <c r="L524" s="34" t="s">
        <v>29</v>
      </c>
    </row>
    <row r="525" spans="1:12">
      <c r="A525" s="34" t="s">
        <v>239</v>
      </c>
      <c r="B525" s="34" t="s">
        <v>240</v>
      </c>
      <c r="C525" s="34" t="s">
        <v>241</v>
      </c>
      <c r="D525" s="34">
        <v>154.0352</v>
      </c>
      <c r="E525" s="34">
        <v>1.291</v>
      </c>
      <c r="F525" s="34">
        <v>155.04245</v>
      </c>
      <c r="G525" s="34">
        <v>0.597267843889316</v>
      </c>
      <c r="H525" s="34">
        <v>-0.74355004381</v>
      </c>
      <c r="I525" s="34">
        <v>0.0227376851909598</v>
      </c>
      <c r="J525" s="34">
        <v>0.861111111111111</v>
      </c>
      <c r="K525" s="34">
        <v>1.45071197651502</v>
      </c>
      <c r="L525" s="34" t="s">
        <v>29</v>
      </c>
    </row>
    <row r="526" spans="1:12">
      <c r="A526" s="34" t="s">
        <v>1008</v>
      </c>
      <c r="B526" s="34" t="s">
        <v>1009</v>
      </c>
      <c r="C526" s="34" t="s">
        <v>1010</v>
      </c>
      <c r="D526" s="34">
        <v>159.12573</v>
      </c>
      <c r="E526" s="34">
        <v>9.647</v>
      </c>
      <c r="F526" s="34">
        <v>160.13301</v>
      </c>
      <c r="G526" s="34">
        <v>0.578046801423506</v>
      </c>
      <c r="H526" s="34">
        <v>-0.790741789967</v>
      </c>
      <c r="I526" s="34">
        <v>0.0227592591969362</v>
      </c>
      <c r="J526" s="34">
        <v>0.944444444444444</v>
      </c>
      <c r="K526" s="34">
        <v>1.38187306530294</v>
      </c>
      <c r="L526" s="34" t="s">
        <v>29</v>
      </c>
    </row>
    <row r="527" spans="1:12">
      <c r="A527" s="34" t="s">
        <v>1011</v>
      </c>
      <c r="B527" s="34" t="s">
        <v>1012</v>
      </c>
      <c r="C527" s="34" t="s">
        <v>1013</v>
      </c>
      <c r="D527" s="34">
        <v>504.2182</v>
      </c>
      <c r="E527" s="34">
        <v>8.825</v>
      </c>
      <c r="F527" s="34">
        <v>505.22556</v>
      </c>
      <c r="G527" s="34">
        <v>2.85916598711409</v>
      </c>
      <c r="H527" s="34">
        <v>1.51559437717</v>
      </c>
      <c r="I527" s="34">
        <v>0.0234022948265764</v>
      </c>
      <c r="J527" s="34">
        <v>0.888888888888889</v>
      </c>
      <c r="K527" s="34">
        <v>1.30377262335983</v>
      </c>
      <c r="L527" s="34" t="s">
        <v>16</v>
      </c>
    </row>
    <row r="528" spans="1:12">
      <c r="A528" s="34" t="s">
        <v>1014</v>
      </c>
      <c r="B528" s="34" t="s">
        <v>1015</v>
      </c>
      <c r="C528" s="34" t="s">
        <v>1016</v>
      </c>
      <c r="D528" s="34">
        <v>344.196</v>
      </c>
      <c r="E528" s="34">
        <v>13.124</v>
      </c>
      <c r="F528" s="34">
        <v>345.20316</v>
      </c>
      <c r="G528" s="34">
        <v>0.586570530335167</v>
      </c>
      <c r="H528" s="34">
        <v>-0.769623503859</v>
      </c>
      <c r="I528" s="34">
        <v>0.0237878106580761</v>
      </c>
      <c r="J528" s="34">
        <v>0.888888888888889</v>
      </c>
      <c r="K528" s="34">
        <v>1.41538194870893</v>
      </c>
      <c r="L528" s="34" t="s">
        <v>29</v>
      </c>
    </row>
    <row r="529" spans="1:12">
      <c r="A529" s="34" t="s">
        <v>1017</v>
      </c>
      <c r="B529" s="34" t="s">
        <v>1018</v>
      </c>
      <c r="C529" s="34" t="s">
        <v>1019</v>
      </c>
      <c r="D529" s="34">
        <v>291.09724</v>
      </c>
      <c r="E529" s="34">
        <v>9.117</v>
      </c>
      <c r="F529" s="34">
        <v>292.10464</v>
      </c>
      <c r="G529" s="34">
        <v>2.88260182204342</v>
      </c>
      <c r="H529" s="34">
        <v>1.52737156904</v>
      </c>
      <c r="I529" s="34">
        <v>0.0242961048747324</v>
      </c>
      <c r="J529" s="34">
        <v>0.888888888888889</v>
      </c>
      <c r="K529" s="34">
        <v>1.19587142993579</v>
      </c>
      <c r="L529" s="34" t="s">
        <v>16</v>
      </c>
    </row>
    <row r="530" spans="1:12">
      <c r="A530" s="34" t="s">
        <v>286</v>
      </c>
      <c r="B530" s="34" t="s">
        <v>287</v>
      </c>
      <c r="C530" s="34" t="s">
        <v>288</v>
      </c>
      <c r="D530" s="34">
        <v>174.07885</v>
      </c>
      <c r="E530" s="34">
        <v>9.795</v>
      </c>
      <c r="F530" s="34">
        <v>175.08632</v>
      </c>
      <c r="G530" s="34">
        <v>3.99940114206695</v>
      </c>
      <c r="H530" s="34">
        <v>1.99978399149</v>
      </c>
      <c r="I530" s="34">
        <v>0.025347873079083</v>
      </c>
      <c r="J530" s="34">
        <v>0.833333333333333</v>
      </c>
      <c r="K530" s="34">
        <v>1.47052850870709</v>
      </c>
      <c r="L530" s="34" t="s">
        <v>16</v>
      </c>
    </row>
    <row r="531" spans="1:12">
      <c r="A531" s="34" t="s">
        <v>1020</v>
      </c>
      <c r="B531" s="34" t="s">
        <v>1021</v>
      </c>
      <c r="C531" s="34" t="s">
        <v>1022</v>
      </c>
      <c r="D531" s="34">
        <v>309.08477</v>
      </c>
      <c r="E531" s="34">
        <v>7.527</v>
      </c>
      <c r="F531" s="34">
        <v>310.09225</v>
      </c>
      <c r="G531" s="34">
        <v>1.53568806470148</v>
      </c>
      <c r="H531" s="34">
        <v>0.618885199646</v>
      </c>
      <c r="I531" s="34">
        <v>0.0266891833158935</v>
      </c>
      <c r="J531" s="34">
        <v>0.888888888888889</v>
      </c>
      <c r="K531" s="34">
        <v>1.38917023112513</v>
      </c>
      <c r="L531" s="34" t="s">
        <v>16</v>
      </c>
    </row>
    <row r="532" spans="1:12">
      <c r="A532" s="34" t="s">
        <v>482</v>
      </c>
      <c r="B532" s="34" t="s">
        <v>483</v>
      </c>
      <c r="C532" s="34" t="s">
        <v>484</v>
      </c>
      <c r="D532" s="34">
        <v>289.1136</v>
      </c>
      <c r="E532" s="34">
        <v>10.386</v>
      </c>
      <c r="F532" s="34">
        <v>290.12088</v>
      </c>
      <c r="G532" s="34">
        <v>2.25207586547043</v>
      </c>
      <c r="H532" s="34">
        <v>1.17125542817</v>
      </c>
      <c r="I532" s="34">
        <v>0.0292953168173508</v>
      </c>
      <c r="J532" s="34">
        <v>0.888888888888889</v>
      </c>
      <c r="K532" s="34">
        <v>1.28857650088276</v>
      </c>
      <c r="L532" s="34" t="s">
        <v>16</v>
      </c>
    </row>
    <row r="533" spans="1:12">
      <c r="A533" s="34" t="s">
        <v>1023</v>
      </c>
      <c r="B533" s="34" t="s">
        <v>1024</v>
      </c>
      <c r="C533" s="34" t="s">
        <v>1025</v>
      </c>
      <c r="D533" s="34">
        <v>372.21206</v>
      </c>
      <c r="E533" s="34">
        <v>11.448</v>
      </c>
      <c r="F533" s="34">
        <v>373.21915</v>
      </c>
      <c r="G533" s="34">
        <v>2.03216686678164</v>
      </c>
      <c r="H533" s="34">
        <v>1.02301887061</v>
      </c>
      <c r="I533" s="34">
        <v>0.0305305058865998</v>
      </c>
      <c r="J533" s="34">
        <v>0.888888888888889</v>
      </c>
      <c r="K533" s="34">
        <v>1.108956350431</v>
      </c>
      <c r="L533" s="34" t="s">
        <v>16</v>
      </c>
    </row>
    <row r="534" spans="1:12">
      <c r="A534" s="34" t="s">
        <v>1026</v>
      </c>
      <c r="B534" s="34" t="s">
        <v>1027</v>
      </c>
      <c r="C534" s="34" t="s">
        <v>1028</v>
      </c>
      <c r="D534" s="34">
        <v>298.0841</v>
      </c>
      <c r="E534" s="34">
        <v>9.715</v>
      </c>
      <c r="F534" s="34">
        <v>299.091</v>
      </c>
      <c r="G534" s="34">
        <v>0.577743828597756</v>
      </c>
      <c r="H534" s="34">
        <v>-0.791498150837</v>
      </c>
      <c r="I534" s="34">
        <v>0.0310908454965646</v>
      </c>
      <c r="J534" s="34">
        <v>0.888888888888889</v>
      </c>
      <c r="K534" s="34">
        <v>1.29542852389261</v>
      </c>
      <c r="L534" s="34" t="s">
        <v>29</v>
      </c>
    </row>
    <row r="535" spans="1:12">
      <c r="A535" s="34" t="s">
        <v>547</v>
      </c>
      <c r="B535" s="34" t="s">
        <v>548</v>
      </c>
      <c r="C535" s="34" t="s">
        <v>549</v>
      </c>
      <c r="D535" s="34">
        <v>364.1859</v>
      </c>
      <c r="E535" s="34">
        <v>11.283</v>
      </c>
      <c r="F535" s="34">
        <v>365.19318</v>
      </c>
      <c r="G535" s="34">
        <v>2.04758381912668</v>
      </c>
      <c r="H535" s="34">
        <v>1.0339225107</v>
      </c>
      <c r="I535" s="34">
        <v>0.0311246046900823</v>
      </c>
      <c r="J535" s="34">
        <v>0.861111111111111</v>
      </c>
      <c r="K535" s="34">
        <v>1.26624648025089</v>
      </c>
      <c r="L535" s="34" t="s">
        <v>16</v>
      </c>
    </row>
    <row r="536" spans="1:12">
      <c r="A536" s="34" t="s">
        <v>1029</v>
      </c>
      <c r="B536" s="34" t="s">
        <v>1030</v>
      </c>
      <c r="C536" s="34" t="s">
        <v>1031</v>
      </c>
      <c r="D536" s="34">
        <v>444.25289</v>
      </c>
      <c r="E536" s="34">
        <v>13.246</v>
      </c>
      <c r="F536" s="34">
        <v>906.53961</v>
      </c>
      <c r="G536" s="34">
        <v>0.48805900767416</v>
      </c>
      <c r="H536" s="34">
        <v>-1.03487251076</v>
      </c>
      <c r="I536" s="34">
        <v>0.0324345746003802</v>
      </c>
      <c r="J536" s="34">
        <v>0.861111111111111</v>
      </c>
      <c r="K536" s="34">
        <v>1.24343225595287</v>
      </c>
      <c r="L536" s="34" t="s">
        <v>29</v>
      </c>
    </row>
    <row r="537" spans="1:12">
      <c r="A537" s="34" t="s">
        <v>242</v>
      </c>
      <c r="B537" s="34" t="s">
        <v>243</v>
      </c>
      <c r="C537" s="34" t="s">
        <v>244</v>
      </c>
      <c r="D537" s="34">
        <v>362.24317</v>
      </c>
      <c r="E537" s="34">
        <v>14.09</v>
      </c>
      <c r="F537" s="34">
        <v>363.25018</v>
      </c>
      <c r="G537" s="34">
        <v>1.71443621402464</v>
      </c>
      <c r="H537" s="34">
        <v>0.777734229487</v>
      </c>
      <c r="I537" s="34">
        <v>0.0328563424983298</v>
      </c>
      <c r="J537" s="34">
        <v>0.944444444444444</v>
      </c>
      <c r="K537" s="34">
        <v>1.09636592735137</v>
      </c>
      <c r="L537" s="34" t="s">
        <v>16</v>
      </c>
    </row>
    <row r="538" spans="1:12">
      <c r="A538" s="34" t="s">
        <v>1032</v>
      </c>
      <c r="B538" s="34" t="s">
        <v>1033</v>
      </c>
      <c r="C538" s="34" t="s">
        <v>116</v>
      </c>
      <c r="D538" s="34">
        <v>254.05757</v>
      </c>
      <c r="E538" s="34">
        <v>9.129</v>
      </c>
      <c r="F538" s="34">
        <v>255.06474</v>
      </c>
      <c r="G538" s="34">
        <v>0.564202065679582</v>
      </c>
      <c r="H538" s="34">
        <v>-0.8257161469</v>
      </c>
      <c r="I538" s="34">
        <v>0.0347517778042708</v>
      </c>
      <c r="J538" s="34">
        <v>0.861111111111111</v>
      </c>
      <c r="K538" s="34">
        <v>1.28855355209726</v>
      </c>
      <c r="L538" s="34" t="s">
        <v>29</v>
      </c>
    </row>
    <row r="539" spans="1:12">
      <c r="A539" s="34" t="s">
        <v>1034</v>
      </c>
      <c r="B539" s="34" t="s">
        <v>1035</v>
      </c>
      <c r="C539" s="34" t="s">
        <v>1036</v>
      </c>
      <c r="D539" s="34">
        <v>292.2395</v>
      </c>
      <c r="E539" s="34">
        <v>15.348</v>
      </c>
      <c r="F539" s="34">
        <v>293.24655</v>
      </c>
      <c r="G539" s="34">
        <v>0.43078333121996</v>
      </c>
      <c r="H539" s="34">
        <v>-1.21496566773</v>
      </c>
      <c r="I539" s="34">
        <v>0.0355736640485727</v>
      </c>
      <c r="J539" s="34">
        <v>0.833333333333333</v>
      </c>
      <c r="K539" s="34">
        <v>1.35972540131551</v>
      </c>
      <c r="L539" s="34" t="s">
        <v>29</v>
      </c>
    </row>
    <row r="540" spans="1:12">
      <c r="A540" s="34" t="s">
        <v>559</v>
      </c>
      <c r="B540" s="34" t="s">
        <v>560</v>
      </c>
      <c r="C540" s="34" t="s">
        <v>561</v>
      </c>
      <c r="D540" s="34">
        <v>612.15016</v>
      </c>
      <c r="E540" s="34">
        <v>6.042</v>
      </c>
      <c r="F540" s="34">
        <v>307.08234</v>
      </c>
      <c r="G540" s="34">
        <v>0.610791684031288</v>
      </c>
      <c r="H540" s="34">
        <v>-0.711247675006</v>
      </c>
      <c r="I540" s="34">
        <v>0.0357924334681015</v>
      </c>
      <c r="J540" s="34">
        <v>1</v>
      </c>
      <c r="K540" s="34">
        <v>1.19773883303226</v>
      </c>
      <c r="L540" s="34" t="s">
        <v>29</v>
      </c>
    </row>
    <row r="541" spans="1:12">
      <c r="A541" s="34" t="s">
        <v>497</v>
      </c>
      <c r="B541" s="34" t="s">
        <v>498</v>
      </c>
      <c r="C541" s="34" t="s">
        <v>499</v>
      </c>
      <c r="D541" s="34">
        <v>480.163</v>
      </c>
      <c r="E541" s="34">
        <v>10.671</v>
      </c>
      <c r="F541" s="34">
        <v>481.1702</v>
      </c>
      <c r="G541" s="34">
        <v>2.58702939504896</v>
      </c>
      <c r="H541" s="34">
        <v>1.3712964467</v>
      </c>
      <c r="I541" s="34">
        <v>0.0364044544987574</v>
      </c>
      <c r="J541" s="34">
        <v>0.833333333333333</v>
      </c>
      <c r="K541" s="34">
        <v>1.12936260592056</v>
      </c>
      <c r="L541" s="34" t="s">
        <v>16</v>
      </c>
    </row>
    <row r="542" spans="1:12">
      <c r="A542" s="34" t="s">
        <v>1037</v>
      </c>
      <c r="B542" s="34" t="s">
        <v>1038</v>
      </c>
      <c r="C542" s="34" t="s">
        <v>1039</v>
      </c>
      <c r="D542" s="34">
        <v>384.2048</v>
      </c>
      <c r="E542" s="34">
        <v>12.133</v>
      </c>
      <c r="F542" s="34">
        <v>385.21198</v>
      </c>
      <c r="G542" s="34">
        <v>3.89305936379146</v>
      </c>
      <c r="H542" s="34">
        <v>1.96090434396</v>
      </c>
      <c r="I542" s="34">
        <v>0.0380942738267559</v>
      </c>
      <c r="J542" s="34">
        <v>0.888888888888889</v>
      </c>
      <c r="K542" s="34">
        <v>1.32808430421545</v>
      </c>
      <c r="L542" s="34" t="s">
        <v>16</v>
      </c>
    </row>
    <row r="543" spans="1:12">
      <c r="A543" s="34" t="s">
        <v>485</v>
      </c>
      <c r="B543" s="34" t="s">
        <v>486</v>
      </c>
      <c r="C543" s="34" t="s">
        <v>487</v>
      </c>
      <c r="D543" s="34">
        <v>412.1349</v>
      </c>
      <c r="E543" s="34">
        <v>10.471</v>
      </c>
      <c r="F543" s="34">
        <v>413.14233</v>
      </c>
      <c r="G543" s="34">
        <v>2.58951223510708</v>
      </c>
      <c r="H543" s="34">
        <v>1.37268037503</v>
      </c>
      <c r="I543" s="34">
        <v>0.0385895329981403</v>
      </c>
      <c r="J543" s="34">
        <v>0.861111111111111</v>
      </c>
      <c r="K543" s="34">
        <v>1.29192597580027</v>
      </c>
      <c r="L543" s="34" t="s">
        <v>16</v>
      </c>
    </row>
    <row r="544" spans="1:12">
      <c r="A544" s="34" t="s">
        <v>1040</v>
      </c>
      <c r="B544" s="34" t="s">
        <v>1041</v>
      </c>
      <c r="C544" s="34" t="s">
        <v>1042</v>
      </c>
      <c r="D544" s="34">
        <v>536.20482</v>
      </c>
      <c r="E544" s="34">
        <v>8.762</v>
      </c>
      <c r="F544" s="34">
        <v>537.21368</v>
      </c>
      <c r="G544" s="34">
        <v>1.54373236694002</v>
      </c>
      <c r="H544" s="34">
        <v>0.626422657816</v>
      </c>
      <c r="I544" s="34">
        <v>0.0394040420898854</v>
      </c>
      <c r="J544" s="34">
        <v>0.861111111111111</v>
      </c>
      <c r="K544" s="34">
        <v>1.15870786269503</v>
      </c>
      <c r="L544" s="34" t="s">
        <v>16</v>
      </c>
    </row>
    <row r="545" spans="1:12">
      <c r="A545" s="34" t="s">
        <v>1043</v>
      </c>
      <c r="B545" s="34" t="s">
        <v>1044</v>
      </c>
      <c r="C545" s="34" t="s">
        <v>1045</v>
      </c>
      <c r="D545" s="34">
        <v>462.18703</v>
      </c>
      <c r="E545" s="34">
        <v>11.855</v>
      </c>
      <c r="F545" s="34">
        <v>463.19431</v>
      </c>
      <c r="G545" s="34">
        <v>1.50871588557128</v>
      </c>
      <c r="H545" s="34">
        <v>0.593321149755</v>
      </c>
      <c r="I545" s="34">
        <v>0.0396387044638531</v>
      </c>
      <c r="J545" s="34">
        <v>0.833333333333333</v>
      </c>
      <c r="K545" s="34">
        <v>1.18286456893962</v>
      </c>
      <c r="L545" s="34" t="s">
        <v>16</v>
      </c>
    </row>
    <row r="546" spans="1:12">
      <c r="A546" s="34" t="s">
        <v>283</v>
      </c>
      <c r="B546" s="34" t="s">
        <v>284</v>
      </c>
      <c r="C546" s="34" t="s">
        <v>285</v>
      </c>
      <c r="D546" s="34">
        <v>535.32665</v>
      </c>
      <c r="E546" s="34">
        <v>13.718</v>
      </c>
      <c r="F546" s="34">
        <v>536.33392</v>
      </c>
      <c r="G546" s="34">
        <v>0.341982582979494</v>
      </c>
      <c r="H546" s="34">
        <v>-1.54800524372</v>
      </c>
      <c r="I546" s="34">
        <v>0.039931649809091</v>
      </c>
      <c r="J546" s="34">
        <v>0.833333333333333</v>
      </c>
      <c r="K546" s="34">
        <v>1.32004670162523</v>
      </c>
      <c r="L546" s="34" t="s">
        <v>29</v>
      </c>
    </row>
    <row r="547" spans="1:12">
      <c r="A547" s="34" t="s">
        <v>1046</v>
      </c>
      <c r="B547" s="34" t="s">
        <v>1047</v>
      </c>
      <c r="C547" s="34" t="s">
        <v>215</v>
      </c>
      <c r="D547" s="34">
        <v>270.05252</v>
      </c>
      <c r="E547" s="34">
        <v>11.257</v>
      </c>
      <c r="F547" s="34">
        <v>271.05997</v>
      </c>
      <c r="G547" s="34">
        <v>0.530789807459146</v>
      </c>
      <c r="H547" s="34">
        <v>-0.9137874274</v>
      </c>
      <c r="I547" s="34">
        <v>0.0401969286755072</v>
      </c>
      <c r="J547" s="34">
        <v>0.861111111111111</v>
      </c>
      <c r="K547" s="34">
        <v>1.092552133501</v>
      </c>
      <c r="L547" s="34" t="s">
        <v>29</v>
      </c>
    </row>
    <row r="548" spans="1:12">
      <c r="A548" s="34" t="s">
        <v>1048</v>
      </c>
      <c r="B548" s="34" t="s">
        <v>1049</v>
      </c>
      <c r="C548" s="34" t="s">
        <v>1050</v>
      </c>
      <c r="D548" s="34">
        <v>368.12548</v>
      </c>
      <c r="E548" s="34">
        <v>9.723</v>
      </c>
      <c r="F548" s="34">
        <v>369.13272</v>
      </c>
      <c r="G548" s="34">
        <v>1.51650453738783</v>
      </c>
      <c r="H548" s="34">
        <v>0.600749814518</v>
      </c>
      <c r="I548" s="34">
        <v>0.040866276978003</v>
      </c>
      <c r="J548" s="34">
        <v>0.805555555555556</v>
      </c>
      <c r="K548" s="34">
        <v>1.17667836846766</v>
      </c>
      <c r="L548" s="34" t="s">
        <v>16</v>
      </c>
    </row>
    <row r="549" spans="1:12">
      <c r="A549" s="34" t="s">
        <v>1051</v>
      </c>
      <c r="B549" s="34" t="s">
        <v>1052</v>
      </c>
      <c r="C549" s="34" t="s">
        <v>1053</v>
      </c>
      <c r="D549" s="34">
        <v>213.17264</v>
      </c>
      <c r="E549" s="34">
        <v>10.275</v>
      </c>
      <c r="F549" s="34">
        <v>214.17993</v>
      </c>
      <c r="G549" s="34">
        <v>1.622631582191</v>
      </c>
      <c r="H549" s="34">
        <v>0.698335473773</v>
      </c>
      <c r="I549" s="34">
        <v>0.04215154798814</v>
      </c>
      <c r="J549" s="34">
        <v>0.861111111111111</v>
      </c>
      <c r="K549" s="34">
        <v>1.3397217781244</v>
      </c>
      <c r="L549" s="34" t="s">
        <v>16</v>
      </c>
    </row>
    <row r="550" spans="1:12">
      <c r="A550" s="34" t="s">
        <v>1054</v>
      </c>
      <c r="B550" s="34" t="s">
        <v>1055</v>
      </c>
      <c r="C550" s="34" t="s">
        <v>1056</v>
      </c>
      <c r="D550" s="34">
        <v>147.09038</v>
      </c>
      <c r="E550" s="34">
        <v>7.922</v>
      </c>
      <c r="F550" s="34">
        <v>333.14392</v>
      </c>
      <c r="G550" s="34">
        <v>2.81590501906195</v>
      </c>
      <c r="H550" s="34">
        <v>1.49359867246</v>
      </c>
      <c r="I550" s="34">
        <v>0.0452961547084503</v>
      </c>
      <c r="J550" s="34">
        <v>0.833333333333333</v>
      </c>
      <c r="K550" s="34">
        <v>1.13727691056172</v>
      </c>
      <c r="L550" s="34" t="s">
        <v>16</v>
      </c>
    </row>
    <row r="551" spans="1:12">
      <c r="A551" s="34" t="s">
        <v>1057</v>
      </c>
      <c r="B551" s="34" t="s">
        <v>1058</v>
      </c>
      <c r="C551" s="34" t="s">
        <v>1059</v>
      </c>
      <c r="D551" s="34">
        <v>256.07338</v>
      </c>
      <c r="E551" s="34">
        <v>9.022</v>
      </c>
      <c r="F551" s="34">
        <v>257.08069</v>
      </c>
      <c r="G551" s="34">
        <v>0.499303474172346</v>
      </c>
      <c r="H551" s="34">
        <v>-1.00201114986</v>
      </c>
      <c r="I551" s="34">
        <v>0.0453831229158306</v>
      </c>
      <c r="J551" s="34">
        <v>0.805555555555556</v>
      </c>
      <c r="K551" s="34">
        <v>1.08059969848002</v>
      </c>
      <c r="L551" s="34" t="s">
        <v>29</v>
      </c>
    </row>
    <row r="552" spans="1:12">
      <c r="A552" s="34" t="s">
        <v>458</v>
      </c>
      <c r="B552" s="34" t="s">
        <v>459</v>
      </c>
      <c r="C552" s="34" t="s">
        <v>460</v>
      </c>
      <c r="D552" s="34">
        <v>217.13394</v>
      </c>
      <c r="E552" s="34">
        <v>7.004</v>
      </c>
      <c r="F552" s="34">
        <v>218.14113</v>
      </c>
      <c r="G552" s="34">
        <v>0.545940207707958</v>
      </c>
      <c r="H552" s="34">
        <v>-0.873185141484</v>
      </c>
      <c r="I552" s="34">
        <v>0.0456509248465176</v>
      </c>
      <c r="J552" s="34">
        <v>0.833333333333333</v>
      </c>
      <c r="K552" s="34">
        <v>1.15443500978365</v>
      </c>
      <c r="L552" s="34" t="s">
        <v>29</v>
      </c>
    </row>
    <row r="553" spans="1:12">
      <c r="A553" s="34" t="s">
        <v>1060</v>
      </c>
      <c r="B553" s="34" t="s">
        <v>1061</v>
      </c>
      <c r="C553" s="34" t="s">
        <v>1062</v>
      </c>
      <c r="D553" s="34">
        <v>410.15739</v>
      </c>
      <c r="E553" s="34">
        <v>10.402</v>
      </c>
      <c r="F553" s="34">
        <v>411.16492</v>
      </c>
      <c r="G553" s="34">
        <v>1.65913880388875</v>
      </c>
      <c r="H553" s="34">
        <v>0.730434587502</v>
      </c>
      <c r="I553" s="34">
        <v>0.0469085543150262</v>
      </c>
      <c r="J553" s="34">
        <v>0.861111111111111</v>
      </c>
      <c r="K553" s="34">
        <v>1.16351840307385</v>
      </c>
      <c r="L553" s="34" t="s">
        <v>16</v>
      </c>
    </row>
    <row r="554" spans="1:12">
      <c r="A554" s="34" t="s">
        <v>532</v>
      </c>
      <c r="B554" s="34" t="s">
        <v>1063</v>
      </c>
      <c r="C554" s="34" t="s">
        <v>534</v>
      </c>
      <c r="D554" s="34">
        <v>348.19083</v>
      </c>
      <c r="E554" s="34">
        <v>12.29</v>
      </c>
      <c r="F554" s="34">
        <v>349.19827</v>
      </c>
      <c r="G554" s="34">
        <v>1.91981557438226</v>
      </c>
      <c r="H554" s="34">
        <v>0.940967726205</v>
      </c>
      <c r="I554" s="34">
        <v>0.047841669152267</v>
      </c>
      <c r="J554" s="34">
        <v>0.861111111111111</v>
      </c>
      <c r="K554" s="34">
        <v>1.13132855854712</v>
      </c>
      <c r="L554" s="34" t="s">
        <v>16</v>
      </c>
    </row>
    <row r="555" spans="1:12">
      <c r="A555" s="34" t="s">
        <v>1064</v>
      </c>
      <c r="B555" s="34" t="s">
        <v>1065</v>
      </c>
      <c r="C555" s="34" t="s">
        <v>605</v>
      </c>
      <c r="D555" s="34">
        <v>398.13589</v>
      </c>
      <c r="E555" s="34">
        <v>10.311</v>
      </c>
      <c r="F555" s="34">
        <v>399.14349</v>
      </c>
      <c r="G555" s="34">
        <v>1.57062311667138</v>
      </c>
      <c r="H555" s="34">
        <v>0.651337036176</v>
      </c>
      <c r="I555" s="34">
        <v>0.0482859284348108</v>
      </c>
      <c r="J555" s="34">
        <v>0.833333333333333</v>
      </c>
      <c r="K555" s="34">
        <v>1.13990747339539</v>
      </c>
      <c r="L555" s="34" t="s">
        <v>16</v>
      </c>
    </row>
    <row r="556" spans="1:12">
      <c r="A556" s="34" t="s">
        <v>1066</v>
      </c>
      <c r="B556" s="34" t="s">
        <v>1067</v>
      </c>
      <c r="C556" s="34" t="s">
        <v>1068</v>
      </c>
      <c r="D556" s="34">
        <v>285.04564</v>
      </c>
      <c r="E556" s="34">
        <v>1.445</v>
      </c>
      <c r="F556" s="34">
        <v>286.05286</v>
      </c>
      <c r="G556" s="34">
        <v>0.534757223920977</v>
      </c>
      <c r="H556" s="34">
        <v>-0.903044028307</v>
      </c>
      <c r="I556" s="34">
        <v>0.0488145498490671</v>
      </c>
      <c r="J556" s="34">
        <v>0.861111111111111</v>
      </c>
      <c r="K556" s="34">
        <v>1.32308848698519</v>
      </c>
      <c r="L556" s="34" t="s">
        <v>29</v>
      </c>
    </row>
    <row r="557" ht="15.75" spans="1:12">
      <c r="A557" s="106" t="s">
        <v>467</v>
      </c>
      <c r="B557" s="106" t="s">
        <v>468</v>
      </c>
      <c r="C557" s="106" t="s">
        <v>469</v>
      </c>
      <c r="D557" s="106">
        <v>410.24284</v>
      </c>
      <c r="E557" s="106">
        <v>12.167</v>
      </c>
      <c r="F557" s="106">
        <v>411.24957</v>
      </c>
      <c r="G557" s="106">
        <v>1.92480249559851</v>
      </c>
      <c r="H557" s="106">
        <v>0.944710418151</v>
      </c>
      <c r="I557" s="106">
        <v>0.0496668319733826</v>
      </c>
      <c r="J557" s="106">
        <v>0.888888888888889</v>
      </c>
      <c r="K557" s="106">
        <v>1.09796795979551</v>
      </c>
      <c r="L557" s="106" t="s">
        <v>16</v>
      </c>
    </row>
  </sheetData>
  <mergeCells count="3">
    <mergeCell ref="A1:L1"/>
    <mergeCell ref="A104:L104"/>
    <mergeCell ref="A275:L275"/>
  </mergeCells>
  <conditionalFormatting sqref="A104:A273">
    <cfRule type="duplicateValues" dxfId="0" priority="1"/>
  </conditionalFormatting>
  <conditionalFormatting sqref="A1:A103 A274 A558:A1048576">
    <cfRule type="duplicateValues" dxfId="0" priority="2"/>
  </conditionalFormatting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53"/>
  <sheetViews>
    <sheetView tabSelected="1" topLeftCell="A152" workbookViewId="0">
      <selection activeCell="E161" sqref="E161"/>
    </sheetView>
  </sheetViews>
  <sheetFormatPr defaultColWidth="9" defaultRowHeight="13.5" outlineLevelCol="6"/>
  <cols>
    <col min="5" max="5" width="12.625"/>
    <col min="6" max="6" width="11.5"/>
    <col min="7" max="7" width="13.75"/>
  </cols>
  <sheetData>
    <row r="1" ht="19.5" spans="1:7">
      <c r="A1" s="1" t="s">
        <v>1665</v>
      </c>
      <c r="B1" s="2"/>
      <c r="C1" s="2"/>
      <c r="D1" s="2"/>
      <c r="E1" s="2"/>
      <c r="F1" s="2"/>
      <c r="G1" s="2"/>
    </row>
    <row r="2" ht="18.75" spans="1:7">
      <c r="A2" s="3" t="s">
        <v>1666</v>
      </c>
      <c r="B2" s="4" t="s">
        <v>1667</v>
      </c>
      <c r="C2" s="4" t="s">
        <v>1165</v>
      </c>
      <c r="D2" s="4" t="s">
        <v>1668</v>
      </c>
      <c r="E2" s="4" t="s">
        <v>1669</v>
      </c>
      <c r="F2" s="4" t="s">
        <v>1670</v>
      </c>
      <c r="G2" s="5"/>
    </row>
    <row r="3" ht="15.75" spans="1:7">
      <c r="A3" s="6" t="s">
        <v>1611</v>
      </c>
      <c r="B3" s="7" t="s">
        <v>1168</v>
      </c>
      <c r="C3" s="7" t="s">
        <v>1169</v>
      </c>
      <c r="D3" s="8">
        <v>-2.1866</v>
      </c>
      <c r="E3" s="8">
        <v>-2.1039</v>
      </c>
      <c r="F3" s="9"/>
      <c r="G3" s="7" t="s">
        <v>1671</v>
      </c>
    </row>
    <row r="4" ht="15.75" spans="1:7">
      <c r="A4" s="6"/>
      <c r="B4" s="7" t="s">
        <v>1172</v>
      </c>
      <c r="C4" s="7" t="s">
        <v>1672</v>
      </c>
      <c r="D4" s="7">
        <v>2.9034</v>
      </c>
      <c r="E4" s="9"/>
      <c r="F4" s="7">
        <v>2.0464</v>
      </c>
      <c r="G4" s="7" t="s">
        <v>1673</v>
      </c>
    </row>
    <row r="5" ht="15.75" spans="1:7">
      <c r="A5" s="6"/>
      <c r="B5" s="7" t="s">
        <v>1674</v>
      </c>
      <c r="C5" s="7" t="s">
        <v>1672</v>
      </c>
      <c r="D5" s="7"/>
      <c r="E5" s="9"/>
      <c r="F5" s="7" t="s">
        <v>1251</v>
      </c>
      <c r="G5" s="7" t="s">
        <v>1673</v>
      </c>
    </row>
    <row r="6" ht="15.75" spans="1:7">
      <c r="A6" s="6"/>
      <c r="B6" s="7" t="s">
        <v>1675</v>
      </c>
      <c r="C6" s="7" t="s">
        <v>1676</v>
      </c>
      <c r="D6" s="9"/>
      <c r="E6" s="8">
        <v>-2.3345</v>
      </c>
      <c r="F6" s="9"/>
      <c r="G6" s="7" t="s">
        <v>1677</v>
      </c>
    </row>
    <row r="7" ht="15.75" spans="1:7">
      <c r="A7" s="6"/>
      <c r="B7" s="7" t="s">
        <v>1678</v>
      </c>
      <c r="C7" s="7" t="s">
        <v>1676</v>
      </c>
      <c r="D7" s="9"/>
      <c r="E7" s="9"/>
      <c r="F7" s="8">
        <v>-2.0413</v>
      </c>
      <c r="G7" s="7" t="s">
        <v>1679</v>
      </c>
    </row>
    <row r="8" ht="15.75" spans="1:7">
      <c r="A8" s="6"/>
      <c r="B8" s="7" t="s">
        <v>1680</v>
      </c>
      <c r="C8" s="7" t="s">
        <v>1681</v>
      </c>
      <c r="D8" s="9"/>
      <c r="E8" s="9"/>
      <c r="F8" s="9">
        <v>2.3708</v>
      </c>
      <c r="G8" s="7" t="s">
        <v>1682</v>
      </c>
    </row>
    <row r="9" ht="15.75" spans="1:7">
      <c r="A9" s="6" t="s">
        <v>1541</v>
      </c>
      <c r="B9" s="7" t="s">
        <v>1683</v>
      </c>
      <c r="C9" s="7" t="s">
        <v>1177</v>
      </c>
      <c r="D9" s="9"/>
      <c r="E9" s="7" t="s">
        <v>1251</v>
      </c>
      <c r="F9" s="7" t="s">
        <v>1251</v>
      </c>
      <c r="G9" s="7" t="s">
        <v>1684</v>
      </c>
    </row>
    <row r="10" ht="15.75" spans="1:7">
      <c r="A10" s="6"/>
      <c r="B10" s="7" t="s">
        <v>1685</v>
      </c>
      <c r="C10" s="7" t="s">
        <v>1177</v>
      </c>
      <c r="D10" s="9"/>
      <c r="E10" s="7">
        <v>3.5294</v>
      </c>
      <c r="F10" s="7">
        <v>3.5462</v>
      </c>
      <c r="G10" s="7" t="s">
        <v>1686</v>
      </c>
    </row>
    <row r="11" ht="15.75" spans="1:7">
      <c r="A11" s="6"/>
      <c r="B11" s="7" t="s">
        <v>1687</v>
      </c>
      <c r="C11" s="7" t="s">
        <v>1177</v>
      </c>
      <c r="D11" s="7">
        <v>3.2502</v>
      </c>
      <c r="E11" s="9"/>
      <c r="F11" s="7">
        <v>2.9279</v>
      </c>
      <c r="G11" s="7" t="s">
        <v>1686</v>
      </c>
    </row>
    <row r="12" ht="15.75" spans="1:7">
      <c r="A12" s="6"/>
      <c r="B12" s="7" t="s">
        <v>1688</v>
      </c>
      <c r="C12" s="7" t="s">
        <v>1177</v>
      </c>
      <c r="D12" s="9"/>
      <c r="E12" s="9"/>
      <c r="F12" s="7">
        <v>4.1953</v>
      </c>
      <c r="G12" s="7" t="s">
        <v>1686</v>
      </c>
    </row>
    <row r="13" ht="15.75" spans="1:7">
      <c r="A13" s="6"/>
      <c r="B13" s="7" t="s">
        <v>1689</v>
      </c>
      <c r="C13" s="7" t="s">
        <v>1177</v>
      </c>
      <c r="D13" s="9"/>
      <c r="E13" s="9"/>
      <c r="F13" s="7">
        <v>2.3343</v>
      </c>
      <c r="G13" s="7" t="s">
        <v>1686</v>
      </c>
    </row>
    <row r="14" ht="15.75" spans="1:7">
      <c r="A14" s="6"/>
      <c r="B14" s="7" t="s">
        <v>1176</v>
      </c>
      <c r="C14" s="7" t="s">
        <v>1177</v>
      </c>
      <c r="D14" s="7">
        <v>4.3401</v>
      </c>
      <c r="E14" s="7">
        <v>4.6699</v>
      </c>
      <c r="F14" s="7">
        <v>4.3438</v>
      </c>
      <c r="G14" s="7" t="s">
        <v>1684</v>
      </c>
    </row>
    <row r="15" ht="15.75" spans="1:7">
      <c r="A15" s="6"/>
      <c r="B15" s="7" t="s">
        <v>1690</v>
      </c>
      <c r="C15" s="7" t="s">
        <v>1177</v>
      </c>
      <c r="D15" s="9"/>
      <c r="E15" s="9"/>
      <c r="F15" s="7">
        <v>3.8264</v>
      </c>
      <c r="G15" s="7" t="s">
        <v>1691</v>
      </c>
    </row>
    <row r="16" ht="15.75" spans="1:7">
      <c r="A16" s="6"/>
      <c r="B16" s="7" t="s">
        <v>1692</v>
      </c>
      <c r="C16" s="7" t="s">
        <v>1177</v>
      </c>
      <c r="D16" s="9"/>
      <c r="E16" s="9"/>
      <c r="F16" s="7">
        <v>2.9086</v>
      </c>
      <c r="G16" s="7" t="s">
        <v>1691</v>
      </c>
    </row>
    <row r="17" ht="15.75" spans="1:7">
      <c r="A17" s="6"/>
      <c r="B17" s="7" t="s">
        <v>1346</v>
      </c>
      <c r="C17" s="7" t="s">
        <v>1177</v>
      </c>
      <c r="D17" s="7">
        <v>3.1497</v>
      </c>
      <c r="E17" s="7">
        <v>3.9544</v>
      </c>
      <c r="F17" s="7">
        <v>3.3947</v>
      </c>
      <c r="G17" s="7" t="s">
        <v>1684</v>
      </c>
    </row>
    <row r="18" ht="15.75" spans="1:7">
      <c r="A18" s="6"/>
      <c r="B18" s="7" t="s">
        <v>1693</v>
      </c>
      <c r="C18" s="7" t="s">
        <v>1177</v>
      </c>
      <c r="D18" s="9"/>
      <c r="E18" s="9"/>
      <c r="F18" s="7">
        <v>3.8806</v>
      </c>
      <c r="G18" s="7" t="s">
        <v>1684</v>
      </c>
    </row>
    <row r="19" ht="15.75" spans="1:7">
      <c r="A19" s="6"/>
      <c r="B19" s="7" t="s">
        <v>1281</v>
      </c>
      <c r="C19" s="7" t="s">
        <v>1177</v>
      </c>
      <c r="D19" s="7">
        <v>3.5943</v>
      </c>
      <c r="E19" s="7">
        <v>3.8426</v>
      </c>
      <c r="F19" s="7">
        <v>3.2497</v>
      </c>
      <c r="G19" s="7" t="s">
        <v>1684</v>
      </c>
    </row>
    <row r="20" ht="15.75" spans="1:7">
      <c r="A20" s="6"/>
      <c r="B20" s="7" t="s">
        <v>1694</v>
      </c>
      <c r="C20" s="7" t="s">
        <v>1177</v>
      </c>
      <c r="D20" s="9"/>
      <c r="E20" s="9"/>
      <c r="F20" s="7">
        <v>2.5263</v>
      </c>
      <c r="G20" s="7" t="s">
        <v>1686</v>
      </c>
    </row>
    <row r="21" ht="15.75" spans="1:7">
      <c r="A21" s="6"/>
      <c r="B21" s="7" t="s">
        <v>1695</v>
      </c>
      <c r="C21" s="7" t="s">
        <v>1177</v>
      </c>
      <c r="D21" s="9"/>
      <c r="E21" s="9"/>
      <c r="F21" s="7">
        <v>2.0753</v>
      </c>
      <c r="G21" s="7" t="s">
        <v>1686</v>
      </c>
    </row>
    <row r="22" ht="15.75" spans="1:7">
      <c r="A22" s="6"/>
      <c r="B22" s="7" t="s">
        <v>1696</v>
      </c>
      <c r="C22" s="7" t="s">
        <v>1177</v>
      </c>
      <c r="D22" s="9"/>
      <c r="E22" s="7">
        <v>2.5177</v>
      </c>
      <c r="F22" s="7">
        <v>2.1184</v>
      </c>
      <c r="G22" s="7" t="s">
        <v>1686</v>
      </c>
    </row>
    <row r="23" ht="15.75" spans="1:7">
      <c r="A23" s="6"/>
      <c r="B23" s="7" t="s">
        <v>1285</v>
      </c>
      <c r="C23" s="7" t="s">
        <v>1177</v>
      </c>
      <c r="D23" s="7">
        <v>2.8566</v>
      </c>
      <c r="E23" s="7">
        <v>3.6554</v>
      </c>
      <c r="F23" s="7">
        <v>3.9126</v>
      </c>
      <c r="G23" s="7" t="s">
        <v>1684</v>
      </c>
    </row>
    <row r="24" ht="15.75" spans="1:7">
      <c r="A24" s="6"/>
      <c r="B24" s="7" t="s">
        <v>1697</v>
      </c>
      <c r="C24" s="7" t="s">
        <v>1177</v>
      </c>
      <c r="D24" s="9"/>
      <c r="E24" s="9"/>
      <c r="F24" s="7">
        <v>2.3429</v>
      </c>
      <c r="G24" s="7" t="s">
        <v>1686</v>
      </c>
    </row>
    <row r="25" ht="15.75" spans="1:7">
      <c r="A25" s="6"/>
      <c r="B25" s="7" t="s">
        <v>1698</v>
      </c>
      <c r="C25" s="7" t="s">
        <v>1177</v>
      </c>
      <c r="D25" s="9"/>
      <c r="E25" s="7">
        <v>3.592</v>
      </c>
      <c r="F25" s="7">
        <v>3.0086</v>
      </c>
      <c r="G25" s="7" t="s">
        <v>1686</v>
      </c>
    </row>
    <row r="26" ht="15.75" spans="1:7">
      <c r="A26" s="6"/>
      <c r="B26" s="7" t="s">
        <v>1699</v>
      </c>
      <c r="C26" s="7" t="s">
        <v>1177</v>
      </c>
      <c r="D26" s="7">
        <v>0</v>
      </c>
      <c r="E26" s="7">
        <v>0</v>
      </c>
      <c r="F26" s="7"/>
      <c r="G26" s="7" t="s">
        <v>1686</v>
      </c>
    </row>
    <row r="27" ht="15.75" spans="1:7">
      <c r="A27" s="6"/>
      <c r="B27" s="7" t="s">
        <v>1700</v>
      </c>
      <c r="C27" s="7" t="s">
        <v>1177</v>
      </c>
      <c r="D27" s="7">
        <v>3.0193</v>
      </c>
      <c r="E27" s="7"/>
      <c r="F27" s="7"/>
      <c r="G27" s="7" t="s">
        <v>1686</v>
      </c>
    </row>
    <row r="28" ht="15.75" spans="1:7">
      <c r="A28" s="6"/>
      <c r="B28" s="7" t="s">
        <v>1180</v>
      </c>
      <c r="C28" s="7" t="s">
        <v>1181</v>
      </c>
      <c r="D28" s="9"/>
      <c r="E28" s="7">
        <v>3.6104</v>
      </c>
      <c r="F28" s="7">
        <v>3.7622</v>
      </c>
      <c r="G28" s="7" t="s">
        <v>1701</v>
      </c>
    </row>
    <row r="29" ht="15.75" spans="1:7">
      <c r="A29" s="6"/>
      <c r="B29" s="7" t="s">
        <v>1702</v>
      </c>
      <c r="C29" s="7" t="s">
        <v>1181</v>
      </c>
      <c r="D29" s="9"/>
      <c r="E29" s="9"/>
      <c r="F29" s="7">
        <v>2.8701</v>
      </c>
      <c r="G29" s="7" t="s">
        <v>1701</v>
      </c>
    </row>
    <row r="30" ht="15.75" spans="1:7">
      <c r="A30" s="6"/>
      <c r="B30" s="7" t="s">
        <v>1703</v>
      </c>
      <c r="C30" s="7" t="s">
        <v>1181</v>
      </c>
      <c r="D30" s="7">
        <v>2.8299</v>
      </c>
      <c r="E30" s="9"/>
      <c r="F30" s="7">
        <v>2.7868</v>
      </c>
      <c r="G30" s="7" t="s">
        <v>1704</v>
      </c>
    </row>
    <row r="31" ht="15.75" spans="1:7">
      <c r="A31" s="6"/>
      <c r="B31" s="7" t="s">
        <v>1705</v>
      </c>
      <c r="C31" s="7" t="s">
        <v>1181</v>
      </c>
      <c r="D31" s="9"/>
      <c r="E31" s="9"/>
      <c r="F31" s="7">
        <v>6.0014</v>
      </c>
      <c r="G31" s="7" t="s">
        <v>1701</v>
      </c>
    </row>
    <row r="32" ht="15.75" spans="1:7">
      <c r="A32" s="6"/>
      <c r="B32" s="7" t="s">
        <v>1706</v>
      </c>
      <c r="C32" s="7" t="s">
        <v>1181</v>
      </c>
      <c r="D32" s="9"/>
      <c r="E32" s="7">
        <v>5.4366</v>
      </c>
      <c r="F32" s="7">
        <v>5.0231</v>
      </c>
      <c r="G32" s="7" t="s">
        <v>1701</v>
      </c>
    </row>
    <row r="33" ht="15.75" spans="1:7">
      <c r="A33" s="6"/>
      <c r="B33" s="7" t="s">
        <v>1707</v>
      </c>
      <c r="C33" s="7" t="s">
        <v>1181</v>
      </c>
      <c r="D33" s="9"/>
      <c r="E33" s="9"/>
      <c r="F33" s="7">
        <v>2.2808</v>
      </c>
      <c r="G33" s="7" t="s">
        <v>1701</v>
      </c>
    </row>
    <row r="34" ht="15.75" spans="1:7">
      <c r="A34" s="6"/>
      <c r="B34" s="7" t="s">
        <v>1708</v>
      </c>
      <c r="C34" s="7" t="s">
        <v>1181</v>
      </c>
      <c r="D34" s="9"/>
      <c r="E34" s="9"/>
      <c r="F34" s="7" t="s">
        <v>1251</v>
      </c>
      <c r="G34" s="7" t="s">
        <v>1704</v>
      </c>
    </row>
    <row r="35" ht="15.75" spans="1:7">
      <c r="A35" s="6"/>
      <c r="B35" s="7" t="s">
        <v>1709</v>
      </c>
      <c r="C35" s="7" t="s">
        <v>1181</v>
      </c>
      <c r="D35" s="9"/>
      <c r="E35" s="9"/>
      <c r="F35" s="7">
        <v>4.2479</v>
      </c>
      <c r="G35" s="7" t="s">
        <v>1701</v>
      </c>
    </row>
    <row r="36" ht="15.75" spans="1:7">
      <c r="A36" s="6"/>
      <c r="B36" s="7" t="s">
        <v>1710</v>
      </c>
      <c r="C36" s="7" t="s">
        <v>1181</v>
      </c>
      <c r="D36" s="9"/>
      <c r="E36" s="9"/>
      <c r="F36" s="7">
        <v>3.2269</v>
      </c>
      <c r="G36" s="7" t="s">
        <v>1711</v>
      </c>
    </row>
    <row r="37" ht="15.75" spans="1:7">
      <c r="A37" s="6"/>
      <c r="B37" s="7" t="s">
        <v>1712</v>
      </c>
      <c r="C37" s="7" t="s">
        <v>1181</v>
      </c>
      <c r="D37" s="9"/>
      <c r="E37" s="7">
        <v>3.6606</v>
      </c>
      <c r="F37" s="7">
        <v>4.9188</v>
      </c>
      <c r="G37" s="7" t="s">
        <v>1701</v>
      </c>
    </row>
    <row r="38" ht="15.75" spans="1:7">
      <c r="A38" s="6"/>
      <c r="B38" s="7" t="s">
        <v>1713</v>
      </c>
      <c r="C38" s="7" t="s">
        <v>1181</v>
      </c>
      <c r="D38" s="9"/>
      <c r="E38" s="9"/>
      <c r="F38" s="7">
        <v>4.3397</v>
      </c>
      <c r="G38" s="7" t="s">
        <v>1701</v>
      </c>
    </row>
    <row r="39" ht="15.75" spans="1:7">
      <c r="A39" s="6"/>
      <c r="B39" s="7" t="s">
        <v>1714</v>
      </c>
      <c r="C39" s="7" t="s">
        <v>1181</v>
      </c>
      <c r="D39" s="9"/>
      <c r="E39" s="9"/>
      <c r="F39" s="7">
        <v>3.206</v>
      </c>
      <c r="G39" s="7" t="s">
        <v>1701</v>
      </c>
    </row>
    <row r="40" ht="15.75" spans="1:7">
      <c r="A40" s="6"/>
      <c r="B40" s="10" t="s">
        <v>1715</v>
      </c>
      <c r="C40" s="10" t="s">
        <v>1716</v>
      </c>
      <c r="D40" s="7">
        <v>3.352</v>
      </c>
      <c r="E40" s="9"/>
      <c r="F40" s="10">
        <v>3.2529</v>
      </c>
      <c r="G40" s="10" t="s">
        <v>1717</v>
      </c>
    </row>
    <row r="41" ht="15.75" spans="1:7">
      <c r="A41" s="6"/>
      <c r="B41" s="10" t="s">
        <v>1286</v>
      </c>
      <c r="C41" s="10" t="s">
        <v>1716</v>
      </c>
      <c r="D41" s="7">
        <v>3.0248</v>
      </c>
      <c r="E41" s="7">
        <v>3.651</v>
      </c>
      <c r="F41" s="10">
        <v>3.6924</v>
      </c>
      <c r="G41" s="10" t="s">
        <v>1717</v>
      </c>
    </row>
    <row r="42" ht="15.75" spans="1:7">
      <c r="A42" s="6"/>
      <c r="B42" s="7" t="s">
        <v>1184</v>
      </c>
      <c r="C42" s="7" t="s">
        <v>1185</v>
      </c>
      <c r="D42" s="9"/>
      <c r="E42" s="9"/>
      <c r="F42" s="8">
        <v>-2.7478</v>
      </c>
      <c r="G42" s="7" t="s">
        <v>1718</v>
      </c>
    </row>
    <row r="43" ht="15.75" spans="1:7">
      <c r="A43" s="6"/>
      <c r="B43" s="7" t="s">
        <v>1719</v>
      </c>
      <c r="C43" s="7" t="s">
        <v>1185</v>
      </c>
      <c r="D43" s="109" t="s">
        <v>1253</v>
      </c>
      <c r="E43" s="9"/>
      <c r="F43" s="7"/>
      <c r="G43" s="7" t="s">
        <v>1720</v>
      </c>
    </row>
    <row r="44" ht="15.75" spans="1:7">
      <c r="A44" s="6"/>
      <c r="B44" s="7" t="s">
        <v>1721</v>
      </c>
      <c r="C44" s="7" t="s">
        <v>1722</v>
      </c>
      <c r="D44" s="9"/>
      <c r="E44" s="9"/>
      <c r="F44" s="7">
        <v>2.7162</v>
      </c>
      <c r="G44" s="7" t="s">
        <v>1723</v>
      </c>
    </row>
    <row r="45" ht="15.75" spans="1:7">
      <c r="A45" s="6"/>
      <c r="B45" s="7" t="s">
        <v>1724</v>
      </c>
      <c r="C45" s="7" t="s">
        <v>1725</v>
      </c>
      <c r="D45" s="9"/>
      <c r="E45" s="7">
        <v>5.6063</v>
      </c>
      <c r="F45" s="7">
        <v>6.5164</v>
      </c>
      <c r="G45" s="7" t="s">
        <v>1726</v>
      </c>
    </row>
    <row r="46" ht="15.75" spans="1:7">
      <c r="A46" s="6"/>
      <c r="B46" s="7" t="s">
        <v>1727</v>
      </c>
      <c r="C46" s="7" t="s">
        <v>1725</v>
      </c>
      <c r="D46" s="9"/>
      <c r="E46" s="9"/>
      <c r="F46" s="7" t="s">
        <v>1251</v>
      </c>
      <c r="G46" s="7" t="s">
        <v>1726</v>
      </c>
    </row>
    <row r="47" ht="15.75" spans="1:7">
      <c r="A47" s="6"/>
      <c r="B47" s="7" t="s">
        <v>1327</v>
      </c>
      <c r="C47" s="7" t="s">
        <v>1725</v>
      </c>
      <c r="D47" s="7" t="s">
        <v>1251</v>
      </c>
      <c r="E47" s="7" t="s">
        <v>1251</v>
      </c>
      <c r="F47" s="7" t="s">
        <v>1251</v>
      </c>
      <c r="G47" s="7" t="s">
        <v>1726</v>
      </c>
    </row>
    <row r="48" ht="15.75" spans="1:7">
      <c r="A48" s="6"/>
      <c r="B48" s="7" t="s">
        <v>1728</v>
      </c>
      <c r="C48" s="7" t="s">
        <v>1725</v>
      </c>
      <c r="D48" s="9"/>
      <c r="E48" s="7">
        <v>6.9733</v>
      </c>
      <c r="F48" s="7">
        <v>7.602</v>
      </c>
      <c r="G48" s="7" t="s">
        <v>1726</v>
      </c>
    </row>
    <row r="49" ht="15.75" spans="1:7">
      <c r="A49" s="6"/>
      <c r="B49" s="7" t="s">
        <v>1729</v>
      </c>
      <c r="C49" s="7" t="s">
        <v>1725</v>
      </c>
      <c r="D49" s="9"/>
      <c r="E49" s="7">
        <v>6.0683</v>
      </c>
      <c r="F49" s="7">
        <v>6.9643</v>
      </c>
      <c r="G49" s="7" t="s">
        <v>1726</v>
      </c>
    </row>
    <row r="50" ht="15.75" spans="1:7">
      <c r="A50" s="6"/>
      <c r="B50" s="7" t="s">
        <v>1304</v>
      </c>
      <c r="C50" s="7" t="s">
        <v>1730</v>
      </c>
      <c r="D50" s="7">
        <v>5.1146</v>
      </c>
      <c r="E50" s="7">
        <v>5.9852</v>
      </c>
      <c r="F50" s="7">
        <v>5.8984</v>
      </c>
      <c r="G50" s="7" t="s">
        <v>1731</v>
      </c>
    </row>
    <row r="51" ht="15.75" spans="1:7">
      <c r="A51" s="6"/>
      <c r="B51" s="7" t="s">
        <v>1732</v>
      </c>
      <c r="C51" s="7" t="s">
        <v>1730</v>
      </c>
      <c r="D51" s="9"/>
      <c r="E51" s="7">
        <v>4.9003</v>
      </c>
      <c r="F51" s="7">
        <v>5.2969</v>
      </c>
      <c r="G51" s="7" t="s">
        <v>1731</v>
      </c>
    </row>
    <row r="52" ht="15.75" spans="1:7">
      <c r="A52" s="6"/>
      <c r="B52" s="7" t="s">
        <v>1733</v>
      </c>
      <c r="C52" s="7" t="s">
        <v>1730</v>
      </c>
      <c r="D52" s="9"/>
      <c r="E52" s="9"/>
      <c r="F52" s="7">
        <v>6.0814</v>
      </c>
      <c r="G52" s="7" t="s">
        <v>1731</v>
      </c>
    </row>
    <row r="53" ht="15.75" spans="1:7">
      <c r="A53" s="6"/>
      <c r="B53" s="7" t="s">
        <v>1734</v>
      </c>
      <c r="C53" s="7" t="s">
        <v>1730</v>
      </c>
      <c r="D53" s="9"/>
      <c r="E53" s="9"/>
      <c r="F53" s="7">
        <v>4.5019</v>
      </c>
      <c r="G53" s="7" t="s">
        <v>1731</v>
      </c>
    </row>
    <row r="54" ht="15.75" spans="1:7">
      <c r="A54" s="6"/>
      <c r="B54" s="7" t="s">
        <v>1260</v>
      </c>
      <c r="C54" s="7" t="s">
        <v>1730</v>
      </c>
      <c r="D54" s="7">
        <v>5.7887</v>
      </c>
      <c r="E54" s="7">
        <v>5.9157</v>
      </c>
      <c r="F54" s="7">
        <v>5.0012</v>
      </c>
      <c r="G54" s="7" t="s">
        <v>1731</v>
      </c>
    </row>
    <row r="55" ht="15.75" spans="1:7">
      <c r="A55" s="6"/>
      <c r="B55" s="7" t="s">
        <v>1735</v>
      </c>
      <c r="C55" s="7" t="s">
        <v>1730</v>
      </c>
      <c r="D55" s="9"/>
      <c r="E55" s="9"/>
      <c r="F55" s="7" t="s">
        <v>1251</v>
      </c>
      <c r="G55" s="7" t="s">
        <v>1736</v>
      </c>
    </row>
    <row r="56" ht="15.75" spans="1:7">
      <c r="A56" s="6"/>
      <c r="B56" s="7" t="s">
        <v>1273</v>
      </c>
      <c r="C56" s="7" t="s">
        <v>1730</v>
      </c>
      <c r="D56" s="7">
        <v>5.8159</v>
      </c>
      <c r="E56" s="7">
        <v>5.6726</v>
      </c>
      <c r="F56" s="7">
        <v>5.9284</v>
      </c>
      <c r="G56" s="7" t="s">
        <v>1731</v>
      </c>
    </row>
    <row r="57" ht="15.75" spans="1:7">
      <c r="A57" s="6"/>
      <c r="B57" s="7" t="s">
        <v>1248</v>
      </c>
      <c r="C57" s="7" t="s">
        <v>1730</v>
      </c>
      <c r="D57" s="7">
        <v>5.6872</v>
      </c>
      <c r="E57" s="7">
        <v>5.6122</v>
      </c>
      <c r="F57" s="7">
        <v>6.3161</v>
      </c>
      <c r="G57" s="7" t="s">
        <v>1731</v>
      </c>
    </row>
    <row r="58" ht="15.75" spans="1:7">
      <c r="A58" s="6"/>
      <c r="B58" s="7" t="s">
        <v>1737</v>
      </c>
      <c r="C58" s="7" t="s">
        <v>1730</v>
      </c>
      <c r="D58" s="9"/>
      <c r="E58" s="9"/>
      <c r="F58" s="7" t="s">
        <v>1251</v>
      </c>
      <c r="G58" s="7" t="s">
        <v>1731</v>
      </c>
    </row>
    <row r="59" ht="15.75" spans="1:7">
      <c r="A59" s="6"/>
      <c r="B59" s="7" t="s">
        <v>1287</v>
      </c>
      <c r="C59" s="7" t="s">
        <v>1730</v>
      </c>
      <c r="D59" s="7">
        <v>4.8601</v>
      </c>
      <c r="E59" s="7">
        <v>4.2942</v>
      </c>
      <c r="F59" s="7">
        <v>6.0119</v>
      </c>
      <c r="G59" s="7" t="s">
        <v>1731</v>
      </c>
    </row>
    <row r="60" ht="15.75" spans="1:7">
      <c r="A60" s="6"/>
      <c r="B60" s="7" t="s">
        <v>1738</v>
      </c>
      <c r="C60" s="7" t="s">
        <v>1730</v>
      </c>
      <c r="D60" s="9"/>
      <c r="E60" s="7">
        <v>4.1489</v>
      </c>
      <c r="F60" s="7">
        <v>4.5367</v>
      </c>
      <c r="G60" s="7" t="s">
        <v>1731</v>
      </c>
    </row>
    <row r="61" ht="15.75" spans="1:7">
      <c r="A61" s="6"/>
      <c r="B61" s="7" t="s">
        <v>1739</v>
      </c>
      <c r="C61" s="7" t="s">
        <v>1730</v>
      </c>
      <c r="D61" s="9"/>
      <c r="E61" s="9"/>
      <c r="F61" s="7">
        <v>5.5153</v>
      </c>
      <c r="G61" s="7" t="s">
        <v>1731</v>
      </c>
    </row>
    <row r="62" ht="15.75" spans="1:7">
      <c r="A62" s="6"/>
      <c r="B62" s="7" t="s">
        <v>1740</v>
      </c>
      <c r="C62" s="7" t="s">
        <v>1730</v>
      </c>
      <c r="D62" s="9"/>
      <c r="E62" s="9"/>
      <c r="F62" s="7" t="s">
        <v>1251</v>
      </c>
      <c r="G62" s="7" t="s">
        <v>1731</v>
      </c>
    </row>
    <row r="63" ht="15.75" spans="1:7">
      <c r="A63" s="6"/>
      <c r="B63" s="7" t="s">
        <v>1741</v>
      </c>
      <c r="C63" s="7" t="s">
        <v>1730</v>
      </c>
      <c r="D63" s="9"/>
      <c r="E63" s="9"/>
      <c r="F63" s="7">
        <v>3.5107</v>
      </c>
      <c r="G63" s="7" t="s">
        <v>1736</v>
      </c>
    </row>
    <row r="64" ht="15.75" spans="1:7">
      <c r="A64" s="6"/>
      <c r="B64" s="7" t="s">
        <v>1742</v>
      </c>
      <c r="C64" s="7" t="s">
        <v>1730</v>
      </c>
      <c r="D64" s="9"/>
      <c r="E64" s="9"/>
      <c r="F64" s="7">
        <v>3.8184</v>
      </c>
      <c r="G64" s="7" t="s">
        <v>1731</v>
      </c>
    </row>
    <row r="65" ht="15.75" spans="1:7">
      <c r="A65" s="6"/>
      <c r="B65" s="7" t="s">
        <v>1743</v>
      </c>
      <c r="C65" s="7" t="s">
        <v>1730</v>
      </c>
      <c r="D65" s="7" t="s">
        <v>1251</v>
      </c>
      <c r="E65" s="7" t="s">
        <v>1251</v>
      </c>
      <c r="F65" s="7"/>
      <c r="G65" s="7" t="s">
        <v>1731</v>
      </c>
    </row>
    <row r="66" ht="15.75" spans="1:7">
      <c r="A66" s="6"/>
      <c r="B66" s="7" t="s">
        <v>1744</v>
      </c>
      <c r="C66" s="7" t="s">
        <v>1730</v>
      </c>
      <c r="D66" s="9"/>
      <c r="E66" s="7">
        <v>2.4637</v>
      </c>
      <c r="F66" s="7"/>
      <c r="G66" s="7" t="s">
        <v>1731</v>
      </c>
    </row>
    <row r="67" ht="15.75" spans="1:7">
      <c r="A67" s="6"/>
      <c r="B67" s="7" t="s">
        <v>1745</v>
      </c>
      <c r="C67" s="7" t="s">
        <v>1746</v>
      </c>
      <c r="D67" s="9"/>
      <c r="E67" s="9"/>
      <c r="F67" s="7">
        <v>0</v>
      </c>
      <c r="G67" s="7" t="s">
        <v>1747</v>
      </c>
    </row>
    <row r="68" ht="15.75" spans="1:7">
      <c r="A68" s="6"/>
      <c r="B68" s="7" t="s">
        <v>1748</v>
      </c>
      <c r="C68" s="7" t="s">
        <v>1749</v>
      </c>
      <c r="D68" s="9"/>
      <c r="E68" s="9"/>
      <c r="F68" s="8">
        <v>-1.8602</v>
      </c>
      <c r="G68" s="7" t="s">
        <v>1750</v>
      </c>
    </row>
    <row r="69" ht="15.75" spans="1:7">
      <c r="A69" s="6" t="s">
        <v>1547</v>
      </c>
      <c r="B69" s="7" t="s">
        <v>1269</v>
      </c>
      <c r="C69" s="7" t="s">
        <v>1751</v>
      </c>
      <c r="D69" s="8">
        <v>-3.2843</v>
      </c>
      <c r="E69" s="8">
        <v>-3.4631</v>
      </c>
      <c r="F69" s="8">
        <v>-4.344</v>
      </c>
      <c r="G69" s="7" t="s">
        <v>1752</v>
      </c>
    </row>
    <row r="70" ht="15.75" spans="1:7">
      <c r="A70" s="6"/>
      <c r="B70" s="7" t="s">
        <v>1266</v>
      </c>
      <c r="C70" s="7" t="s">
        <v>1751</v>
      </c>
      <c r="D70" s="8">
        <v>-3.7479</v>
      </c>
      <c r="E70" s="8">
        <v>-4.3058</v>
      </c>
      <c r="F70" s="8">
        <v>-4.6845</v>
      </c>
      <c r="G70" s="7" t="s">
        <v>1752</v>
      </c>
    </row>
    <row r="71" ht="15.75" spans="1:7">
      <c r="A71" s="6"/>
      <c r="B71" s="7" t="s">
        <v>1753</v>
      </c>
      <c r="C71" s="7" t="s">
        <v>1751</v>
      </c>
      <c r="D71" s="7"/>
      <c r="E71" s="8">
        <v>-8.4629</v>
      </c>
      <c r="F71" s="8">
        <v>-6.9891</v>
      </c>
      <c r="G71" s="7" t="s">
        <v>1754</v>
      </c>
    </row>
    <row r="72" ht="15.75" spans="1:7">
      <c r="A72" s="6"/>
      <c r="B72" s="7" t="s">
        <v>1755</v>
      </c>
      <c r="C72" s="7" t="s">
        <v>1756</v>
      </c>
      <c r="D72" s="8">
        <v>-2.9164</v>
      </c>
      <c r="E72" s="9"/>
      <c r="F72" s="8">
        <v>-2.4307</v>
      </c>
      <c r="G72" s="7" t="s">
        <v>1757</v>
      </c>
    </row>
    <row r="73" ht="15.75" spans="1:7">
      <c r="A73" s="6"/>
      <c r="B73" s="7" t="s">
        <v>1758</v>
      </c>
      <c r="C73" s="7" t="s">
        <v>1756</v>
      </c>
      <c r="D73" s="7"/>
      <c r="E73" s="9"/>
      <c r="F73" s="8">
        <v>-2.7179</v>
      </c>
      <c r="G73" s="7" t="s">
        <v>1757</v>
      </c>
    </row>
    <row r="74" ht="15.75" spans="1:7">
      <c r="A74" s="6"/>
      <c r="B74" s="7" t="s">
        <v>1759</v>
      </c>
      <c r="C74" s="7" t="s">
        <v>1760</v>
      </c>
      <c r="D74" s="7"/>
      <c r="E74" s="9"/>
      <c r="F74" s="7">
        <v>3.5964</v>
      </c>
      <c r="G74" s="7" t="s">
        <v>1761</v>
      </c>
    </row>
    <row r="75" ht="15.75" spans="1:7">
      <c r="A75" s="6"/>
      <c r="B75" s="7" t="s">
        <v>1762</v>
      </c>
      <c r="C75" s="7" t="s">
        <v>1760</v>
      </c>
      <c r="D75" s="7"/>
      <c r="E75" s="9"/>
      <c r="F75" s="7">
        <v>3.6266</v>
      </c>
      <c r="G75" s="7" t="s">
        <v>1761</v>
      </c>
    </row>
    <row r="76" ht="15.75" spans="1:7">
      <c r="A76" s="6"/>
      <c r="B76" s="7" t="s">
        <v>1763</v>
      </c>
      <c r="C76" s="7" t="s">
        <v>1760</v>
      </c>
      <c r="D76" s="7"/>
      <c r="E76" s="9"/>
      <c r="F76" s="7">
        <v>3.386</v>
      </c>
      <c r="G76" s="7" t="s">
        <v>1764</v>
      </c>
    </row>
    <row r="77" ht="15.75" spans="1:7">
      <c r="A77" s="6"/>
      <c r="B77" s="7" t="s">
        <v>1765</v>
      </c>
      <c r="C77" s="7" t="s">
        <v>1760</v>
      </c>
      <c r="D77" s="7"/>
      <c r="E77" s="9"/>
      <c r="F77" s="8">
        <v>-1.862</v>
      </c>
      <c r="G77" s="7" t="s">
        <v>1766</v>
      </c>
    </row>
    <row r="78" ht="15.75" spans="1:7">
      <c r="A78" s="6"/>
      <c r="B78" s="7" t="s">
        <v>1767</v>
      </c>
      <c r="C78" s="7" t="s">
        <v>1760</v>
      </c>
      <c r="D78" s="7"/>
      <c r="E78" s="9"/>
      <c r="F78" s="7">
        <v>2.863</v>
      </c>
      <c r="G78" s="7" t="s">
        <v>1764</v>
      </c>
    </row>
    <row r="79" ht="15.75" spans="1:7">
      <c r="A79" s="6"/>
      <c r="B79" s="7" t="s">
        <v>1768</v>
      </c>
      <c r="C79" s="7" t="s">
        <v>1760</v>
      </c>
      <c r="D79" s="7"/>
      <c r="E79" s="9"/>
      <c r="F79" s="7">
        <v>4.7089</v>
      </c>
      <c r="G79" s="7" t="s">
        <v>1761</v>
      </c>
    </row>
    <row r="80" ht="15.75" spans="1:7">
      <c r="A80" s="6"/>
      <c r="B80" s="7" t="s">
        <v>1769</v>
      </c>
      <c r="C80" s="7" t="s">
        <v>1760</v>
      </c>
      <c r="D80" s="7"/>
      <c r="E80" s="9"/>
      <c r="F80" s="7">
        <v>4.112</v>
      </c>
      <c r="G80" s="7" t="s">
        <v>1770</v>
      </c>
    </row>
    <row r="81" ht="15.75" spans="1:7">
      <c r="A81" s="6"/>
      <c r="B81" s="7" t="s">
        <v>1771</v>
      </c>
      <c r="C81" s="7" t="s">
        <v>1760</v>
      </c>
      <c r="D81" s="7"/>
      <c r="E81" s="9"/>
      <c r="F81" s="7">
        <v>3.3239</v>
      </c>
      <c r="G81" s="7" t="s">
        <v>1770</v>
      </c>
    </row>
    <row r="82" ht="15.75" spans="1:7">
      <c r="A82" s="6"/>
      <c r="B82" s="7" t="s">
        <v>1772</v>
      </c>
      <c r="C82" s="7" t="s">
        <v>1760</v>
      </c>
      <c r="D82" s="7"/>
      <c r="E82" s="9"/>
      <c r="F82" s="7">
        <v>2.6289</v>
      </c>
      <c r="G82" s="7" t="s">
        <v>1773</v>
      </c>
    </row>
    <row r="83" ht="15.75" spans="1:7">
      <c r="A83" s="6"/>
      <c r="B83" s="7" t="s">
        <v>1774</v>
      </c>
      <c r="C83" s="7" t="s">
        <v>1760</v>
      </c>
      <c r="D83" s="7"/>
      <c r="E83" s="9"/>
      <c r="F83" s="7">
        <v>4.4551</v>
      </c>
      <c r="G83" s="7" t="s">
        <v>1775</v>
      </c>
    </row>
    <row r="84" ht="15.75" spans="1:7">
      <c r="A84" s="6"/>
      <c r="B84" s="7" t="s">
        <v>1776</v>
      </c>
      <c r="C84" s="7" t="s">
        <v>1777</v>
      </c>
      <c r="D84" s="7">
        <v>4.8866</v>
      </c>
      <c r="E84" s="7">
        <v>3.372</v>
      </c>
      <c r="F84" s="9"/>
      <c r="G84" s="7" t="s">
        <v>1778</v>
      </c>
    </row>
    <row r="85" ht="15.75" spans="1:7">
      <c r="A85" s="6"/>
      <c r="B85" s="7" t="s">
        <v>1259</v>
      </c>
      <c r="C85" s="7" t="s">
        <v>1777</v>
      </c>
      <c r="D85" s="7">
        <v>6.0663</v>
      </c>
      <c r="E85" s="7">
        <v>5.3173</v>
      </c>
      <c r="F85" s="7">
        <v>4.6421</v>
      </c>
      <c r="G85" s="7" t="s">
        <v>1778</v>
      </c>
    </row>
    <row r="86" ht="15.75" spans="1:7">
      <c r="A86" s="6"/>
      <c r="B86" s="7" t="s">
        <v>1779</v>
      </c>
      <c r="C86" s="7" t="s">
        <v>1777</v>
      </c>
      <c r="D86" s="7">
        <v>2.5481</v>
      </c>
      <c r="E86" s="9"/>
      <c r="F86" s="9"/>
      <c r="G86" s="7" t="s">
        <v>1778</v>
      </c>
    </row>
    <row r="87" ht="15.75" spans="1:7">
      <c r="A87" s="6"/>
      <c r="B87" s="7" t="s">
        <v>1780</v>
      </c>
      <c r="C87" s="7" t="s">
        <v>1781</v>
      </c>
      <c r="D87" s="7">
        <v>2.7143</v>
      </c>
      <c r="E87" s="9"/>
      <c r="F87" s="9"/>
      <c r="G87" s="7" t="s">
        <v>1782</v>
      </c>
    </row>
    <row r="88" ht="15.75" spans="1:7">
      <c r="A88" s="6"/>
      <c r="B88" s="7" t="s">
        <v>1783</v>
      </c>
      <c r="C88" s="7" t="s">
        <v>1781</v>
      </c>
      <c r="D88" s="7">
        <v>3.4001</v>
      </c>
      <c r="E88" s="9"/>
      <c r="F88" s="9"/>
      <c r="G88" s="7" t="s">
        <v>1782</v>
      </c>
    </row>
    <row r="89" ht="15.75" spans="1:7">
      <c r="A89" s="6"/>
      <c r="B89" s="7" t="s">
        <v>1784</v>
      </c>
      <c r="C89" s="7" t="s">
        <v>1781</v>
      </c>
      <c r="D89" s="7"/>
      <c r="E89" s="9"/>
      <c r="F89" s="7">
        <v>4.1828</v>
      </c>
      <c r="G89" s="7" t="s">
        <v>1785</v>
      </c>
    </row>
    <row r="90" ht="15.75" spans="1:7">
      <c r="A90" s="6"/>
      <c r="B90" s="7" t="s">
        <v>1786</v>
      </c>
      <c r="C90" s="7" t="s">
        <v>1787</v>
      </c>
      <c r="D90" s="8">
        <v>-2.3925</v>
      </c>
      <c r="E90" s="9"/>
      <c r="F90" s="9"/>
      <c r="G90" s="7" t="s">
        <v>1788</v>
      </c>
    </row>
    <row r="91" ht="15.75" spans="1:7">
      <c r="A91" s="6"/>
      <c r="B91" s="7" t="s">
        <v>1789</v>
      </c>
      <c r="C91" s="7" t="s">
        <v>1787</v>
      </c>
      <c r="D91" s="8">
        <v>-3.2616</v>
      </c>
      <c r="E91" s="9"/>
      <c r="F91" s="9"/>
      <c r="G91" s="7" t="s">
        <v>1788</v>
      </c>
    </row>
    <row r="92" ht="15.75" spans="1:7">
      <c r="A92" s="6"/>
      <c r="B92" s="7" t="s">
        <v>1790</v>
      </c>
      <c r="C92" s="7" t="s">
        <v>1791</v>
      </c>
      <c r="D92" s="9"/>
      <c r="E92" s="9"/>
      <c r="F92" s="7">
        <v>1.9346</v>
      </c>
      <c r="G92" s="7" t="s">
        <v>1792</v>
      </c>
    </row>
    <row r="93" ht="15.75" spans="1:7">
      <c r="A93" s="6"/>
      <c r="B93" s="7" t="s">
        <v>1793</v>
      </c>
      <c r="C93" s="7" t="s">
        <v>1794</v>
      </c>
      <c r="D93" s="9"/>
      <c r="E93" s="9"/>
      <c r="F93" s="7">
        <v>2.1298</v>
      </c>
      <c r="G93" s="7" t="s">
        <v>1795</v>
      </c>
    </row>
    <row r="94" ht="15.75" spans="1:7">
      <c r="A94" s="6"/>
      <c r="B94" s="7" t="s">
        <v>1796</v>
      </c>
      <c r="C94" s="7" t="s">
        <v>1797</v>
      </c>
      <c r="D94" s="9"/>
      <c r="E94" s="9"/>
      <c r="F94" s="7">
        <v>1.723</v>
      </c>
      <c r="G94" s="7" t="s">
        <v>1798</v>
      </c>
    </row>
    <row r="95" ht="15.75" spans="1:7">
      <c r="A95" s="6"/>
      <c r="B95" s="7" t="s">
        <v>1188</v>
      </c>
      <c r="C95" s="7" t="s">
        <v>1799</v>
      </c>
      <c r="D95" s="9"/>
      <c r="E95" s="9"/>
      <c r="F95" s="7">
        <v>2.6371</v>
      </c>
      <c r="G95" s="7" t="s">
        <v>1800</v>
      </c>
    </row>
    <row r="96" ht="15.75" spans="1:7">
      <c r="A96" s="6"/>
      <c r="B96" s="7" t="s">
        <v>1801</v>
      </c>
      <c r="C96" s="7" t="s">
        <v>1802</v>
      </c>
      <c r="D96" s="9"/>
      <c r="E96" s="9"/>
      <c r="F96" s="7">
        <v>2.7288</v>
      </c>
      <c r="G96" s="7" t="s">
        <v>1803</v>
      </c>
    </row>
    <row r="97" ht="15.75" spans="1:7">
      <c r="A97" s="6" t="s">
        <v>1077</v>
      </c>
      <c r="B97" s="7" t="s">
        <v>1804</v>
      </c>
      <c r="C97" s="7" t="s">
        <v>1193</v>
      </c>
      <c r="D97" s="7">
        <v>2.8245</v>
      </c>
      <c r="E97" s="9"/>
      <c r="F97" s="7">
        <v>2.5825</v>
      </c>
      <c r="G97" s="7" t="s">
        <v>1805</v>
      </c>
    </row>
    <row r="98" ht="15.75" spans="1:7">
      <c r="A98" s="6"/>
      <c r="B98" s="7" t="s">
        <v>1192</v>
      </c>
      <c r="C98" s="7" t="s">
        <v>1193</v>
      </c>
      <c r="D98" s="7">
        <v>3.8431</v>
      </c>
      <c r="E98" s="9"/>
      <c r="F98" s="7">
        <v>4.2119</v>
      </c>
      <c r="G98" s="7" t="s">
        <v>1806</v>
      </c>
    </row>
    <row r="99" ht="15.75" spans="1:7">
      <c r="A99" s="6"/>
      <c r="B99" s="7" t="s">
        <v>1262</v>
      </c>
      <c r="C99" s="7" t="s">
        <v>1193</v>
      </c>
      <c r="D99" s="7" t="s">
        <v>1251</v>
      </c>
      <c r="E99" s="7" t="s">
        <v>1251</v>
      </c>
      <c r="F99" s="7" t="s">
        <v>1251</v>
      </c>
      <c r="G99" s="7" t="s">
        <v>1805</v>
      </c>
    </row>
    <row r="100" ht="15.75" spans="1:7">
      <c r="A100" s="6"/>
      <c r="B100" s="7" t="s">
        <v>1807</v>
      </c>
      <c r="C100" s="7" t="s">
        <v>1193</v>
      </c>
      <c r="D100" s="7">
        <v>2.7727</v>
      </c>
      <c r="E100" s="9"/>
      <c r="F100" s="9"/>
      <c r="G100" s="7" t="s">
        <v>1808</v>
      </c>
    </row>
    <row r="101" ht="15.75" spans="1:7">
      <c r="A101" s="6"/>
      <c r="B101" s="7" t="s">
        <v>1809</v>
      </c>
      <c r="C101" s="7" t="s">
        <v>1193</v>
      </c>
      <c r="D101" s="7"/>
      <c r="E101" s="9"/>
      <c r="F101" s="7">
        <v>5.0485</v>
      </c>
      <c r="G101" s="7" t="s">
        <v>1806</v>
      </c>
    </row>
    <row r="102" ht="15.75" spans="1:7">
      <c r="A102" s="6"/>
      <c r="B102" s="7" t="s">
        <v>1810</v>
      </c>
      <c r="C102" s="7" t="s">
        <v>1193</v>
      </c>
      <c r="D102" s="7"/>
      <c r="E102" s="9"/>
      <c r="F102" s="7">
        <v>4.0845</v>
      </c>
      <c r="G102" s="7" t="s">
        <v>1811</v>
      </c>
    </row>
    <row r="103" ht="15.75" spans="1:7">
      <c r="A103" s="6"/>
      <c r="B103" s="7" t="s">
        <v>1812</v>
      </c>
      <c r="C103" s="7" t="s">
        <v>1813</v>
      </c>
      <c r="D103" s="9"/>
      <c r="E103" s="7" t="s">
        <v>1251</v>
      </c>
      <c r="F103" s="9"/>
      <c r="G103" s="7" t="s">
        <v>1814</v>
      </c>
    </row>
    <row r="104" ht="15.75" spans="1:7">
      <c r="A104" s="6"/>
      <c r="B104" s="7" t="s">
        <v>1196</v>
      </c>
      <c r="C104" s="7" t="s">
        <v>1815</v>
      </c>
      <c r="D104" s="9"/>
      <c r="E104" s="7">
        <v>3.0507</v>
      </c>
      <c r="F104" s="7">
        <v>3.5464</v>
      </c>
      <c r="G104" s="7" t="s">
        <v>1816</v>
      </c>
    </row>
    <row r="105" ht="15.75" spans="1:7">
      <c r="A105" s="6"/>
      <c r="B105" s="7" t="s">
        <v>1817</v>
      </c>
      <c r="C105" s="7" t="s">
        <v>1815</v>
      </c>
      <c r="D105" s="9"/>
      <c r="E105" s="9"/>
      <c r="F105" s="7">
        <v>2.5155</v>
      </c>
      <c r="G105" s="7" t="s">
        <v>1818</v>
      </c>
    </row>
    <row r="106" ht="15.75" spans="1:7">
      <c r="A106" s="6"/>
      <c r="B106" s="7" t="s">
        <v>1819</v>
      </c>
      <c r="C106" s="7" t="s">
        <v>1815</v>
      </c>
      <c r="D106" s="9"/>
      <c r="E106" s="9"/>
      <c r="F106" s="7">
        <v>2.6729</v>
      </c>
      <c r="G106" s="7" t="s">
        <v>1818</v>
      </c>
    </row>
    <row r="107" ht="15.75" spans="1:7">
      <c r="A107" s="6"/>
      <c r="B107" s="7" t="s">
        <v>1820</v>
      </c>
      <c r="C107" s="7" t="s">
        <v>1815</v>
      </c>
      <c r="D107" s="9"/>
      <c r="E107" s="9"/>
      <c r="F107" s="7">
        <v>2.2563</v>
      </c>
      <c r="G107" s="7" t="s">
        <v>1821</v>
      </c>
    </row>
    <row r="108" ht="15.75" spans="1:7">
      <c r="A108" s="6"/>
      <c r="B108" s="7" t="s">
        <v>1822</v>
      </c>
      <c r="C108" s="7" t="s">
        <v>1815</v>
      </c>
      <c r="D108" s="9"/>
      <c r="E108" s="9"/>
      <c r="F108" s="7">
        <v>2.7271</v>
      </c>
      <c r="G108" s="7" t="s">
        <v>1823</v>
      </c>
    </row>
    <row r="109" ht="15.75" spans="1:7">
      <c r="A109" s="6"/>
      <c r="B109" s="7" t="s">
        <v>1824</v>
      </c>
      <c r="C109" s="7" t="s">
        <v>1815</v>
      </c>
      <c r="D109" s="9"/>
      <c r="E109" s="9"/>
      <c r="F109" s="7">
        <v>3.5719</v>
      </c>
      <c r="G109" s="7" t="s">
        <v>1821</v>
      </c>
    </row>
    <row r="110" ht="15.75" spans="1:7">
      <c r="A110" s="6" t="s">
        <v>1825</v>
      </c>
      <c r="B110" s="7" t="s">
        <v>1826</v>
      </c>
      <c r="C110" s="7" t="s">
        <v>1209</v>
      </c>
      <c r="D110" s="7">
        <v>3.817</v>
      </c>
      <c r="E110" s="9"/>
      <c r="F110" s="9"/>
      <c r="G110" s="7" t="s">
        <v>1827</v>
      </c>
    </row>
    <row r="111" ht="15.75" spans="1:7">
      <c r="A111" s="6"/>
      <c r="B111" s="7" t="s">
        <v>1208</v>
      </c>
      <c r="C111" s="7" t="s">
        <v>1209</v>
      </c>
      <c r="D111" s="8">
        <v>-2.9333</v>
      </c>
      <c r="E111" s="8">
        <v>-2.969</v>
      </c>
      <c r="F111" s="9"/>
      <c r="G111" s="7" t="s">
        <v>1828</v>
      </c>
    </row>
    <row r="112" ht="15.75" spans="1:7">
      <c r="A112" s="6"/>
      <c r="B112" s="7" t="s">
        <v>1829</v>
      </c>
      <c r="C112" s="7" t="s">
        <v>1209</v>
      </c>
      <c r="D112" s="9"/>
      <c r="E112" s="9"/>
      <c r="F112" s="7">
        <v>2.3997</v>
      </c>
      <c r="G112" s="7" t="s">
        <v>1830</v>
      </c>
    </row>
    <row r="113" ht="15.75" spans="1:7">
      <c r="A113" s="6"/>
      <c r="B113" s="7" t="s">
        <v>1200</v>
      </c>
      <c r="C113" s="7" t="s">
        <v>1201</v>
      </c>
      <c r="D113" s="8">
        <v>-2.6472</v>
      </c>
      <c r="E113" s="8">
        <v>-2.9294</v>
      </c>
      <c r="F113" s="8">
        <v>-3.7508</v>
      </c>
      <c r="G113" s="7" t="s">
        <v>1831</v>
      </c>
    </row>
    <row r="114" ht="15.75" spans="1:7">
      <c r="A114" s="6"/>
      <c r="B114" s="7" t="s">
        <v>1832</v>
      </c>
      <c r="C114" s="7" t="s">
        <v>1205</v>
      </c>
      <c r="D114" s="9"/>
      <c r="E114" s="8">
        <v>-2.8853</v>
      </c>
      <c r="F114" s="8">
        <v>-3.1613</v>
      </c>
      <c r="G114" s="7" t="s">
        <v>1833</v>
      </c>
    </row>
    <row r="115" ht="15.75" spans="1:7">
      <c r="A115" s="6"/>
      <c r="B115" s="7" t="s">
        <v>1204</v>
      </c>
      <c r="C115" s="7" t="s">
        <v>1205</v>
      </c>
      <c r="D115" s="9"/>
      <c r="E115" s="8">
        <v>-3.8832</v>
      </c>
      <c r="F115" s="8">
        <v>-4.1652</v>
      </c>
      <c r="G115" s="7" t="s">
        <v>1833</v>
      </c>
    </row>
    <row r="116" ht="15.75" spans="1:7">
      <c r="A116" s="6" t="s">
        <v>1603</v>
      </c>
      <c r="B116" s="7" t="s">
        <v>1212</v>
      </c>
      <c r="C116" s="7" t="s">
        <v>1213</v>
      </c>
      <c r="D116" s="9"/>
      <c r="E116" s="7">
        <v>2.6283</v>
      </c>
      <c r="F116" s="7">
        <v>2.3951</v>
      </c>
      <c r="G116" s="7" t="s">
        <v>1834</v>
      </c>
    </row>
    <row r="117" ht="15.75" spans="1:7">
      <c r="A117" s="6" t="s">
        <v>1545</v>
      </c>
      <c r="B117" s="7" t="s">
        <v>1216</v>
      </c>
      <c r="C117" s="7" t="s">
        <v>1217</v>
      </c>
      <c r="D117" s="8">
        <v>-2.8338</v>
      </c>
      <c r="E117" s="8">
        <v>-4.785</v>
      </c>
      <c r="F117" s="8">
        <v>-7.4309</v>
      </c>
      <c r="G117" s="7" t="s">
        <v>1835</v>
      </c>
    </row>
    <row r="118" ht="15.75" spans="1:7">
      <c r="A118" s="6"/>
      <c r="B118" s="7" t="s">
        <v>1836</v>
      </c>
      <c r="C118" s="7" t="s">
        <v>1217</v>
      </c>
      <c r="D118" s="9"/>
      <c r="E118" s="8">
        <v>-5.9651</v>
      </c>
      <c r="F118" s="8">
        <v>-7.5645</v>
      </c>
      <c r="G118" s="7" t="s">
        <v>1835</v>
      </c>
    </row>
    <row r="119" ht="15.75" spans="1:7">
      <c r="A119" s="6"/>
      <c r="B119" s="7" t="s">
        <v>1837</v>
      </c>
      <c r="C119" s="7" t="s">
        <v>1217</v>
      </c>
      <c r="D119" s="9"/>
      <c r="E119" s="8">
        <v>-4.5529</v>
      </c>
      <c r="F119" s="8">
        <v>-6.8088</v>
      </c>
      <c r="G119" s="7" t="s">
        <v>1835</v>
      </c>
    </row>
    <row r="120" ht="15.75" spans="1:7">
      <c r="A120" s="6"/>
      <c r="B120" s="7" t="s">
        <v>1838</v>
      </c>
      <c r="C120" s="7" t="s">
        <v>1217</v>
      </c>
      <c r="D120" s="9"/>
      <c r="E120" s="8">
        <v>-3.9743</v>
      </c>
      <c r="F120" s="8">
        <v>-5.0718</v>
      </c>
      <c r="G120" s="7" t="s">
        <v>1835</v>
      </c>
    </row>
    <row r="121" ht="15.75" spans="1:7">
      <c r="A121" s="6"/>
      <c r="B121" s="7" t="s">
        <v>1839</v>
      </c>
      <c r="C121" s="7" t="s">
        <v>1217</v>
      </c>
      <c r="D121" s="9"/>
      <c r="E121" s="8">
        <v>-3.35</v>
      </c>
      <c r="F121" s="8">
        <v>-6.7504</v>
      </c>
      <c r="G121" s="7" t="s">
        <v>1835</v>
      </c>
    </row>
    <row r="122" ht="15.75" spans="1:7">
      <c r="A122" s="6"/>
      <c r="B122" s="7" t="s">
        <v>1840</v>
      </c>
      <c r="C122" s="7" t="s">
        <v>1217</v>
      </c>
      <c r="D122" s="9"/>
      <c r="E122" s="8">
        <v>-4.158</v>
      </c>
      <c r="F122" s="8">
        <v>-6.2</v>
      </c>
      <c r="G122" s="7" t="s">
        <v>1835</v>
      </c>
    </row>
    <row r="123" ht="15.75" spans="1:7">
      <c r="A123" s="6"/>
      <c r="B123" s="7" t="s">
        <v>1841</v>
      </c>
      <c r="C123" s="7" t="s">
        <v>1217</v>
      </c>
      <c r="D123" s="9"/>
      <c r="E123" s="8">
        <v>-5.5613</v>
      </c>
      <c r="F123" s="8">
        <v>-7.177</v>
      </c>
      <c r="G123" s="7" t="s">
        <v>1835</v>
      </c>
    </row>
    <row r="124" ht="15.75" spans="1:7">
      <c r="A124" s="6"/>
      <c r="B124" s="7" t="s">
        <v>1842</v>
      </c>
      <c r="C124" s="7" t="s">
        <v>1843</v>
      </c>
      <c r="D124" s="9"/>
      <c r="E124" s="7">
        <v>2.6271</v>
      </c>
      <c r="F124" s="7">
        <v>3.7056</v>
      </c>
      <c r="G124" s="7" t="s">
        <v>1844</v>
      </c>
    </row>
    <row r="125" ht="15.75" spans="1:7">
      <c r="A125" s="6"/>
      <c r="B125" s="7" t="s">
        <v>1845</v>
      </c>
      <c r="C125" s="7" t="s">
        <v>1843</v>
      </c>
      <c r="D125" s="9"/>
      <c r="E125" s="7">
        <v>2.8919</v>
      </c>
      <c r="F125" s="7">
        <v>3.6145</v>
      </c>
      <c r="G125" s="7" t="s">
        <v>1844</v>
      </c>
    </row>
    <row r="126" ht="15.75" spans="1:7">
      <c r="A126" s="6" t="s">
        <v>1124</v>
      </c>
      <c r="B126" s="7" t="s">
        <v>1220</v>
      </c>
      <c r="C126" s="7" t="s">
        <v>1846</v>
      </c>
      <c r="D126" s="8">
        <v>-2.2084</v>
      </c>
      <c r="E126" s="9"/>
      <c r="F126" s="8">
        <v>-1.8188</v>
      </c>
      <c r="G126" s="7" t="s">
        <v>1847</v>
      </c>
    </row>
    <row r="127" ht="15.75" spans="1:7">
      <c r="A127" s="6"/>
      <c r="B127" s="7" t="s">
        <v>1224</v>
      </c>
      <c r="C127" s="7" t="s">
        <v>1848</v>
      </c>
      <c r="D127" s="9"/>
      <c r="E127" s="9"/>
      <c r="F127" s="7">
        <v>1.8735</v>
      </c>
      <c r="G127" s="7" t="s">
        <v>1849</v>
      </c>
    </row>
    <row r="128" ht="15.75" spans="1:7">
      <c r="A128" s="6" t="s">
        <v>1601</v>
      </c>
      <c r="B128" s="7" t="s">
        <v>1850</v>
      </c>
      <c r="C128" s="7" t="s">
        <v>1851</v>
      </c>
      <c r="D128" s="9"/>
      <c r="E128" s="7">
        <v>5.4933</v>
      </c>
      <c r="F128" s="9"/>
      <c r="G128" s="7" t="s">
        <v>1852</v>
      </c>
    </row>
    <row r="129" ht="15.75" spans="1:7">
      <c r="A129" s="6"/>
      <c r="B129" s="7" t="s">
        <v>1853</v>
      </c>
      <c r="C129" s="7" t="s">
        <v>1851</v>
      </c>
      <c r="D129" s="9"/>
      <c r="E129" s="7"/>
      <c r="F129" s="7">
        <v>2.7061</v>
      </c>
      <c r="G129" s="7" t="s">
        <v>1854</v>
      </c>
    </row>
    <row r="130" ht="15.75" spans="1:7">
      <c r="A130" s="6"/>
      <c r="B130" s="7" t="s">
        <v>1855</v>
      </c>
      <c r="C130" s="7" t="s">
        <v>1229</v>
      </c>
      <c r="D130" s="9"/>
      <c r="E130" s="7" t="s">
        <v>1251</v>
      </c>
      <c r="F130" s="9"/>
      <c r="G130" s="7" t="s">
        <v>1856</v>
      </c>
    </row>
    <row r="131" ht="15.75" spans="1:7">
      <c r="A131" s="6"/>
      <c r="B131" s="7" t="s">
        <v>1228</v>
      </c>
      <c r="C131" s="7" t="s">
        <v>1229</v>
      </c>
      <c r="D131" s="9"/>
      <c r="E131" s="7">
        <v>4.2618</v>
      </c>
      <c r="F131" s="7">
        <v>4.8646</v>
      </c>
      <c r="G131" s="7" t="s">
        <v>1856</v>
      </c>
    </row>
    <row r="132" ht="15.75" spans="1:7">
      <c r="A132" s="6"/>
      <c r="B132" s="7" t="s">
        <v>1857</v>
      </c>
      <c r="C132" s="7" t="s">
        <v>1229</v>
      </c>
      <c r="D132" s="9"/>
      <c r="E132" s="7">
        <v>3.6558</v>
      </c>
      <c r="F132" s="7">
        <v>4.6093</v>
      </c>
      <c r="G132" s="7" t="s">
        <v>1856</v>
      </c>
    </row>
    <row r="133" ht="15.75" spans="1:7">
      <c r="A133" s="6"/>
      <c r="B133" s="7" t="s">
        <v>1858</v>
      </c>
      <c r="C133" s="7" t="s">
        <v>1229</v>
      </c>
      <c r="D133" s="9"/>
      <c r="E133" s="7"/>
      <c r="F133" s="7">
        <v>4.4367</v>
      </c>
      <c r="G133" s="7" t="s">
        <v>1856</v>
      </c>
    </row>
    <row r="134" ht="15.75" spans="1:7">
      <c r="A134" s="6"/>
      <c r="B134" s="7" t="s">
        <v>1859</v>
      </c>
      <c r="C134" s="7" t="s">
        <v>1229</v>
      </c>
      <c r="D134" s="9"/>
      <c r="E134" s="7"/>
      <c r="F134" s="7">
        <v>3.5471</v>
      </c>
      <c r="G134" s="7" t="s">
        <v>1860</v>
      </c>
    </row>
    <row r="135" ht="15.75" spans="1:7">
      <c r="A135" s="6"/>
      <c r="B135" s="7" t="s">
        <v>1861</v>
      </c>
      <c r="C135" s="7" t="s">
        <v>1229</v>
      </c>
      <c r="D135" s="9"/>
      <c r="E135" s="7"/>
      <c r="F135" s="7">
        <v>5.457</v>
      </c>
      <c r="G135" s="7" t="s">
        <v>1856</v>
      </c>
    </row>
    <row r="136" ht="15.75" spans="1:7">
      <c r="A136" s="6"/>
      <c r="B136" s="7" t="s">
        <v>1862</v>
      </c>
      <c r="C136" s="7" t="s">
        <v>1229</v>
      </c>
      <c r="D136" s="9"/>
      <c r="E136" s="7"/>
      <c r="F136" s="7">
        <v>2.5748</v>
      </c>
      <c r="G136" s="7" t="s">
        <v>1860</v>
      </c>
    </row>
    <row r="137" ht="15.75" spans="1:7">
      <c r="A137" s="6"/>
      <c r="B137" s="7" t="s">
        <v>1863</v>
      </c>
      <c r="C137" s="7" t="s">
        <v>1229</v>
      </c>
      <c r="D137" s="9"/>
      <c r="E137" s="7"/>
      <c r="F137" s="7" t="s">
        <v>1251</v>
      </c>
      <c r="G137" s="7" t="s">
        <v>1860</v>
      </c>
    </row>
    <row r="138" ht="15.75" spans="1:7">
      <c r="A138" s="6"/>
      <c r="B138" s="7" t="s">
        <v>1864</v>
      </c>
      <c r="C138" s="7" t="s">
        <v>1229</v>
      </c>
      <c r="D138" s="9"/>
      <c r="E138" s="7"/>
      <c r="F138" s="7">
        <v>4.4837</v>
      </c>
      <c r="G138" s="7" t="s">
        <v>1860</v>
      </c>
    </row>
    <row r="139" ht="15.75" spans="1:7">
      <c r="A139" s="6"/>
      <c r="B139" s="7" t="s">
        <v>1865</v>
      </c>
      <c r="C139" s="7" t="s">
        <v>1866</v>
      </c>
      <c r="D139" s="9"/>
      <c r="E139" s="7" t="s">
        <v>1251</v>
      </c>
      <c r="F139" s="9"/>
      <c r="G139" s="7" t="s">
        <v>1867</v>
      </c>
    </row>
    <row r="140" ht="15.75" spans="1:7">
      <c r="A140" s="6"/>
      <c r="B140" s="7" t="s">
        <v>1868</v>
      </c>
      <c r="C140" s="7" t="s">
        <v>1869</v>
      </c>
      <c r="D140" s="9"/>
      <c r="E140" s="9"/>
      <c r="F140" s="7">
        <v>2.3558</v>
      </c>
      <c r="G140" s="7" t="s">
        <v>1870</v>
      </c>
    </row>
    <row r="141" ht="15.75" spans="1:7">
      <c r="A141" s="6"/>
      <c r="B141" s="7" t="s">
        <v>1871</v>
      </c>
      <c r="C141" s="7" t="s">
        <v>1869</v>
      </c>
      <c r="D141" s="9"/>
      <c r="E141" s="9"/>
      <c r="F141" s="7">
        <v>1.7466</v>
      </c>
      <c r="G141" s="7" t="s">
        <v>1872</v>
      </c>
    </row>
    <row r="142" ht="15.75" spans="1:7">
      <c r="A142" s="6"/>
      <c r="B142" s="7" t="s">
        <v>1873</v>
      </c>
      <c r="C142" s="7" t="s">
        <v>1874</v>
      </c>
      <c r="D142" s="9"/>
      <c r="E142" s="9"/>
      <c r="F142" s="7">
        <v>2.88</v>
      </c>
      <c r="G142" s="7" t="s">
        <v>1875</v>
      </c>
    </row>
    <row r="143" ht="15.75" spans="1:7">
      <c r="A143" s="6"/>
      <c r="B143" s="7" t="s">
        <v>1876</v>
      </c>
      <c r="C143" s="7" t="s">
        <v>1877</v>
      </c>
      <c r="D143" s="9"/>
      <c r="E143" s="9"/>
      <c r="F143" s="7">
        <v>2.3194</v>
      </c>
      <c r="G143" s="7" t="s">
        <v>1878</v>
      </c>
    </row>
    <row r="144" ht="15.75" spans="1:7">
      <c r="A144" s="6"/>
      <c r="B144" s="7" t="s">
        <v>1879</v>
      </c>
      <c r="C144" s="7" t="s">
        <v>1880</v>
      </c>
      <c r="D144" s="9"/>
      <c r="E144" s="9"/>
      <c r="F144" s="8">
        <v>-2.9941</v>
      </c>
      <c r="G144" s="7" t="s">
        <v>1881</v>
      </c>
    </row>
    <row r="145" ht="15.75" spans="1:7">
      <c r="A145" s="6"/>
      <c r="B145" s="7" t="s">
        <v>1882</v>
      </c>
      <c r="C145" s="7" t="s">
        <v>1883</v>
      </c>
      <c r="D145" s="9"/>
      <c r="E145" s="9"/>
      <c r="F145" s="7">
        <v>3.5363</v>
      </c>
      <c r="G145" s="7" t="s">
        <v>1884</v>
      </c>
    </row>
    <row r="146" ht="15.75" spans="1:7">
      <c r="A146" s="6" t="s">
        <v>1885</v>
      </c>
      <c r="B146" s="7" t="s">
        <v>1232</v>
      </c>
      <c r="C146" s="7" t="s">
        <v>1233</v>
      </c>
      <c r="D146" s="9"/>
      <c r="E146" s="9"/>
      <c r="F146" s="7">
        <v>1.7598</v>
      </c>
      <c r="G146" s="7" t="s">
        <v>1886</v>
      </c>
    </row>
    <row r="147" ht="16.5" spans="1:7">
      <c r="A147" s="11"/>
      <c r="B147" s="12" t="s">
        <v>1236</v>
      </c>
      <c r="C147" s="12" t="s">
        <v>1237</v>
      </c>
      <c r="D147" s="13"/>
      <c r="E147" s="13"/>
      <c r="F147" s="14">
        <v>-2.146</v>
      </c>
      <c r="G147" s="12" t="s">
        <v>1887</v>
      </c>
    </row>
    <row r="148" ht="14.25" spans="1:1">
      <c r="A148" s="15"/>
    </row>
    <row r="149" ht="19.5" spans="1:7">
      <c r="A149" s="1" t="s">
        <v>1888</v>
      </c>
      <c r="B149" s="2"/>
      <c r="C149" s="2"/>
      <c r="D149" s="2"/>
      <c r="E149" s="2"/>
      <c r="F149" s="2"/>
      <c r="G149" s="2"/>
    </row>
    <row r="150" ht="18.75" spans="1:7">
      <c r="A150" s="16" t="s">
        <v>1889</v>
      </c>
      <c r="B150" s="16" t="s">
        <v>1890</v>
      </c>
      <c r="C150" s="16" t="s">
        <v>1891</v>
      </c>
      <c r="D150" s="16" t="s">
        <v>1892</v>
      </c>
      <c r="E150" s="4" t="s">
        <v>1668</v>
      </c>
      <c r="F150" s="4" t="s">
        <v>1669</v>
      </c>
      <c r="G150" s="4" t="s">
        <v>1670</v>
      </c>
    </row>
    <row r="151" ht="15.75" spans="1:7">
      <c r="A151" s="17" t="s">
        <v>1893</v>
      </c>
      <c r="B151" s="17" t="s">
        <v>1077</v>
      </c>
      <c r="C151" s="17" t="s">
        <v>560</v>
      </c>
      <c r="D151" s="17" t="s">
        <v>1894</v>
      </c>
      <c r="E151" s="17"/>
      <c r="F151" s="17">
        <v>-0.689642200202</v>
      </c>
      <c r="G151" s="17">
        <v>-0.711247675006</v>
      </c>
    </row>
    <row r="152" ht="15.75" spans="1:7">
      <c r="A152" s="17" t="s">
        <v>1895</v>
      </c>
      <c r="B152" s="17" t="s">
        <v>1592</v>
      </c>
      <c r="C152" s="17" t="s">
        <v>290</v>
      </c>
      <c r="D152" s="17" t="s">
        <v>1896</v>
      </c>
      <c r="E152" s="17">
        <v>0.990983319267</v>
      </c>
      <c r="F152" s="17"/>
      <c r="G152" s="17">
        <v>0.992429374822</v>
      </c>
    </row>
    <row r="153" ht="16.5" spans="1:7">
      <c r="A153" s="18" t="s">
        <v>1897</v>
      </c>
      <c r="B153" s="18" t="s">
        <v>1124</v>
      </c>
      <c r="C153" s="18" t="s">
        <v>97</v>
      </c>
      <c r="D153" s="18" t="s">
        <v>1898</v>
      </c>
      <c r="E153" s="18">
        <v>0.73566625977</v>
      </c>
      <c r="F153" s="18"/>
      <c r="G153" s="18"/>
    </row>
  </sheetData>
  <mergeCells count="11">
    <mergeCell ref="A1:G1"/>
    <mergeCell ref="A149:G149"/>
    <mergeCell ref="A3:A8"/>
    <mergeCell ref="A9:A68"/>
    <mergeCell ref="A69:A96"/>
    <mergeCell ref="A97:A109"/>
    <mergeCell ref="A110:A115"/>
    <mergeCell ref="A117:A125"/>
    <mergeCell ref="A126:A127"/>
    <mergeCell ref="A128:A145"/>
    <mergeCell ref="A146:A147"/>
  </mergeCells>
  <conditionalFormatting sqref="B2">
    <cfRule type="duplicateValues" dxfId="0" priority="22"/>
    <cfRule type="duplicateValues" dxfId="0" priority="21"/>
  </conditionalFormatting>
  <conditionalFormatting sqref="B26">
    <cfRule type="duplicateValues" dxfId="0" priority="19"/>
    <cfRule type="duplicateValues" dxfId="0" priority="18"/>
  </conditionalFormatting>
  <conditionalFormatting sqref="B27">
    <cfRule type="duplicateValues" dxfId="0" priority="14"/>
    <cfRule type="duplicateValues" dxfId="0" priority="13"/>
  </conditionalFormatting>
  <conditionalFormatting sqref="B43">
    <cfRule type="duplicateValues" dxfId="0" priority="12"/>
    <cfRule type="duplicateValues" dxfId="0" priority="11"/>
  </conditionalFormatting>
  <conditionalFormatting sqref="B73">
    <cfRule type="duplicateValues" dxfId="0" priority="8"/>
  </conditionalFormatting>
  <conditionalFormatting sqref="B89">
    <cfRule type="duplicateValues" dxfId="0" priority="7"/>
  </conditionalFormatting>
  <conditionalFormatting sqref="B65:B66">
    <cfRule type="duplicateValues" dxfId="0" priority="17"/>
    <cfRule type="duplicateValues" dxfId="0" priority="16"/>
  </conditionalFormatting>
  <conditionalFormatting sqref="B74:B83">
    <cfRule type="duplicateValues" dxfId="0" priority="9"/>
  </conditionalFormatting>
  <conditionalFormatting sqref="B92:B96">
    <cfRule type="duplicateValues" dxfId="0" priority="6"/>
  </conditionalFormatting>
  <conditionalFormatting sqref="B101:B102">
    <cfRule type="duplicateValues" dxfId="0" priority="3"/>
  </conditionalFormatting>
  <conditionalFormatting sqref="B105:B109">
    <cfRule type="duplicateValues" dxfId="0" priority="4"/>
  </conditionalFormatting>
  <conditionalFormatting sqref="B117:B123">
    <cfRule type="duplicateValues" dxfId="0" priority="2"/>
  </conditionalFormatting>
  <conditionalFormatting sqref="B124:B125">
    <cfRule type="duplicateValues" dxfId="0" priority="1"/>
  </conditionalFormatting>
  <conditionalFormatting sqref="B9:B25 B28:B42 B44:B64 B67:B68">
    <cfRule type="duplicateValues" dxfId="0" priority="20"/>
  </conditionalFormatting>
  <conditionalFormatting sqref="B44:B68 B9:B26 B28:B42">
    <cfRule type="duplicateValues" dxfId="0" priority="15"/>
  </conditionalFormatting>
  <conditionalFormatting sqref="B69:B72 B90:B91 B84:B88">
    <cfRule type="duplicateValues" dxfId="0" priority="10"/>
  </conditionalFormatting>
  <conditionalFormatting sqref="B97:B100 B103:B104">
    <cfRule type="duplicateValues" dxfId="0" priority="5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3"/>
  <sheetViews>
    <sheetView topLeftCell="A29" workbookViewId="0">
      <selection activeCell="A1" sqref="A1"/>
    </sheetView>
  </sheetViews>
  <sheetFormatPr defaultColWidth="9" defaultRowHeight="13.5" outlineLevelCol="4"/>
  <cols>
    <col min="1" max="1" width="21.5" customWidth="1"/>
    <col min="2" max="4" width="14.125" customWidth="1"/>
    <col min="5" max="5" width="255.625" customWidth="1"/>
  </cols>
  <sheetData>
    <row r="1" ht="19.5" spans="1:5">
      <c r="A1" s="86" t="s">
        <v>1069</v>
      </c>
      <c r="B1" s="87"/>
      <c r="C1" s="87"/>
      <c r="D1" s="87"/>
      <c r="E1" s="87"/>
    </row>
    <row r="2" ht="19.5" spans="1:5">
      <c r="A2" s="96" t="s">
        <v>2</v>
      </c>
      <c r="B2" s="97" t="s">
        <v>1070</v>
      </c>
      <c r="C2" s="97" t="s">
        <v>1071</v>
      </c>
      <c r="D2" s="97" t="s">
        <v>1072</v>
      </c>
      <c r="E2" s="96" t="s">
        <v>1073</v>
      </c>
    </row>
    <row r="3" ht="18.75" spans="1:5">
      <c r="A3" s="93" t="s">
        <v>97</v>
      </c>
      <c r="B3" s="98">
        <v>1.66516629245339</v>
      </c>
      <c r="C3" s="98"/>
      <c r="D3" s="98"/>
      <c r="E3" s="93" t="s">
        <v>1074</v>
      </c>
    </row>
    <row r="4" ht="18.75" spans="1:5">
      <c r="A4" s="49" t="s">
        <v>21</v>
      </c>
      <c r="B4" s="98">
        <v>1.62548587372318</v>
      </c>
      <c r="C4" s="98">
        <v>2.09756128644862</v>
      </c>
      <c r="D4" s="98">
        <v>1.81201771196977</v>
      </c>
      <c r="E4" s="49" t="s">
        <v>1075</v>
      </c>
    </row>
    <row r="5" ht="18.75" spans="1:5">
      <c r="A5" s="93" t="s">
        <v>281</v>
      </c>
      <c r="B5" s="98">
        <v>0.544816089176141</v>
      </c>
      <c r="C5" s="98">
        <v>0.501206343437284</v>
      </c>
      <c r="D5" s="98"/>
      <c r="E5" s="93" t="s">
        <v>1076</v>
      </c>
    </row>
    <row r="6" ht="18.75" spans="1:5">
      <c r="A6" s="93" t="s">
        <v>311</v>
      </c>
      <c r="B6" s="98">
        <v>2.06030835637794</v>
      </c>
      <c r="C6" s="98"/>
      <c r="D6" s="98"/>
      <c r="E6" s="93" t="s">
        <v>1077</v>
      </c>
    </row>
    <row r="7" ht="18.75" spans="1:5">
      <c r="A7" s="93" t="s">
        <v>211</v>
      </c>
      <c r="B7" s="98">
        <v>0.6542123549714</v>
      </c>
      <c r="C7" s="98">
        <v>0.642184179288945</v>
      </c>
      <c r="D7" s="98">
        <v>0.436960780750952</v>
      </c>
      <c r="E7" s="93" t="s">
        <v>1078</v>
      </c>
    </row>
    <row r="8" ht="18.75" spans="1:5">
      <c r="A8" s="93" t="s">
        <v>199</v>
      </c>
      <c r="B8" s="98">
        <v>0.624815845449666</v>
      </c>
      <c r="C8" s="98">
        <v>0.665727901613716</v>
      </c>
      <c r="D8" s="98">
        <v>0.589878021387773</v>
      </c>
      <c r="E8" s="93" t="s">
        <v>1079</v>
      </c>
    </row>
    <row r="9" ht="18.75" spans="1:5">
      <c r="A9" s="93" t="s">
        <v>70</v>
      </c>
      <c r="B9" s="98">
        <v>1.72236614852731</v>
      </c>
      <c r="C9" s="98">
        <v>1.58047195660588</v>
      </c>
      <c r="D9" s="98">
        <v>1.62943700725863</v>
      </c>
      <c r="E9" s="93" t="s">
        <v>1080</v>
      </c>
    </row>
    <row r="10" ht="18.75" spans="1:5">
      <c r="A10" s="93" t="s">
        <v>40</v>
      </c>
      <c r="B10" s="98">
        <v>1.96872029256391</v>
      </c>
      <c r="C10" s="98">
        <v>1.90341370124629</v>
      </c>
      <c r="D10" s="98"/>
      <c r="E10" s="93" t="s">
        <v>1081</v>
      </c>
    </row>
    <row r="11" ht="18.75" spans="1:5">
      <c r="A11" s="93" t="s">
        <v>287</v>
      </c>
      <c r="B11" s="98">
        <v>1.90970530121941</v>
      </c>
      <c r="C11" s="98"/>
      <c r="D11" s="98">
        <v>3.99940114206695</v>
      </c>
      <c r="E11" s="93" t="s">
        <v>1082</v>
      </c>
    </row>
    <row r="12" ht="18.75" spans="1:5">
      <c r="A12" s="93" t="s">
        <v>121</v>
      </c>
      <c r="B12" s="98">
        <v>1.9875392061807</v>
      </c>
      <c r="C12" s="98">
        <v>2.53198279874861</v>
      </c>
      <c r="D12" s="98"/>
      <c r="E12" s="93" t="s">
        <v>1083</v>
      </c>
    </row>
    <row r="13" ht="18.75" spans="1:5">
      <c r="A13" s="93" t="s">
        <v>290</v>
      </c>
      <c r="B13" s="98">
        <v>1.65681799073673</v>
      </c>
      <c r="C13" s="98"/>
      <c r="D13" s="98">
        <v>1.98953237376151</v>
      </c>
      <c r="E13" s="93" t="s">
        <v>1084</v>
      </c>
    </row>
    <row r="14" ht="18.75" spans="1:5">
      <c r="A14" s="93" t="s">
        <v>163</v>
      </c>
      <c r="B14" s="98">
        <v>1.50272725829723</v>
      </c>
      <c r="C14" s="98"/>
      <c r="D14" s="98"/>
      <c r="E14" s="93" t="s">
        <v>1085</v>
      </c>
    </row>
    <row r="15" ht="18.75" spans="1:5">
      <c r="A15" s="93" t="s">
        <v>115</v>
      </c>
      <c r="B15" s="98">
        <v>0.385509930819189</v>
      </c>
      <c r="C15" s="98">
        <v>0.420191655758452</v>
      </c>
      <c r="D15" s="98">
        <v>0.443860017219276</v>
      </c>
      <c r="E15" s="93" t="s">
        <v>1086</v>
      </c>
    </row>
    <row r="16" ht="18.75" spans="1:5">
      <c r="A16" s="93" t="s">
        <v>67</v>
      </c>
      <c r="B16" s="98">
        <v>1.78178077609575</v>
      </c>
      <c r="C16" s="98"/>
      <c r="D16" s="98"/>
      <c r="E16" s="93" t="s">
        <v>1087</v>
      </c>
    </row>
    <row r="17" ht="18.75" spans="1:5">
      <c r="A17" s="49" t="s">
        <v>334</v>
      </c>
      <c r="B17" s="99"/>
      <c r="C17" s="98">
        <v>0.578350684242826</v>
      </c>
      <c r="D17" s="99"/>
      <c r="E17" s="49" t="s">
        <v>1088</v>
      </c>
    </row>
    <row r="18" ht="18.75" spans="1:5">
      <c r="A18" s="93" t="s">
        <v>319</v>
      </c>
      <c r="B18" s="98"/>
      <c r="C18" s="98">
        <v>0.497961389553139</v>
      </c>
      <c r="D18" s="98"/>
      <c r="E18" s="93" t="s">
        <v>1089</v>
      </c>
    </row>
    <row r="19" ht="18.75" spans="1:5">
      <c r="A19" s="93" t="s">
        <v>400</v>
      </c>
      <c r="B19" s="98"/>
      <c r="C19" s="98">
        <v>0.584656206170366</v>
      </c>
      <c r="D19" s="98"/>
      <c r="E19" s="93" t="s">
        <v>1090</v>
      </c>
    </row>
    <row r="20" ht="18.75" spans="1:5">
      <c r="A20" s="93" t="s">
        <v>382</v>
      </c>
      <c r="B20" s="98"/>
      <c r="C20" s="98">
        <v>2.24532891317817</v>
      </c>
      <c r="D20" s="98"/>
      <c r="E20" s="93" t="s">
        <v>1091</v>
      </c>
    </row>
    <row r="21" ht="18.75" spans="1:5">
      <c r="A21" s="93" t="s">
        <v>343</v>
      </c>
      <c r="B21" s="98"/>
      <c r="C21" s="98">
        <v>1.67214413837948</v>
      </c>
      <c r="D21" s="98"/>
      <c r="E21" s="93" t="s">
        <v>1092</v>
      </c>
    </row>
    <row r="22" ht="18.75" spans="1:5">
      <c r="A22" s="93" t="s">
        <v>358</v>
      </c>
      <c r="B22" s="98"/>
      <c r="C22" s="100">
        <v>0.644111734413541</v>
      </c>
      <c r="D22" s="98"/>
      <c r="E22" s="93" t="s">
        <v>1093</v>
      </c>
    </row>
    <row r="23" ht="18.75" spans="1:5">
      <c r="A23" s="93" t="s">
        <v>531</v>
      </c>
      <c r="B23" s="98"/>
      <c r="C23" s="98">
        <v>0.621623983186471</v>
      </c>
      <c r="D23" s="98">
        <v>0.594234901098463</v>
      </c>
      <c r="E23" s="93" t="s">
        <v>1094</v>
      </c>
    </row>
    <row r="24" ht="18.75" spans="1:5">
      <c r="A24" s="93" t="s">
        <v>322</v>
      </c>
      <c r="B24" s="98"/>
      <c r="C24" s="98">
        <v>0.533671830167297</v>
      </c>
      <c r="D24" s="98">
        <v>0.566898914450978</v>
      </c>
      <c r="E24" s="93" t="s">
        <v>1095</v>
      </c>
    </row>
    <row r="25" ht="18.75" spans="1:5">
      <c r="A25" s="93" t="s">
        <v>370</v>
      </c>
      <c r="B25" s="98"/>
      <c r="C25" s="98">
        <v>0.296192661578688</v>
      </c>
      <c r="D25" s="98"/>
      <c r="E25" s="93" t="s">
        <v>1096</v>
      </c>
    </row>
    <row r="26" ht="18.75" spans="1:5">
      <c r="A26" s="93" t="s">
        <v>373</v>
      </c>
      <c r="B26" s="98"/>
      <c r="C26" s="98">
        <v>2.02284312947875</v>
      </c>
      <c r="D26" s="98"/>
      <c r="E26" s="93" t="s">
        <v>1097</v>
      </c>
    </row>
    <row r="27" ht="18.75" spans="1:5">
      <c r="A27" s="93" t="s">
        <v>420</v>
      </c>
      <c r="B27" s="98"/>
      <c r="C27" s="98">
        <v>1.85127544892808</v>
      </c>
      <c r="D27" s="98">
        <v>1.5285755133636</v>
      </c>
      <c r="E27" s="93" t="s">
        <v>1098</v>
      </c>
    </row>
    <row r="28" ht="18.75" spans="1:5">
      <c r="A28" s="93" t="s">
        <v>560</v>
      </c>
      <c r="B28" s="98"/>
      <c r="C28" s="98">
        <v>0.620007597698696</v>
      </c>
      <c r="D28" s="98">
        <v>0.610791684031288</v>
      </c>
      <c r="E28" s="93" t="s">
        <v>1077</v>
      </c>
    </row>
    <row r="29" ht="18.75" spans="1:5">
      <c r="A29" s="93" t="s">
        <v>349</v>
      </c>
      <c r="B29" s="98"/>
      <c r="C29" s="98">
        <v>0.612646852812677</v>
      </c>
      <c r="D29" s="98"/>
      <c r="E29" s="93" t="s">
        <v>1099</v>
      </c>
    </row>
    <row r="30" ht="18.75" spans="1:5">
      <c r="A30" s="93" t="s">
        <v>593</v>
      </c>
      <c r="B30" s="98"/>
      <c r="C30" s="98"/>
      <c r="D30" s="100">
        <v>2.93197728831883</v>
      </c>
      <c r="E30" s="93" t="s">
        <v>1100</v>
      </c>
    </row>
    <row r="31" ht="18.75" spans="1:5">
      <c r="A31" s="93" t="s">
        <v>735</v>
      </c>
      <c r="B31" s="98"/>
      <c r="C31" s="98"/>
      <c r="D31" s="98">
        <v>0.571267617762514</v>
      </c>
      <c r="E31" s="93" t="s">
        <v>1101</v>
      </c>
    </row>
    <row r="32" ht="18.75" spans="1:5">
      <c r="A32" s="93" t="s">
        <v>762</v>
      </c>
      <c r="B32" s="99"/>
      <c r="C32" s="99"/>
      <c r="D32" s="98">
        <v>1.744692909748</v>
      </c>
      <c r="E32" s="93" t="s">
        <v>1091</v>
      </c>
    </row>
    <row r="33" ht="18.75" spans="1:5">
      <c r="A33" s="93" t="s">
        <v>643</v>
      </c>
      <c r="B33" s="99"/>
      <c r="C33" s="99"/>
      <c r="D33" s="98">
        <v>0.545967155556698</v>
      </c>
      <c r="E33" s="93" t="s">
        <v>1102</v>
      </c>
    </row>
    <row r="34" ht="18.75" spans="1:5">
      <c r="A34" s="93" t="s">
        <v>595</v>
      </c>
      <c r="B34" s="99"/>
      <c r="C34" s="99"/>
      <c r="D34" s="98">
        <v>2.02667170656562</v>
      </c>
      <c r="E34" s="93" t="s">
        <v>1103</v>
      </c>
    </row>
    <row r="35" ht="18.75" spans="1:5">
      <c r="A35" s="93" t="s">
        <v>1047</v>
      </c>
      <c r="B35" s="99"/>
      <c r="C35" s="99"/>
      <c r="D35" s="98">
        <v>0.530789807459146</v>
      </c>
      <c r="E35" s="93" t="s">
        <v>1079</v>
      </c>
    </row>
    <row r="36" ht="18.75" spans="1:5">
      <c r="A36" s="93" t="s">
        <v>1006</v>
      </c>
      <c r="B36" s="99"/>
      <c r="C36" s="99"/>
      <c r="D36" s="98">
        <v>0.595407749692512</v>
      </c>
      <c r="E36" s="93" t="s">
        <v>1079</v>
      </c>
    </row>
    <row r="37" ht="18.75" spans="1:5">
      <c r="A37" s="93" t="s">
        <v>712</v>
      </c>
      <c r="B37" s="99"/>
      <c r="C37" s="99"/>
      <c r="D37" s="98">
        <v>5.19177017098415</v>
      </c>
      <c r="E37" s="93" t="s">
        <v>1104</v>
      </c>
    </row>
    <row r="38" ht="18.75" spans="1:5">
      <c r="A38" s="93" t="s">
        <v>971</v>
      </c>
      <c r="B38" s="99"/>
      <c r="C38" s="99"/>
      <c r="D38" s="98">
        <v>0.555766077247822</v>
      </c>
      <c r="E38" s="93" t="s">
        <v>1079</v>
      </c>
    </row>
    <row r="39" ht="18.75" spans="1:5">
      <c r="A39" s="93" t="s">
        <v>604</v>
      </c>
      <c r="B39" s="99"/>
      <c r="C39" s="99"/>
      <c r="D39" s="98">
        <v>0.511660426358498</v>
      </c>
      <c r="E39" s="93" t="s">
        <v>1105</v>
      </c>
    </row>
    <row r="40" ht="18.75" spans="1:5">
      <c r="A40" s="93" t="s">
        <v>794</v>
      </c>
      <c r="B40" s="99"/>
      <c r="C40" s="99"/>
      <c r="D40" s="98">
        <v>1.95263720603436</v>
      </c>
      <c r="E40" s="93" t="s">
        <v>1106</v>
      </c>
    </row>
    <row r="41" ht="18.75" spans="1:5">
      <c r="A41" s="49" t="s">
        <v>861</v>
      </c>
      <c r="B41" s="99"/>
      <c r="C41" s="99"/>
      <c r="D41" s="98">
        <v>0.629070266352099</v>
      </c>
      <c r="E41" s="49" t="s">
        <v>1107</v>
      </c>
    </row>
    <row r="42" ht="18.75" spans="1:5">
      <c r="A42" s="93" t="s">
        <v>980</v>
      </c>
      <c r="B42" s="99"/>
      <c r="C42" s="99"/>
      <c r="D42" s="98">
        <v>1.8790505011497</v>
      </c>
      <c r="E42" s="93" t="s">
        <v>1091</v>
      </c>
    </row>
    <row r="43" ht="18.75" spans="1:5">
      <c r="A43" s="93" t="s">
        <v>826</v>
      </c>
      <c r="B43" s="99"/>
      <c r="C43" s="99"/>
      <c r="D43" s="98">
        <v>1.59639549506343</v>
      </c>
      <c r="E43" s="93" t="s">
        <v>1108</v>
      </c>
    </row>
    <row r="44" ht="18.75" spans="1:5">
      <c r="A44" s="93" t="s">
        <v>891</v>
      </c>
      <c r="B44" s="99"/>
      <c r="C44" s="99"/>
      <c r="D44" s="98">
        <v>0.664707739450936</v>
      </c>
      <c r="E44" s="93" t="s">
        <v>1109</v>
      </c>
    </row>
    <row r="45" ht="18.75" spans="1:5">
      <c r="A45" s="93" t="s">
        <v>677</v>
      </c>
      <c r="B45" s="99"/>
      <c r="C45" s="99"/>
      <c r="D45" s="98">
        <v>1.84381358893154</v>
      </c>
      <c r="E45" s="93" t="s">
        <v>1110</v>
      </c>
    </row>
    <row r="46" ht="18.75" spans="1:5">
      <c r="A46" s="93" t="s">
        <v>631</v>
      </c>
      <c r="B46" s="99"/>
      <c r="C46" s="99"/>
      <c r="D46" s="98">
        <v>0.480090068517349</v>
      </c>
      <c r="E46" s="93" t="s">
        <v>1111</v>
      </c>
    </row>
    <row r="47" ht="18.75" spans="1:5">
      <c r="A47" s="93" t="s">
        <v>682</v>
      </c>
      <c r="B47" s="99"/>
      <c r="C47" s="99"/>
      <c r="D47" s="98">
        <v>0.426438877990616</v>
      </c>
      <c r="E47" s="93" t="s">
        <v>1112</v>
      </c>
    </row>
    <row r="48" ht="18.75" spans="1:5">
      <c r="A48" s="93" t="s">
        <v>947</v>
      </c>
      <c r="B48" s="99"/>
      <c r="C48" s="99"/>
      <c r="D48" s="98">
        <v>0.605800396359169</v>
      </c>
      <c r="E48" s="93" t="s">
        <v>1113</v>
      </c>
    </row>
    <row r="49" ht="18.75" spans="1:5">
      <c r="A49" s="93" t="s">
        <v>903</v>
      </c>
      <c r="B49" s="99"/>
      <c r="C49" s="99"/>
      <c r="D49" s="98">
        <v>0.659774579043508</v>
      </c>
      <c r="E49" s="93" t="s">
        <v>1114</v>
      </c>
    </row>
    <row r="50" ht="18.75" spans="1:5">
      <c r="A50" s="93" t="s">
        <v>823</v>
      </c>
      <c r="B50" s="99"/>
      <c r="C50" s="99"/>
      <c r="D50" s="98">
        <v>2.11369059194124</v>
      </c>
      <c r="E50" s="93" t="s">
        <v>1115</v>
      </c>
    </row>
    <row r="51" ht="18.75" spans="1:5">
      <c r="A51" s="49" t="s">
        <v>783</v>
      </c>
      <c r="B51" s="99"/>
      <c r="C51" s="99"/>
      <c r="D51" s="98">
        <v>1.76161558238265</v>
      </c>
      <c r="E51" s="49" t="s">
        <v>1116</v>
      </c>
    </row>
    <row r="52" ht="18.75" spans="1:5">
      <c r="A52" s="93" t="s">
        <v>744</v>
      </c>
      <c r="B52" s="99"/>
      <c r="C52" s="99"/>
      <c r="D52" s="98">
        <v>0.66584634062821</v>
      </c>
      <c r="E52" s="93" t="s">
        <v>1117</v>
      </c>
    </row>
    <row r="53" ht="19.5" spans="1:5">
      <c r="A53" s="92" t="s">
        <v>959</v>
      </c>
      <c r="B53" s="101"/>
      <c r="C53" s="101"/>
      <c r="D53" s="102">
        <v>1.51805847981805</v>
      </c>
      <c r="E53" s="92" t="s">
        <v>1118</v>
      </c>
    </row>
  </sheetData>
  <conditionalFormatting sqref="A3:A16">
    <cfRule type="duplicateValues" dxfId="0" priority="4"/>
  </conditionalFormatting>
  <conditionalFormatting sqref="A3:A29">
    <cfRule type="duplicateValues" dxfId="0" priority="2"/>
  </conditionalFormatting>
  <conditionalFormatting sqref="A17:A29">
    <cfRule type="duplicateValues" dxfId="0" priority="3"/>
  </conditionalFormatting>
  <conditionalFormatting sqref="A30:A53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6"/>
  <sheetViews>
    <sheetView workbookViewId="0">
      <selection activeCell="F2" sqref="F2"/>
    </sheetView>
  </sheetViews>
  <sheetFormatPr defaultColWidth="9" defaultRowHeight="13.5" outlineLevelCol="1"/>
  <cols>
    <col min="1" max="1" width="27.125" customWidth="1"/>
    <col min="2" max="2" width="55.75" customWidth="1"/>
  </cols>
  <sheetData>
    <row r="1" ht="19.5" spans="1:2">
      <c r="A1" s="86" t="s">
        <v>1119</v>
      </c>
      <c r="B1" s="87"/>
    </row>
    <row r="2" ht="19.5" spans="1:2">
      <c r="A2" s="88" t="s">
        <v>2</v>
      </c>
      <c r="B2" s="89" t="s">
        <v>1073</v>
      </c>
    </row>
    <row r="3" ht="18.75" spans="1:2">
      <c r="A3" s="90" t="s">
        <v>21</v>
      </c>
      <c r="B3" s="49" t="s">
        <v>1120</v>
      </c>
    </row>
    <row r="4" ht="18.75" spans="1:2">
      <c r="A4" s="90"/>
      <c r="B4" s="49" t="s">
        <v>1115</v>
      </c>
    </row>
    <row r="5" ht="19.5" spans="1:2">
      <c r="A5" s="91"/>
      <c r="B5" s="92" t="s">
        <v>1121</v>
      </c>
    </row>
    <row r="6" ht="19.5" spans="1:2">
      <c r="A6" s="90" t="s">
        <v>211</v>
      </c>
      <c r="B6" s="93" t="s">
        <v>1078</v>
      </c>
    </row>
    <row r="7" ht="18.75" spans="1:2">
      <c r="A7" s="94" t="s">
        <v>199</v>
      </c>
      <c r="B7" s="95" t="s">
        <v>1122</v>
      </c>
    </row>
    <row r="8" ht="19.5" spans="1:2">
      <c r="A8" s="91"/>
      <c r="B8" s="92" t="s">
        <v>1098</v>
      </c>
    </row>
    <row r="9" ht="18.75" spans="1:2">
      <c r="A9" s="90" t="s">
        <v>70</v>
      </c>
      <c r="B9" s="93" t="s">
        <v>1123</v>
      </c>
    </row>
    <row r="10" ht="18.75" spans="1:2">
      <c r="A10" s="90"/>
      <c r="B10" s="93" t="s">
        <v>1106</v>
      </c>
    </row>
    <row r="11" ht="18.75" spans="1:2">
      <c r="A11" s="90"/>
      <c r="B11" s="93" t="s">
        <v>1124</v>
      </c>
    </row>
    <row r="12" ht="18.75" spans="1:2">
      <c r="A12" s="90"/>
      <c r="B12" s="93" t="s">
        <v>1125</v>
      </c>
    </row>
    <row r="13" ht="18.75" spans="1:2">
      <c r="A13" s="90"/>
      <c r="B13" s="93" t="s">
        <v>1126</v>
      </c>
    </row>
    <row r="14" ht="18.75" spans="1:2">
      <c r="A14" s="90"/>
      <c r="B14" s="93" t="s">
        <v>1115</v>
      </c>
    </row>
    <row r="15" ht="19.5" spans="1:2">
      <c r="A15" s="91"/>
      <c r="B15" s="92" t="s">
        <v>1098</v>
      </c>
    </row>
    <row r="16" ht="19.5" spans="1:2">
      <c r="A16" s="91" t="s">
        <v>115</v>
      </c>
      <c r="B16" s="92" t="s">
        <v>1086</v>
      </c>
    </row>
  </sheetData>
  <mergeCells count="3">
    <mergeCell ref="A3:A5"/>
    <mergeCell ref="A7:A8"/>
    <mergeCell ref="A9:A15"/>
  </mergeCells>
  <conditionalFormatting sqref="A3 A6:A7 A9 A16">
    <cfRule type="duplicateValues" dxfId="0" priority="2"/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4"/>
  <sheetViews>
    <sheetView workbookViewId="0">
      <selection activeCell="H20" sqref="H20"/>
    </sheetView>
  </sheetViews>
  <sheetFormatPr defaultColWidth="9" defaultRowHeight="13.5"/>
  <cols>
    <col min="3" max="3" width="11.375" customWidth="1"/>
    <col min="4" max="4" width="11.5" customWidth="1"/>
  </cols>
  <sheetData>
    <row r="1" ht="19.5" spans="1:11">
      <c r="A1" s="1" t="s">
        <v>1127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ht="16.5" spans="1:11">
      <c r="A2" s="83" t="s">
        <v>1128</v>
      </c>
      <c r="B2" s="83" t="s">
        <v>1129</v>
      </c>
      <c r="C2" s="83" t="s">
        <v>1130</v>
      </c>
      <c r="D2" s="83" t="s">
        <v>1131</v>
      </c>
      <c r="E2" s="83" t="s">
        <v>1132</v>
      </c>
      <c r="F2" s="83" t="s">
        <v>1133</v>
      </c>
      <c r="G2" s="83" t="s">
        <v>1134</v>
      </c>
      <c r="H2" s="83" t="s">
        <v>1135</v>
      </c>
      <c r="I2" s="83" t="s">
        <v>1136</v>
      </c>
      <c r="J2" s="83" t="s">
        <v>1137</v>
      </c>
      <c r="K2" s="83" t="s">
        <v>1138</v>
      </c>
    </row>
    <row r="3" ht="15.75" spans="1:11">
      <c r="A3" s="45" t="s">
        <v>1139</v>
      </c>
      <c r="B3" s="45" t="s">
        <v>1140</v>
      </c>
      <c r="C3" s="84">
        <v>22218763</v>
      </c>
      <c r="D3" s="84">
        <v>21326102</v>
      </c>
      <c r="E3" s="45">
        <v>6.67</v>
      </c>
      <c r="F3" s="45">
        <v>6.4</v>
      </c>
      <c r="G3" s="45">
        <v>95.98</v>
      </c>
      <c r="H3" s="45">
        <v>0.03</v>
      </c>
      <c r="I3" s="45">
        <v>97.71</v>
      </c>
      <c r="J3" s="45">
        <v>93.25</v>
      </c>
      <c r="K3" s="45">
        <v>43.81</v>
      </c>
    </row>
    <row r="4" ht="15.75" spans="1:11">
      <c r="A4" s="45" t="s">
        <v>1141</v>
      </c>
      <c r="B4" s="45" t="s">
        <v>1142</v>
      </c>
      <c r="C4" s="84">
        <v>23552189</v>
      </c>
      <c r="D4" s="84">
        <v>22579690</v>
      </c>
      <c r="E4" s="45">
        <v>7.07</v>
      </c>
      <c r="F4" s="45">
        <v>6.77</v>
      </c>
      <c r="G4" s="45">
        <v>95.87</v>
      </c>
      <c r="H4" s="45">
        <v>0.03</v>
      </c>
      <c r="I4" s="45">
        <v>97.33</v>
      </c>
      <c r="J4" s="45">
        <v>92.4</v>
      </c>
      <c r="K4" s="45">
        <v>43.48</v>
      </c>
    </row>
    <row r="5" ht="15.75" spans="1:11">
      <c r="A5" s="45" t="s">
        <v>1143</v>
      </c>
      <c r="B5" s="45" t="s">
        <v>1144</v>
      </c>
      <c r="C5" s="84">
        <v>24143024</v>
      </c>
      <c r="D5" s="84">
        <v>23090547</v>
      </c>
      <c r="E5" s="45">
        <v>7.24</v>
      </c>
      <c r="F5" s="45">
        <v>6.93</v>
      </c>
      <c r="G5" s="45">
        <v>95.64</v>
      </c>
      <c r="H5" s="45">
        <v>0.03</v>
      </c>
      <c r="I5" s="45">
        <v>97.66</v>
      </c>
      <c r="J5" s="45">
        <v>93.14</v>
      </c>
      <c r="K5" s="45">
        <v>43.67</v>
      </c>
    </row>
    <row r="6" ht="15.75" spans="1:11">
      <c r="A6" s="45" t="s">
        <v>1145</v>
      </c>
      <c r="B6" s="45" t="s">
        <v>1146</v>
      </c>
      <c r="C6" s="84">
        <v>23251878</v>
      </c>
      <c r="D6" s="84">
        <v>22270373</v>
      </c>
      <c r="E6" s="45">
        <v>6.98</v>
      </c>
      <c r="F6" s="45">
        <v>6.68</v>
      </c>
      <c r="G6" s="45">
        <v>95.78</v>
      </c>
      <c r="H6" s="45">
        <v>0.03</v>
      </c>
      <c r="I6" s="45">
        <v>97.59</v>
      </c>
      <c r="J6" s="45">
        <v>92.96</v>
      </c>
      <c r="K6" s="45">
        <v>43.27</v>
      </c>
    </row>
    <row r="7" ht="15.75" spans="1:11">
      <c r="A7" s="45" t="s">
        <v>1147</v>
      </c>
      <c r="B7" s="45" t="s">
        <v>1148</v>
      </c>
      <c r="C7" s="84">
        <v>24084040</v>
      </c>
      <c r="D7" s="84">
        <v>23006912</v>
      </c>
      <c r="E7" s="45">
        <v>7.23</v>
      </c>
      <c r="F7" s="45">
        <v>6.9</v>
      </c>
      <c r="G7" s="45">
        <v>95.53</v>
      </c>
      <c r="H7" s="45">
        <v>0.03</v>
      </c>
      <c r="I7" s="45">
        <v>97.77</v>
      </c>
      <c r="J7" s="45">
        <v>93.36</v>
      </c>
      <c r="K7" s="45">
        <v>43.97</v>
      </c>
    </row>
    <row r="8" ht="15.75" spans="1:11">
      <c r="A8" s="45" t="s">
        <v>1149</v>
      </c>
      <c r="B8" s="45" t="s">
        <v>1150</v>
      </c>
      <c r="C8" s="84">
        <v>28084968</v>
      </c>
      <c r="D8" s="84">
        <v>25805187</v>
      </c>
      <c r="E8" s="45">
        <v>8.43</v>
      </c>
      <c r="F8" s="45">
        <v>7.74</v>
      </c>
      <c r="G8" s="45">
        <v>91.88</v>
      </c>
      <c r="H8" s="45">
        <v>0.03</v>
      </c>
      <c r="I8" s="45">
        <v>97.76</v>
      </c>
      <c r="J8" s="45">
        <v>93.36</v>
      </c>
      <c r="K8" s="45">
        <v>43.77</v>
      </c>
    </row>
    <row r="9" ht="15.75" spans="1:11">
      <c r="A9" s="45" t="s">
        <v>1151</v>
      </c>
      <c r="B9" s="45" t="s">
        <v>1152</v>
      </c>
      <c r="C9" s="84">
        <v>22220726</v>
      </c>
      <c r="D9" s="84">
        <v>21164668</v>
      </c>
      <c r="E9" s="45">
        <v>6.67</v>
      </c>
      <c r="F9" s="45">
        <v>6.35</v>
      </c>
      <c r="G9" s="45">
        <v>95.25</v>
      </c>
      <c r="H9" s="45">
        <v>0.03</v>
      </c>
      <c r="I9" s="45">
        <v>97.73</v>
      </c>
      <c r="J9" s="45">
        <v>93.3</v>
      </c>
      <c r="K9" s="45">
        <v>43.64</v>
      </c>
    </row>
    <row r="10" ht="15.75" spans="1:11">
      <c r="A10" s="45" t="s">
        <v>1153</v>
      </c>
      <c r="B10" s="45" t="s">
        <v>1154</v>
      </c>
      <c r="C10" s="84">
        <v>23179117</v>
      </c>
      <c r="D10" s="84">
        <v>21870082</v>
      </c>
      <c r="E10" s="45">
        <v>6.95</v>
      </c>
      <c r="F10" s="45">
        <v>6.56</v>
      </c>
      <c r="G10" s="45">
        <v>94.35</v>
      </c>
      <c r="H10" s="45">
        <v>0.03</v>
      </c>
      <c r="I10" s="45">
        <v>97.66</v>
      </c>
      <c r="J10" s="45">
        <v>93.14</v>
      </c>
      <c r="K10" s="45">
        <v>43.2</v>
      </c>
    </row>
    <row r="11" ht="15.75" spans="1:11">
      <c r="A11" s="45" t="s">
        <v>1155</v>
      </c>
      <c r="B11" s="45" t="s">
        <v>1156</v>
      </c>
      <c r="C11" s="84">
        <v>26764712</v>
      </c>
      <c r="D11" s="84">
        <v>25512608</v>
      </c>
      <c r="E11" s="45">
        <v>8.03</v>
      </c>
      <c r="F11" s="45">
        <v>7.65</v>
      </c>
      <c r="G11" s="45">
        <v>95.32</v>
      </c>
      <c r="H11" s="45">
        <v>0.02</v>
      </c>
      <c r="I11" s="45">
        <v>98.19</v>
      </c>
      <c r="J11" s="45">
        <v>94.41</v>
      </c>
      <c r="K11" s="45">
        <v>43.71</v>
      </c>
    </row>
    <row r="12" ht="15.75" spans="1:11">
      <c r="A12" s="45" t="s">
        <v>1157</v>
      </c>
      <c r="B12" s="45" t="s">
        <v>1158</v>
      </c>
      <c r="C12" s="84">
        <v>23277145</v>
      </c>
      <c r="D12" s="84">
        <v>22222782</v>
      </c>
      <c r="E12" s="45">
        <v>6.98</v>
      </c>
      <c r="F12" s="45">
        <v>6.67</v>
      </c>
      <c r="G12" s="45">
        <v>95.47</v>
      </c>
      <c r="H12" s="45">
        <v>0.03</v>
      </c>
      <c r="I12" s="45">
        <v>97.39</v>
      </c>
      <c r="J12" s="45">
        <v>92.5</v>
      </c>
      <c r="K12" s="45">
        <v>43.52</v>
      </c>
    </row>
    <row r="13" ht="15.75" spans="1:11">
      <c r="A13" s="45" t="s">
        <v>1159</v>
      </c>
      <c r="B13" s="45" t="s">
        <v>1160</v>
      </c>
      <c r="C13" s="84">
        <v>22302555</v>
      </c>
      <c r="D13" s="84">
        <v>21365938</v>
      </c>
      <c r="E13" s="45">
        <v>6.69</v>
      </c>
      <c r="F13" s="45">
        <v>6.41</v>
      </c>
      <c r="G13" s="45">
        <v>95.8</v>
      </c>
      <c r="H13" s="45">
        <v>0.03</v>
      </c>
      <c r="I13" s="45">
        <v>97.69</v>
      </c>
      <c r="J13" s="45">
        <v>93.19</v>
      </c>
      <c r="K13" s="45">
        <v>43.34</v>
      </c>
    </row>
    <row r="14" ht="16.5" spans="1:11">
      <c r="A14" s="47" t="s">
        <v>1161</v>
      </c>
      <c r="B14" s="47" t="s">
        <v>1162</v>
      </c>
      <c r="C14" s="85">
        <v>23214298</v>
      </c>
      <c r="D14" s="85">
        <v>21849570</v>
      </c>
      <c r="E14" s="47">
        <v>6.96</v>
      </c>
      <c r="F14" s="47">
        <v>6.55</v>
      </c>
      <c r="G14" s="47">
        <v>94.12</v>
      </c>
      <c r="H14" s="47">
        <v>0.03</v>
      </c>
      <c r="I14" s="47">
        <v>97.69</v>
      </c>
      <c r="J14" s="47">
        <v>93.14</v>
      </c>
      <c r="K14" s="47">
        <v>43.51</v>
      </c>
    </row>
  </sheetData>
  <mergeCells count="1">
    <mergeCell ref="A1:K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0"/>
  <sheetViews>
    <sheetView workbookViewId="0">
      <selection activeCell="F5" sqref="F5"/>
    </sheetView>
  </sheetViews>
  <sheetFormatPr defaultColWidth="9" defaultRowHeight="13.5" outlineLevelCol="3"/>
  <cols>
    <col min="1" max="1" width="39.375" customWidth="1"/>
    <col min="4" max="4" width="40.875" customWidth="1"/>
  </cols>
  <sheetData>
    <row r="1" ht="19.5" spans="1:4">
      <c r="A1" s="78" t="s">
        <v>1163</v>
      </c>
      <c r="B1" s="78"/>
      <c r="C1" s="78"/>
      <c r="D1" s="78"/>
    </row>
    <row r="2" ht="15.75" spans="1:4">
      <c r="A2" s="16" t="s">
        <v>1164</v>
      </c>
      <c r="B2" s="16" t="s">
        <v>1165</v>
      </c>
      <c r="C2" s="16" t="s">
        <v>1166</v>
      </c>
      <c r="D2" s="16" t="s">
        <v>1167</v>
      </c>
    </row>
    <row r="3" ht="15.75" spans="1:4">
      <c r="A3" s="79" t="s">
        <v>1168</v>
      </c>
      <c r="B3" s="80" t="s">
        <v>1169</v>
      </c>
      <c r="C3" s="17" t="s">
        <v>1170</v>
      </c>
      <c r="D3" s="17" t="s">
        <v>1171</v>
      </c>
    </row>
    <row r="4" ht="15.75" spans="1:4">
      <c r="A4" s="79" t="s">
        <v>1172</v>
      </c>
      <c r="B4" s="80" t="s">
        <v>1173</v>
      </c>
      <c r="C4" s="17" t="s">
        <v>1174</v>
      </c>
      <c r="D4" s="17" t="s">
        <v>1175</v>
      </c>
    </row>
    <row r="5" ht="15.75" spans="1:4">
      <c r="A5" s="79" t="s">
        <v>1176</v>
      </c>
      <c r="B5" s="80" t="s">
        <v>1177</v>
      </c>
      <c r="C5" s="17" t="s">
        <v>1178</v>
      </c>
      <c r="D5" s="17" t="s">
        <v>1179</v>
      </c>
    </row>
    <row r="6" ht="15.75" spans="1:4">
      <c r="A6" s="79" t="s">
        <v>1180</v>
      </c>
      <c r="B6" s="80" t="s">
        <v>1181</v>
      </c>
      <c r="C6" s="17" t="s">
        <v>1182</v>
      </c>
      <c r="D6" s="17" t="s">
        <v>1183</v>
      </c>
    </row>
    <row r="7" ht="15.75" spans="1:4">
      <c r="A7" s="79" t="s">
        <v>1184</v>
      </c>
      <c r="B7" s="80" t="s">
        <v>1185</v>
      </c>
      <c r="C7" s="17" t="s">
        <v>1186</v>
      </c>
      <c r="D7" s="17" t="s">
        <v>1187</v>
      </c>
    </row>
    <row r="8" ht="15.75" spans="1:4">
      <c r="A8" s="79" t="s">
        <v>1188</v>
      </c>
      <c r="B8" s="80" t="s">
        <v>1189</v>
      </c>
      <c r="C8" s="17" t="s">
        <v>1190</v>
      </c>
      <c r="D8" s="17" t="s">
        <v>1191</v>
      </c>
    </row>
    <row r="9" ht="15.75" spans="1:4">
      <c r="A9" s="79" t="s">
        <v>1192</v>
      </c>
      <c r="B9" s="80" t="s">
        <v>1193</v>
      </c>
      <c r="C9" s="17" t="s">
        <v>1194</v>
      </c>
      <c r="D9" s="17" t="s">
        <v>1195</v>
      </c>
    </row>
    <row r="10" ht="15.75" spans="1:4">
      <c r="A10" s="79" t="s">
        <v>1196</v>
      </c>
      <c r="B10" s="80" t="s">
        <v>1197</v>
      </c>
      <c r="C10" s="17" t="s">
        <v>1198</v>
      </c>
      <c r="D10" s="17" t="s">
        <v>1199</v>
      </c>
    </row>
    <row r="11" ht="15.75" spans="1:4">
      <c r="A11" s="79" t="s">
        <v>1200</v>
      </c>
      <c r="B11" s="80" t="s">
        <v>1201</v>
      </c>
      <c r="C11" s="17" t="s">
        <v>1202</v>
      </c>
      <c r="D11" s="17" t="s">
        <v>1203</v>
      </c>
    </row>
    <row r="12" ht="15.75" spans="1:4">
      <c r="A12" s="79" t="s">
        <v>1204</v>
      </c>
      <c r="B12" s="80" t="s">
        <v>1205</v>
      </c>
      <c r="C12" s="17" t="s">
        <v>1206</v>
      </c>
      <c r="D12" s="17" t="s">
        <v>1207</v>
      </c>
    </row>
    <row r="13" ht="15.75" spans="1:4">
      <c r="A13" s="79" t="s">
        <v>1208</v>
      </c>
      <c r="B13" s="80" t="s">
        <v>1209</v>
      </c>
      <c r="C13" s="17" t="s">
        <v>1210</v>
      </c>
      <c r="D13" s="17" t="s">
        <v>1211</v>
      </c>
    </row>
    <row r="14" ht="15.75" spans="1:4">
      <c r="A14" s="79" t="s">
        <v>1212</v>
      </c>
      <c r="B14" s="80" t="s">
        <v>1213</v>
      </c>
      <c r="C14" s="17" t="s">
        <v>1214</v>
      </c>
      <c r="D14" s="17" t="s">
        <v>1215</v>
      </c>
    </row>
    <row r="15" ht="15.75" spans="1:4">
      <c r="A15" s="79" t="s">
        <v>1216</v>
      </c>
      <c r="B15" s="80" t="s">
        <v>1217</v>
      </c>
      <c r="C15" s="17" t="s">
        <v>1218</v>
      </c>
      <c r="D15" s="17" t="s">
        <v>1219</v>
      </c>
    </row>
    <row r="16" ht="15.75" spans="1:4">
      <c r="A16" s="79" t="s">
        <v>1220</v>
      </c>
      <c r="B16" s="80" t="s">
        <v>1221</v>
      </c>
      <c r="C16" s="17" t="s">
        <v>1222</v>
      </c>
      <c r="D16" s="17" t="s">
        <v>1223</v>
      </c>
    </row>
    <row r="17" ht="15.75" spans="1:4">
      <c r="A17" s="79" t="s">
        <v>1224</v>
      </c>
      <c r="B17" s="80" t="s">
        <v>1225</v>
      </c>
      <c r="C17" s="17" t="s">
        <v>1226</v>
      </c>
      <c r="D17" s="17" t="s">
        <v>1227</v>
      </c>
    </row>
    <row r="18" ht="15.75" spans="1:4">
      <c r="A18" s="79" t="s">
        <v>1228</v>
      </c>
      <c r="B18" s="80" t="s">
        <v>1229</v>
      </c>
      <c r="C18" s="17" t="s">
        <v>1230</v>
      </c>
      <c r="D18" s="17" t="s">
        <v>1231</v>
      </c>
    </row>
    <row r="19" ht="15.75" spans="1:4">
      <c r="A19" s="79" t="s">
        <v>1232</v>
      </c>
      <c r="B19" s="80" t="s">
        <v>1233</v>
      </c>
      <c r="C19" s="17" t="s">
        <v>1234</v>
      </c>
      <c r="D19" s="17" t="s">
        <v>1235</v>
      </c>
    </row>
    <row r="20" ht="16.5" spans="1:4">
      <c r="A20" s="81" t="s">
        <v>1236</v>
      </c>
      <c r="B20" s="82" t="s">
        <v>1237</v>
      </c>
      <c r="C20" s="18" t="s">
        <v>1238</v>
      </c>
      <c r="D20" s="18" t="s">
        <v>1239</v>
      </c>
    </row>
  </sheetData>
  <mergeCells count="1">
    <mergeCell ref="A1:D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4"/>
  <sheetViews>
    <sheetView workbookViewId="0">
      <selection activeCell="C8" sqref="C8"/>
    </sheetView>
  </sheetViews>
  <sheetFormatPr defaultColWidth="9" defaultRowHeight="13.5"/>
  <cols>
    <col min="1" max="1" width="48.875" customWidth="1"/>
    <col min="2" max="2" width="21.625" customWidth="1"/>
    <col min="3" max="3" width="11.625" customWidth="1"/>
    <col min="4" max="4" width="12" customWidth="1"/>
    <col min="5" max="5" width="21.625" customWidth="1"/>
    <col min="6" max="6" width="14.125" customWidth="1"/>
    <col min="7" max="7" width="12" customWidth="1"/>
    <col min="8" max="8" width="21.625" customWidth="1"/>
    <col min="9" max="9" width="14.125" customWidth="1"/>
    <col min="10" max="10" width="12" customWidth="1"/>
  </cols>
  <sheetData>
    <row r="1" ht="24" spans="1:10">
      <c r="A1" s="50" t="s">
        <v>1240</v>
      </c>
      <c r="B1" s="50"/>
      <c r="C1" s="50"/>
      <c r="D1" s="50"/>
      <c r="E1" s="50"/>
      <c r="F1" s="50"/>
      <c r="G1" s="50"/>
      <c r="H1" s="50"/>
      <c r="I1" s="50"/>
      <c r="J1" s="50"/>
    </row>
    <row r="2" ht="21" spans="1:10">
      <c r="A2" s="51" t="s">
        <v>1241</v>
      </c>
      <c r="B2" s="52" t="s">
        <v>1242</v>
      </c>
      <c r="C2" s="53"/>
      <c r="D2" s="53"/>
      <c r="E2" s="52" t="s">
        <v>1243</v>
      </c>
      <c r="F2" s="53"/>
      <c r="G2" s="54"/>
      <c r="H2" s="53" t="s">
        <v>1244</v>
      </c>
      <c r="I2" s="53"/>
      <c r="J2" s="54"/>
    </row>
    <row r="3" ht="24" spans="1:10">
      <c r="A3" s="55"/>
      <c r="B3" s="56" t="s">
        <v>1245</v>
      </c>
      <c r="C3" s="57" t="s">
        <v>1246</v>
      </c>
      <c r="D3" s="58" t="s">
        <v>1247</v>
      </c>
      <c r="E3" s="56" t="s">
        <v>1245</v>
      </c>
      <c r="F3" s="57" t="s">
        <v>1246</v>
      </c>
      <c r="G3" s="57" t="s">
        <v>1247</v>
      </c>
      <c r="H3" s="56" t="s">
        <v>1245</v>
      </c>
      <c r="I3" s="70" t="s">
        <v>1246</v>
      </c>
      <c r="J3" s="71" t="s">
        <v>1247</v>
      </c>
    </row>
    <row r="4" ht="18.75" spans="1:10">
      <c r="A4" s="59" t="s">
        <v>1248</v>
      </c>
      <c r="B4" s="60">
        <v>5.6872</v>
      </c>
      <c r="C4" s="61">
        <v>3.0165e-11</v>
      </c>
      <c r="D4" s="62" t="s">
        <v>1249</v>
      </c>
      <c r="E4" s="63">
        <v>5.6122</v>
      </c>
      <c r="F4" s="61">
        <v>1.1608e-8</v>
      </c>
      <c r="G4" s="64" t="s">
        <v>1249</v>
      </c>
      <c r="H4" s="65">
        <v>6.3161</v>
      </c>
      <c r="I4" s="72">
        <v>1.0783e-15</v>
      </c>
      <c r="J4" s="73" t="s">
        <v>1249</v>
      </c>
    </row>
    <row r="5" ht="18.75" spans="1:10">
      <c r="A5" s="59" t="s">
        <v>1250</v>
      </c>
      <c r="B5" s="60" t="s">
        <v>1251</v>
      </c>
      <c r="C5" s="61">
        <v>4.7372e-11</v>
      </c>
      <c r="D5" s="62" t="s">
        <v>1249</v>
      </c>
      <c r="E5" s="60" t="s">
        <v>1251</v>
      </c>
      <c r="F5" s="61">
        <v>2.5063e-13</v>
      </c>
      <c r="G5" s="64" t="s">
        <v>1249</v>
      </c>
      <c r="H5" s="60" t="s">
        <v>1251</v>
      </c>
      <c r="I5" s="61">
        <v>3.4408e-21</v>
      </c>
      <c r="J5" s="62" t="s">
        <v>1249</v>
      </c>
    </row>
    <row r="6" ht="18.75" spans="1:10">
      <c r="A6" s="59" t="s">
        <v>1252</v>
      </c>
      <c r="B6" s="107" t="s">
        <v>1253</v>
      </c>
      <c r="C6" s="61">
        <v>2.3268e-10</v>
      </c>
      <c r="D6" s="62" t="s">
        <v>1254</v>
      </c>
      <c r="E6" s="66">
        <v>-4.4904</v>
      </c>
      <c r="F6" s="61">
        <v>0.00037211</v>
      </c>
      <c r="G6" s="64" t="s">
        <v>1254</v>
      </c>
      <c r="H6" s="67">
        <v>-3.3825</v>
      </c>
      <c r="I6" s="61">
        <v>0.0031397</v>
      </c>
      <c r="J6" s="62" t="s">
        <v>1254</v>
      </c>
    </row>
    <row r="7" ht="18.75" spans="1:10">
      <c r="A7" s="59" t="s">
        <v>1255</v>
      </c>
      <c r="B7" s="60">
        <v>6.3549</v>
      </c>
      <c r="C7" s="61">
        <v>3.5443e-8</v>
      </c>
      <c r="D7" s="62" t="s">
        <v>1249</v>
      </c>
      <c r="E7" s="63">
        <v>8.2932</v>
      </c>
      <c r="F7" s="61">
        <v>1.3281e-8</v>
      </c>
      <c r="G7" s="64" t="s">
        <v>1249</v>
      </c>
      <c r="H7" s="60">
        <v>9.1181</v>
      </c>
      <c r="I7" s="61">
        <v>1.5873e-5</v>
      </c>
      <c r="J7" s="62" t="s">
        <v>1249</v>
      </c>
    </row>
    <row r="8" ht="18.75" spans="1:10">
      <c r="A8" s="59" t="s">
        <v>1256</v>
      </c>
      <c r="B8" s="60" t="s">
        <v>1251</v>
      </c>
      <c r="C8" s="61">
        <v>4.0974e-8</v>
      </c>
      <c r="D8" s="62" t="s">
        <v>1249</v>
      </c>
      <c r="E8" s="60" t="s">
        <v>1251</v>
      </c>
      <c r="F8" s="61">
        <v>1.5605e-11</v>
      </c>
      <c r="G8" s="64" t="s">
        <v>1249</v>
      </c>
      <c r="H8" s="60" t="s">
        <v>1251</v>
      </c>
      <c r="I8" s="61">
        <v>0.0016974</v>
      </c>
      <c r="J8" s="62" t="s">
        <v>1249</v>
      </c>
    </row>
    <row r="9" ht="18.75" spans="1:10">
      <c r="A9" s="59" t="s">
        <v>1257</v>
      </c>
      <c r="B9" s="60">
        <v>5.0786</v>
      </c>
      <c r="C9" s="61">
        <v>3.1695e-7</v>
      </c>
      <c r="D9" s="62" t="s">
        <v>1249</v>
      </c>
      <c r="E9" s="63">
        <v>5.8374</v>
      </c>
      <c r="F9" s="61">
        <v>0.0045325</v>
      </c>
      <c r="G9" s="64" t="s">
        <v>1249</v>
      </c>
      <c r="H9" s="60">
        <v>6.6933</v>
      </c>
      <c r="I9" s="61">
        <v>2.8225e-6</v>
      </c>
      <c r="J9" s="62" t="s">
        <v>1249</v>
      </c>
    </row>
    <row r="10" ht="18.75" spans="1:10">
      <c r="A10" s="59" t="s">
        <v>1258</v>
      </c>
      <c r="B10" s="67">
        <v>-5.0943</v>
      </c>
      <c r="C10" s="61">
        <v>4.1759e-7</v>
      </c>
      <c r="D10" s="62" t="s">
        <v>1254</v>
      </c>
      <c r="E10" s="66">
        <v>-5.4563</v>
      </c>
      <c r="F10" s="61">
        <v>7.9211e-8</v>
      </c>
      <c r="G10" s="64" t="s">
        <v>1254</v>
      </c>
      <c r="H10" s="67">
        <v>-4.5593</v>
      </c>
      <c r="I10" s="61">
        <v>1.7733e-8</v>
      </c>
      <c r="J10" s="62" t="s">
        <v>1254</v>
      </c>
    </row>
    <row r="11" ht="18.75" spans="1:10">
      <c r="A11" s="59" t="s">
        <v>1259</v>
      </c>
      <c r="B11" s="60">
        <v>6.0663</v>
      </c>
      <c r="C11" s="61">
        <v>7.1494e-6</v>
      </c>
      <c r="D11" s="62" t="s">
        <v>1249</v>
      </c>
      <c r="E11" s="63">
        <v>5.3173</v>
      </c>
      <c r="F11" s="61">
        <v>0.0010652</v>
      </c>
      <c r="G11" s="64" t="s">
        <v>1249</v>
      </c>
      <c r="H11" s="60">
        <v>4.6421</v>
      </c>
      <c r="I11" s="61">
        <v>0.0039549</v>
      </c>
      <c r="J11" s="62" t="s">
        <v>1249</v>
      </c>
    </row>
    <row r="12" ht="18.75" spans="1:10">
      <c r="A12" s="59" t="s">
        <v>1260</v>
      </c>
      <c r="B12" s="60">
        <v>5.7887</v>
      </c>
      <c r="C12" s="61">
        <v>9.4934e-6</v>
      </c>
      <c r="D12" s="62" t="s">
        <v>1249</v>
      </c>
      <c r="E12" s="63">
        <v>5.9157</v>
      </c>
      <c r="F12" s="61">
        <v>2.6382e-12</v>
      </c>
      <c r="G12" s="64" t="s">
        <v>1249</v>
      </c>
      <c r="H12" s="60">
        <v>5.0012</v>
      </c>
      <c r="I12" s="61">
        <v>0.01214</v>
      </c>
      <c r="J12" s="62" t="s">
        <v>1249</v>
      </c>
    </row>
    <row r="13" ht="18.75" spans="1:10">
      <c r="A13" s="59" t="s">
        <v>1261</v>
      </c>
      <c r="B13" s="67">
        <v>-3.9591</v>
      </c>
      <c r="C13" s="61">
        <v>2.1389e-5</v>
      </c>
      <c r="D13" s="62" t="s">
        <v>1254</v>
      </c>
      <c r="E13" s="66">
        <v>-2.909</v>
      </c>
      <c r="F13" s="61">
        <v>0.0024561</v>
      </c>
      <c r="G13" s="64" t="s">
        <v>1254</v>
      </c>
      <c r="H13" s="67">
        <v>-2.5748</v>
      </c>
      <c r="I13" s="61">
        <v>0.00082742</v>
      </c>
      <c r="J13" s="62" t="s">
        <v>1254</v>
      </c>
    </row>
    <row r="14" ht="18.75" spans="1:10">
      <c r="A14" s="59" t="s">
        <v>1176</v>
      </c>
      <c r="B14" s="60">
        <v>4.3401</v>
      </c>
      <c r="C14" s="61">
        <v>2.2279e-5</v>
      </c>
      <c r="D14" s="62" t="s">
        <v>1249</v>
      </c>
      <c r="E14" s="63">
        <v>4.6699</v>
      </c>
      <c r="F14" s="61">
        <v>1.0332e-6</v>
      </c>
      <c r="G14" s="64" t="s">
        <v>1249</v>
      </c>
      <c r="H14" s="60">
        <v>4.3438</v>
      </c>
      <c r="I14" s="61">
        <v>1.2227e-7</v>
      </c>
      <c r="J14" s="62" t="s">
        <v>1249</v>
      </c>
    </row>
    <row r="15" ht="18.75" spans="1:10">
      <c r="A15" s="59" t="s">
        <v>1262</v>
      </c>
      <c r="B15" s="60" t="s">
        <v>1251</v>
      </c>
      <c r="C15" s="61">
        <v>2.4169e-5</v>
      </c>
      <c r="D15" s="62" t="s">
        <v>1249</v>
      </c>
      <c r="E15" s="60" t="s">
        <v>1251</v>
      </c>
      <c r="F15" s="61">
        <v>0.036698</v>
      </c>
      <c r="G15" s="64" t="s">
        <v>1249</v>
      </c>
      <c r="H15" s="60" t="s">
        <v>1251</v>
      </c>
      <c r="I15" s="61">
        <v>0.00025044</v>
      </c>
      <c r="J15" s="62" t="s">
        <v>1249</v>
      </c>
    </row>
    <row r="16" ht="18.75" spans="1:10">
      <c r="A16" s="59" t="s">
        <v>1263</v>
      </c>
      <c r="B16" s="60">
        <v>3.5079</v>
      </c>
      <c r="C16" s="61">
        <v>4.072e-5</v>
      </c>
      <c r="D16" s="62" t="s">
        <v>1249</v>
      </c>
      <c r="E16" s="63">
        <v>3.077</v>
      </c>
      <c r="F16" s="61">
        <v>0.021012</v>
      </c>
      <c r="G16" s="64" t="s">
        <v>1249</v>
      </c>
      <c r="H16" s="60">
        <v>2.9826</v>
      </c>
      <c r="I16" s="61">
        <v>2.1423e-5</v>
      </c>
      <c r="J16" s="62" t="s">
        <v>1249</v>
      </c>
    </row>
    <row r="17" ht="18.75" spans="1:10">
      <c r="A17" s="59" t="s">
        <v>1264</v>
      </c>
      <c r="B17" s="107" t="s">
        <v>1253</v>
      </c>
      <c r="C17" s="61">
        <v>0.00011487</v>
      </c>
      <c r="D17" s="62" t="s">
        <v>1254</v>
      </c>
      <c r="E17" s="108" t="s">
        <v>1253</v>
      </c>
      <c r="F17" s="61">
        <v>4.1451e-5</v>
      </c>
      <c r="G17" s="64" t="s">
        <v>1254</v>
      </c>
      <c r="H17" s="107" t="s">
        <v>1253</v>
      </c>
      <c r="I17" s="61">
        <v>1.2352e-5</v>
      </c>
      <c r="J17" s="62" t="s">
        <v>1254</v>
      </c>
    </row>
    <row r="18" ht="18.75" spans="1:10">
      <c r="A18" s="59" t="s">
        <v>1265</v>
      </c>
      <c r="B18" s="67">
        <v>-5.2632</v>
      </c>
      <c r="C18" s="61">
        <v>0.00012126</v>
      </c>
      <c r="D18" s="62" t="s">
        <v>1254</v>
      </c>
      <c r="E18" s="66">
        <v>-4.3559</v>
      </c>
      <c r="F18" s="61">
        <v>0.0006627</v>
      </c>
      <c r="G18" s="64" t="s">
        <v>1254</v>
      </c>
      <c r="H18" s="67">
        <v>-3.7726</v>
      </c>
      <c r="I18" s="61">
        <v>0.0019228</v>
      </c>
      <c r="J18" s="62" t="s">
        <v>1254</v>
      </c>
    </row>
    <row r="19" ht="18.75" spans="1:10">
      <c r="A19" s="59" t="s">
        <v>1266</v>
      </c>
      <c r="B19" s="67">
        <v>-3.7479</v>
      </c>
      <c r="C19" s="61">
        <v>0.00017513</v>
      </c>
      <c r="D19" s="62" t="s">
        <v>1254</v>
      </c>
      <c r="E19" s="66">
        <v>-4.3058</v>
      </c>
      <c r="F19" s="61">
        <v>1.6686e-5</v>
      </c>
      <c r="G19" s="64" t="s">
        <v>1254</v>
      </c>
      <c r="H19" s="67">
        <v>-4.6845</v>
      </c>
      <c r="I19" s="61">
        <v>6.6545e-9</v>
      </c>
      <c r="J19" s="62" t="s">
        <v>1254</v>
      </c>
    </row>
    <row r="20" ht="18.75" spans="1:10">
      <c r="A20" s="59" t="s">
        <v>1267</v>
      </c>
      <c r="B20" s="67">
        <v>-5.4626</v>
      </c>
      <c r="C20" s="61">
        <v>0.00019425</v>
      </c>
      <c r="D20" s="62" t="s">
        <v>1254</v>
      </c>
      <c r="E20" s="66">
        <v>-4.8661</v>
      </c>
      <c r="F20" s="61">
        <v>0.00047426</v>
      </c>
      <c r="G20" s="64" t="s">
        <v>1254</v>
      </c>
      <c r="H20" s="67">
        <v>-5.6214</v>
      </c>
      <c r="I20" s="61">
        <v>1.7603e-5</v>
      </c>
      <c r="J20" s="62" t="s">
        <v>1254</v>
      </c>
    </row>
    <row r="21" ht="18.75" spans="1:10">
      <c r="A21" s="59" t="s">
        <v>1268</v>
      </c>
      <c r="B21" s="60" t="s">
        <v>1251</v>
      </c>
      <c r="C21" s="61">
        <v>0.00021876</v>
      </c>
      <c r="D21" s="62" t="s">
        <v>1249</v>
      </c>
      <c r="E21" s="60" t="s">
        <v>1251</v>
      </c>
      <c r="F21" s="61">
        <v>3.4635e-5</v>
      </c>
      <c r="G21" s="64" t="s">
        <v>1249</v>
      </c>
      <c r="H21" s="107" t="s">
        <v>1253</v>
      </c>
      <c r="I21" s="61">
        <v>0.00034907</v>
      </c>
      <c r="J21" s="62" t="s">
        <v>1254</v>
      </c>
    </row>
    <row r="22" ht="18.75" spans="1:10">
      <c r="A22" s="59" t="s">
        <v>1269</v>
      </c>
      <c r="B22" s="67">
        <v>-3.2843</v>
      </c>
      <c r="C22" s="61">
        <v>0.00034352</v>
      </c>
      <c r="D22" s="62" t="s">
        <v>1254</v>
      </c>
      <c r="E22" s="66">
        <v>-3.4631</v>
      </c>
      <c r="F22" s="61">
        <v>0.0001631</v>
      </c>
      <c r="G22" s="64" t="s">
        <v>1254</v>
      </c>
      <c r="H22" s="67">
        <v>-4.344</v>
      </c>
      <c r="I22" s="61">
        <v>5.889e-7</v>
      </c>
      <c r="J22" s="62" t="s">
        <v>1254</v>
      </c>
    </row>
    <row r="23" ht="18.75" spans="1:10">
      <c r="A23" s="59" t="s">
        <v>1270</v>
      </c>
      <c r="B23" s="60">
        <v>3.1555</v>
      </c>
      <c r="C23" s="61">
        <v>0.00035399</v>
      </c>
      <c r="D23" s="62" t="s">
        <v>1249</v>
      </c>
      <c r="E23" s="63">
        <v>2.8108</v>
      </c>
      <c r="F23" s="61">
        <v>0.0017261</v>
      </c>
      <c r="G23" s="64" t="s">
        <v>1249</v>
      </c>
      <c r="H23" s="60">
        <v>2.7005</v>
      </c>
      <c r="I23" s="61">
        <v>0.0045702</v>
      </c>
      <c r="J23" s="62" t="s">
        <v>1249</v>
      </c>
    </row>
    <row r="24" ht="18.75" spans="1:10">
      <c r="A24" s="59" t="s">
        <v>1271</v>
      </c>
      <c r="B24" s="60">
        <v>5.1337</v>
      </c>
      <c r="C24" s="61">
        <v>0.0003742</v>
      </c>
      <c r="D24" s="62" t="s">
        <v>1249</v>
      </c>
      <c r="E24" s="63">
        <v>5.1121</v>
      </c>
      <c r="F24" s="61">
        <v>0.0081371</v>
      </c>
      <c r="G24" s="64" t="s">
        <v>1249</v>
      </c>
      <c r="H24" s="60">
        <v>5.0555</v>
      </c>
      <c r="I24" s="61">
        <v>0.0049106</v>
      </c>
      <c r="J24" s="62" t="s">
        <v>1249</v>
      </c>
    </row>
    <row r="25" ht="18.75" spans="1:10">
      <c r="A25" s="59" t="s">
        <v>1272</v>
      </c>
      <c r="B25" s="60">
        <v>3.9497</v>
      </c>
      <c r="C25" s="61">
        <v>0.00044543</v>
      </c>
      <c r="D25" s="62" t="s">
        <v>1249</v>
      </c>
      <c r="E25" s="63">
        <v>3.2377</v>
      </c>
      <c r="F25" s="61">
        <v>0.0013271</v>
      </c>
      <c r="G25" s="64" t="s">
        <v>1249</v>
      </c>
      <c r="H25" s="60">
        <v>4.1782</v>
      </c>
      <c r="I25" s="61">
        <v>4.0553e-7</v>
      </c>
      <c r="J25" s="62" t="s">
        <v>1249</v>
      </c>
    </row>
    <row r="26" ht="18.75" spans="1:10">
      <c r="A26" s="59" t="s">
        <v>1273</v>
      </c>
      <c r="B26" s="60">
        <v>5.8159</v>
      </c>
      <c r="C26" s="61">
        <v>0.00053816</v>
      </c>
      <c r="D26" s="62" t="s">
        <v>1249</v>
      </c>
      <c r="E26" s="63">
        <v>5.6726</v>
      </c>
      <c r="F26" s="61">
        <v>4.4666e-5</v>
      </c>
      <c r="G26" s="64" t="s">
        <v>1249</v>
      </c>
      <c r="H26" s="60">
        <v>5.9284</v>
      </c>
      <c r="I26" s="61">
        <v>3.4579e-8</v>
      </c>
      <c r="J26" s="62" t="s">
        <v>1249</v>
      </c>
    </row>
    <row r="27" ht="18.75" spans="1:10">
      <c r="A27" s="59" t="s">
        <v>1274</v>
      </c>
      <c r="B27" s="67">
        <v>-3.8577</v>
      </c>
      <c r="C27" s="61">
        <v>0.00056682</v>
      </c>
      <c r="D27" s="62" t="s">
        <v>1254</v>
      </c>
      <c r="E27" s="66">
        <v>-4.0847</v>
      </c>
      <c r="F27" s="61">
        <v>0.00012727</v>
      </c>
      <c r="G27" s="64" t="s">
        <v>1254</v>
      </c>
      <c r="H27" s="67">
        <v>-3.3912</v>
      </c>
      <c r="I27" s="61">
        <v>0.00064197</v>
      </c>
      <c r="J27" s="62" t="s">
        <v>1254</v>
      </c>
    </row>
    <row r="28" ht="18.75" spans="1:10">
      <c r="A28" s="59" t="s">
        <v>1275</v>
      </c>
      <c r="B28" s="67">
        <v>-6.5691</v>
      </c>
      <c r="C28" s="61">
        <v>0.00058575</v>
      </c>
      <c r="D28" s="62" t="s">
        <v>1254</v>
      </c>
      <c r="E28" s="66">
        <v>-5.2355</v>
      </c>
      <c r="F28" s="61">
        <v>0.0044442</v>
      </c>
      <c r="G28" s="64" t="s">
        <v>1254</v>
      </c>
      <c r="H28" s="67">
        <v>-7.5933</v>
      </c>
      <c r="I28" s="61">
        <v>1.3711e-5</v>
      </c>
      <c r="J28" s="62" t="s">
        <v>1254</v>
      </c>
    </row>
    <row r="29" ht="18.75" spans="1:10">
      <c r="A29" s="59" t="s">
        <v>1276</v>
      </c>
      <c r="B29" s="67">
        <v>-4.3152</v>
      </c>
      <c r="C29" s="61">
        <v>0.00059982</v>
      </c>
      <c r="D29" s="62" t="s">
        <v>1254</v>
      </c>
      <c r="E29" s="66">
        <v>-3.7674</v>
      </c>
      <c r="F29" s="61">
        <v>0.0031559</v>
      </c>
      <c r="G29" s="64" t="s">
        <v>1254</v>
      </c>
      <c r="H29" s="67">
        <v>-4.0449</v>
      </c>
      <c r="I29" s="61">
        <v>4.9397e-5</v>
      </c>
      <c r="J29" s="62" t="s">
        <v>1254</v>
      </c>
    </row>
    <row r="30" ht="18.75" spans="1:10">
      <c r="A30" s="59" t="s">
        <v>1277</v>
      </c>
      <c r="B30" s="67">
        <v>-3.5318</v>
      </c>
      <c r="C30" s="61">
        <v>0.00065338</v>
      </c>
      <c r="D30" s="62" t="s">
        <v>1254</v>
      </c>
      <c r="E30" s="66">
        <v>-3.6604</v>
      </c>
      <c r="F30" s="61">
        <v>0.0003745</v>
      </c>
      <c r="G30" s="64" t="s">
        <v>1254</v>
      </c>
      <c r="H30" s="67">
        <v>-2.8828</v>
      </c>
      <c r="I30" s="61">
        <v>0.0014518</v>
      </c>
      <c r="J30" s="62" t="s">
        <v>1254</v>
      </c>
    </row>
    <row r="31" ht="18.75" spans="1:10">
      <c r="A31" s="59" t="s">
        <v>1278</v>
      </c>
      <c r="B31" s="60">
        <v>6.6339</v>
      </c>
      <c r="C31" s="61">
        <v>0.00068726</v>
      </c>
      <c r="D31" s="62" t="s">
        <v>1249</v>
      </c>
      <c r="E31" s="63">
        <v>6.8682</v>
      </c>
      <c r="F31" s="61">
        <v>0.0031486</v>
      </c>
      <c r="G31" s="64" t="s">
        <v>1249</v>
      </c>
      <c r="H31" s="60">
        <v>7.2872</v>
      </c>
      <c r="I31" s="61">
        <v>5.8858e-10</v>
      </c>
      <c r="J31" s="62" t="s">
        <v>1249</v>
      </c>
    </row>
    <row r="32" ht="18.75" spans="1:10">
      <c r="A32" s="59" t="s">
        <v>1279</v>
      </c>
      <c r="B32" s="60">
        <v>3.44</v>
      </c>
      <c r="C32" s="61">
        <v>0.00076481</v>
      </c>
      <c r="D32" s="62" t="s">
        <v>1249</v>
      </c>
      <c r="E32" s="63">
        <v>2.3648</v>
      </c>
      <c r="F32" s="61">
        <v>0.018033</v>
      </c>
      <c r="G32" s="64" t="s">
        <v>1249</v>
      </c>
      <c r="H32" s="60">
        <v>2.479</v>
      </c>
      <c r="I32" s="61">
        <v>0.00072725</v>
      </c>
      <c r="J32" s="62" t="s">
        <v>1249</v>
      </c>
    </row>
    <row r="33" ht="18.75" spans="1:10">
      <c r="A33" s="59" t="s">
        <v>1280</v>
      </c>
      <c r="B33" s="60">
        <v>4.3029</v>
      </c>
      <c r="C33" s="61">
        <v>0.00079812</v>
      </c>
      <c r="D33" s="62" t="s">
        <v>1249</v>
      </c>
      <c r="E33" s="63">
        <v>5.7643</v>
      </c>
      <c r="F33" s="61">
        <v>4.8563e-11</v>
      </c>
      <c r="G33" s="64" t="s">
        <v>1249</v>
      </c>
      <c r="H33" s="60">
        <v>6.3686</v>
      </c>
      <c r="I33" s="61">
        <v>4.5015e-18</v>
      </c>
      <c r="J33" s="62" t="s">
        <v>1249</v>
      </c>
    </row>
    <row r="34" ht="18.75" spans="1:10">
      <c r="A34" s="59" t="s">
        <v>1281</v>
      </c>
      <c r="B34" s="60">
        <v>3.5943</v>
      </c>
      <c r="C34" s="61">
        <v>0.00087486</v>
      </c>
      <c r="D34" s="62" t="s">
        <v>1249</v>
      </c>
      <c r="E34" s="63">
        <v>3.8426</v>
      </c>
      <c r="F34" s="61">
        <v>1.2891e-5</v>
      </c>
      <c r="G34" s="64" t="s">
        <v>1249</v>
      </c>
      <c r="H34" s="60">
        <v>3.2497</v>
      </c>
      <c r="I34" s="61">
        <v>1.0653e-5</v>
      </c>
      <c r="J34" s="62" t="s">
        <v>1249</v>
      </c>
    </row>
    <row r="35" ht="18.75" spans="1:10">
      <c r="A35" s="59" t="s">
        <v>1282</v>
      </c>
      <c r="B35" s="67">
        <v>-4.1568</v>
      </c>
      <c r="C35" s="61">
        <v>0.0011162</v>
      </c>
      <c r="D35" s="62" t="s">
        <v>1254</v>
      </c>
      <c r="E35" s="66">
        <v>-3.5249</v>
      </c>
      <c r="F35" s="61">
        <v>0.0061389</v>
      </c>
      <c r="G35" s="64" t="s">
        <v>1254</v>
      </c>
      <c r="H35" s="67">
        <v>-3.1349</v>
      </c>
      <c r="I35" s="61">
        <v>0.0049671</v>
      </c>
      <c r="J35" s="62" t="s">
        <v>1254</v>
      </c>
    </row>
    <row r="36" ht="18.75" spans="1:10">
      <c r="A36" s="59" t="s">
        <v>1283</v>
      </c>
      <c r="B36" s="60">
        <v>3.0408</v>
      </c>
      <c r="C36" s="61">
        <v>0.0011526</v>
      </c>
      <c r="D36" s="62" t="s">
        <v>1249</v>
      </c>
      <c r="E36" s="60">
        <v>3.511</v>
      </c>
      <c r="F36" s="61">
        <v>0.013859</v>
      </c>
      <c r="G36" s="62" t="s">
        <v>1249</v>
      </c>
      <c r="H36" s="63">
        <v>2.5322</v>
      </c>
      <c r="I36" s="61">
        <v>0.0015315</v>
      </c>
      <c r="J36" s="62" t="s">
        <v>1249</v>
      </c>
    </row>
    <row r="37" ht="18.75" spans="1:10">
      <c r="A37" s="59" t="s">
        <v>1284</v>
      </c>
      <c r="B37" s="60">
        <v>2.8613</v>
      </c>
      <c r="C37" s="61">
        <v>0.0012719</v>
      </c>
      <c r="D37" s="62" t="s">
        <v>1249</v>
      </c>
      <c r="E37" s="60">
        <v>2.6996</v>
      </c>
      <c r="F37" s="61">
        <v>0.0022227</v>
      </c>
      <c r="G37" s="62" t="s">
        <v>1249</v>
      </c>
      <c r="H37" s="63">
        <v>3.1342</v>
      </c>
      <c r="I37" s="61">
        <v>3.2904e-6</v>
      </c>
      <c r="J37" s="62" t="s">
        <v>1249</v>
      </c>
    </row>
    <row r="38" ht="18.75" spans="1:10">
      <c r="A38" s="59" t="s">
        <v>1285</v>
      </c>
      <c r="B38" s="60">
        <v>2.8566</v>
      </c>
      <c r="C38" s="61">
        <v>0.0014253</v>
      </c>
      <c r="D38" s="62" t="s">
        <v>1249</v>
      </c>
      <c r="E38" s="60">
        <v>3.6554</v>
      </c>
      <c r="F38" s="61">
        <v>9.8495e-6</v>
      </c>
      <c r="G38" s="62" t="s">
        <v>1249</v>
      </c>
      <c r="H38" s="63">
        <v>3.9126</v>
      </c>
      <c r="I38" s="61">
        <v>6.186e-9</v>
      </c>
      <c r="J38" s="62" t="s">
        <v>1249</v>
      </c>
    </row>
    <row r="39" ht="18.75" spans="1:10">
      <c r="A39" s="59" t="s">
        <v>1286</v>
      </c>
      <c r="B39" s="60">
        <v>3.0248</v>
      </c>
      <c r="C39" s="61">
        <v>0.0014521</v>
      </c>
      <c r="D39" s="62" t="s">
        <v>1249</v>
      </c>
      <c r="E39" s="60">
        <v>3.651</v>
      </c>
      <c r="F39" s="61">
        <v>2.0669e-5</v>
      </c>
      <c r="G39" s="62" t="s">
        <v>1249</v>
      </c>
      <c r="H39" s="63">
        <v>3.6924</v>
      </c>
      <c r="I39" s="61">
        <v>8.6468e-8</v>
      </c>
      <c r="J39" s="62" t="s">
        <v>1249</v>
      </c>
    </row>
    <row r="40" ht="18.75" spans="1:10">
      <c r="A40" s="59" t="s">
        <v>1287</v>
      </c>
      <c r="B40" s="60">
        <v>4.8601</v>
      </c>
      <c r="C40" s="61">
        <v>0.0015104</v>
      </c>
      <c r="D40" s="62" t="s">
        <v>1249</v>
      </c>
      <c r="E40" s="60">
        <v>4.2942</v>
      </c>
      <c r="F40" s="61">
        <v>0.0015751</v>
      </c>
      <c r="G40" s="62" t="s">
        <v>1249</v>
      </c>
      <c r="H40" s="63">
        <v>6.0119</v>
      </c>
      <c r="I40" s="61">
        <v>0.044172</v>
      </c>
      <c r="J40" s="62" t="s">
        <v>1249</v>
      </c>
    </row>
    <row r="41" ht="18.75" spans="1:10">
      <c r="A41" s="59" t="s">
        <v>1288</v>
      </c>
      <c r="B41" s="67">
        <v>-4.0739</v>
      </c>
      <c r="C41" s="61">
        <v>0.0016235</v>
      </c>
      <c r="D41" s="64" t="s">
        <v>1254</v>
      </c>
      <c r="E41" s="67">
        <v>-2.8162</v>
      </c>
      <c r="F41" s="61">
        <v>0.028078</v>
      </c>
      <c r="G41" s="62" t="s">
        <v>1254</v>
      </c>
      <c r="H41" s="66">
        <v>-2.9889</v>
      </c>
      <c r="I41" s="61">
        <v>0.0072283</v>
      </c>
      <c r="J41" s="62" t="s">
        <v>1254</v>
      </c>
    </row>
    <row r="42" ht="18.75" spans="1:10">
      <c r="A42" s="59" t="s">
        <v>1289</v>
      </c>
      <c r="B42" s="67">
        <v>-3.7778</v>
      </c>
      <c r="C42" s="61">
        <v>0.0018498</v>
      </c>
      <c r="D42" s="64" t="s">
        <v>1254</v>
      </c>
      <c r="E42" s="67">
        <v>-3.3192</v>
      </c>
      <c r="F42" s="61">
        <v>0.0080829</v>
      </c>
      <c r="G42" s="62" t="s">
        <v>1254</v>
      </c>
      <c r="H42" s="66">
        <v>-4.0389</v>
      </c>
      <c r="I42" s="61">
        <v>1.8787e-5</v>
      </c>
      <c r="J42" s="62" t="s">
        <v>1254</v>
      </c>
    </row>
    <row r="43" ht="18.75" spans="1:10">
      <c r="A43" s="59" t="s">
        <v>1290</v>
      </c>
      <c r="B43" s="67">
        <v>-3.2109</v>
      </c>
      <c r="C43" s="61">
        <v>0.0021337</v>
      </c>
      <c r="D43" s="64" t="s">
        <v>1254</v>
      </c>
      <c r="E43" s="67">
        <v>-3.2567</v>
      </c>
      <c r="F43" s="61">
        <v>0.0010226</v>
      </c>
      <c r="G43" s="62" t="s">
        <v>1254</v>
      </c>
      <c r="H43" s="66">
        <v>-4.3105</v>
      </c>
      <c r="I43" s="61">
        <v>3.5343e-6</v>
      </c>
      <c r="J43" s="62" t="s">
        <v>1254</v>
      </c>
    </row>
    <row r="44" ht="18.75" spans="1:10">
      <c r="A44" s="59" t="s">
        <v>1291</v>
      </c>
      <c r="B44" s="60">
        <v>3.0048</v>
      </c>
      <c r="C44" s="61">
        <v>0.0021445</v>
      </c>
      <c r="D44" s="62" t="s">
        <v>1249</v>
      </c>
      <c r="E44" s="60">
        <v>4.429</v>
      </c>
      <c r="F44" s="61">
        <v>0.0065289</v>
      </c>
      <c r="G44" s="62" t="s">
        <v>1249</v>
      </c>
      <c r="H44" s="63">
        <v>4.4357</v>
      </c>
      <c r="I44" s="61">
        <v>0.00018048</v>
      </c>
      <c r="J44" s="62" t="s">
        <v>1249</v>
      </c>
    </row>
    <row r="45" ht="18.75" spans="1:10">
      <c r="A45" s="59" t="s">
        <v>1292</v>
      </c>
      <c r="B45" s="67">
        <v>-3.1892</v>
      </c>
      <c r="C45" s="61">
        <v>0.0022738</v>
      </c>
      <c r="D45" s="64" t="s">
        <v>1254</v>
      </c>
      <c r="E45" s="67">
        <v>-3.883</v>
      </c>
      <c r="F45" s="61">
        <v>0.00013595</v>
      </c>
      <c r="G45" s="62" t="s">
        <v>1254</v>
      </c>
      <c r="H45" s="66">
        <v>-3.5594</v>
      </c>
      <c r="I45" s="61">
        <v>0.0001145</v>
      </c>
      <c r="J45" s="62" t="s">
        <v>1254</v>
      </c>
    </row>
    <row r="46" ht="18.75" spans="1:10">
      <c r="A46" s="59" t="s">
        <v>1293</v>
      </c>
      <c r="B46" s="60">
        <v>3.8976</v>
      </c>
      <c r="C46" s="61">
        <v>0.0028633</v>
      </c>
      <c r="D46" s="62" t="s">
        <v>1249</v>
      </c>
      <c r="E46" s="60">
        <v>2.6656</v>
      </c>
      <c r="F46" s="61">
        <v>0.014249</v>
      </c>
      <c r="G46" s="62" t="s">
        <v>1249</v>
      </c>
      <c r="H46" s="63">
        <v>2.3863</v>
      </c>
      <c r="I46" s="61">
        <v>0.0075004</v>
      </c>
      <c r="J46" s="62" t="s">
        <v>1249</v>
      </c>
    </row>
    <row r="47" ht="18.75" spans="1:10">
      <c r="A47" s="59" t="s">
        <v>1294</v>
      </c>
      <c r="B47" s="67">
        <v>-3.3193</v>
      </c>
      <c r="C47" s="61">
        <v>0.0029344</v>
      </c>
      <c r="D47" s="64" t="s">
        <v>1254</v>
      </c>
      <c r="E47" s="67">
        <v>-4.2347</v>
      </c>
      <c r="F47" s="61">
        <v>3.352e-5</v>
      </c>
      <c r="G47" s="62" t="s">
        <v>1254</v>
      </c>
      <c r="H47" s="66">
        <v>-2.9496</v>
      </c>
      <c r="I47" s="61">
        <v>0.0015263</v>
      </c>
      <c r="J47" s="62" t="s">
        <v>1254</v>
      </c>
    </row>
    <row r="48" ht="18.75" spans="1:10">
      <c r="A48" s="59" t="s">
        <v>1295</v>
      </c>
      <c r="B48" s="60">
        <v>2.8042</v>
      </c>
      <c r="C48" s="61">
        <v>0.003223</v>
      </c>
      <c r="D48" s="62" t="s">
        <v>1249</v>
      </c>
      <c r="E48" s="60">
        <v>3.5605</v>
      </c>
      <c r="F48" s="61">
        <v>2.9191e-5</v>
      </c>
      <c r="G48" s="62" t="s">
        <v>1249</v>
      </c>
      <c r="H48" s="63">
        <v>4.0417</v>
      </c>
      <c r="I48" s="61">
        <v>3.4998e-9</v>
      </c>
      <c r="J48" s="62" t="s">
        <v>1249</v>
      </c>
    </row>
    <row r="49" ht="18.75" spans="1:10">
      <c r="A49" s="59" t="s">
        <v>1296</v>
      </c>
      <c r="B49" s="67">
        <v>-3.9421</v>
      </c>
      <c r="C49" s="61">
        <v>0.0032811</v>
      </c>
      <c r="D49" s="64" t="s">
        <v>1254</v>
      </c>
      <c r="E49" s="67">
        <v>-3.6633</v>
      </c>
      <c r="F49" s="61">
        <v>0.006277</v>
      </c>
      <c r="G49" s="62" t="s">
        <v>1254</v>
      </c>
      <c r="H49" s="66">
        <v>-4.2674</v>
      </c>
      <c r="I49" s="61">
        <v>2.5172e-5</v>
      </c>
      <c r="J49" s="62" t="s">
        <v>1254</v>
      </c>
    </row>
    <row r="50" ht="18.75" spans="1:10">
      <c r="A50" s="68" t="s">
        <v>1297</v>
      </c>
      <c r="B50" s="67">
        <v>-4.1007</v>
      </c>
      <c r="C50" s="68">
        <v>0.0033112</v>
      </c>
      <c r="D50" s="68" t="s">
        <v>1254</v>
      </c>
      <c r="E50" s="67">
        <v>-2.7496</v>
      </c>
      <c r="F50" s="68">
        <v>0.048366</v>
      </c>
      <c r="G50" s="62" t="s">
        <v>1254</v>
      </c>
      <c r="H50" s="69">
        <v>-3.5766</v>
      </c>
      <c r="I50" s="68">
        <v>0.0028464</v>
      </c>
      <c r="J50" s="62" t="s">
        <v>1254</v>
      </c>
    </row>
    <row r="51" ht="18.75" spans="1:10">
      <c r="A51" s="68" t="s">
        <v>1298</v>
      </c>
      <c r="B51" s="59">
        <v>3.2745</v>
      </c>
      <c r="C51" s="68">
        <v>0.0042025</v>
      </c>
      <c r="D51" s="62" t="s">
        <v>1249</v>
      </c>
      <c r="E51" s="59">
        <v>3.4516</v>
      </c>
      <c r="F51" s="68">
        <v>0.0031601</v>
      </c>
      <c r="G51" s="62" t="s">
        <v>1249</v>
      </c>
      <c r="H51" s="68">
        <v>2.8529</v>
      </c>
      <c r="I51" s="68">
        <v>0.0038755</v>
      </c>
      <c r="J51" s="62" t="s">
        <v>1249</v>
      </c>
    </row>
    <row r="52" ht="18.75" spans="1:10">
      <c r="A52" s="68" t="s">
        <v>1299</v>
      </c>
      <c r="B52" s="59">
        <v>2.6552</v>
      </c>
      <c r="C52" s="68">
        <v>0.0043462</v>
      </c>
      <c r="D52" s="62" t="s">
        <v>1249</v>
      </c>
      <c r="E52" s="59">
        <v>2.6215</v>
      </c>
      <c r="F52" s="68">
        <v>0.0085153</v>
      </c>
      <c r="G52" s="62" t="s">
        <v>1249</v>
      </c>
      <c r="H52" s="68">
        <v>2.2387</v>
      </c>
      <c r="I52" s="68">
        <v>0.0016139</v>
      </c>
      <c r="J52" s="62" t="s">
        <v>1249</v>
      </c>
    </row>
    <row r="53" ht="18.75" spans="1:10">
      <c r="A53" s="68" t="s">
        <v>1300</v>
      </c>
      <c r="B53" s="59">
        <v>3.5109</v>
      </c>
      <c r="C53" s="68">
        <v>0.0043951</v>
      </c>
      <c r="D53" s="62" t="s">
        <v>1249</v>
      </c>
      <c r="E53" s="59">
        <v>3.914</v>
      </c>
      <c r="F53" s="68">
        <v>0.00021655</v>
      </c>
      <c r="G53" s="62" t="s">
        <v>1249</v>
      </c>
      <c r="H53" s="68">
        <v>4.1017</v>
      </c>
      <c r="I53" s="68">
        <v>4.5453e-7</v>
      </c>
      <c r="J53" s="62" t="s">
        <v>1249</v>
      </c>
    </row>
    <row r="54" ht="18.75" spans="1:10">
      <c r="A54" s="68" t="s">
        <v>1301</v>
      </c>
      <c r="B54" s="59">
        <v>3.1553</v>
      </c>
      <c r="C54" s="68">
        <v>0.0046003</v>
      </c>
      <c r="D54" s="62" t="s">
        <v>1249</v>
      </c>
      <c r="E54" s="59">
        <v>4.8415</v>
      </c>
      <c r="F54" s="68">
        <v>1.0209e-8</v>
      </c>
      <c r="G54" s="62" t="s">
        <v>1249</v>
      </c>
      <c r="H54" s="68">
        <v>4.4976</v>
      </c>
      <c r="I54" s="68">
        <v>2.9524e-10</v>
      </c>
      <c r="J54" s="62" t="s">
        <v>1249</v>
      </c>
    </row>
    <row r="55" ht="18.75" spans="1:10">
      <c r="A55" s="68" t="s">
        <v>1302</v>
      </c>
      <c r="B55" s="67">
        <v>-8.4337</v>
      </c>
      <c r="C55" s="68">
        <v>0.0046909</v>
      </c>
      <c r="D55" s="68" t="s">
        <v>1254</v>
      </c>
      <c r="E55" s="67">
        <v>-5.6365</v>
      </c>
      <c r="F55" s="68">
        <v>0.036853</v>
      </c>
      <c r="G55" s="62" t="s">
        <v>1254</v>
      </c>
      <c r="H55" s="69">
        <v>-4.6893</v>
      </c>
      <c r="I55" s="68">
        <v>0.040362</v>
      </c>
      <c r="J55" s="62" t="s">
        <v>1254</v>
      </c>
    </row>
    <row r="56" ht="18.75" spans="1:10">
      <c r="A56" s="68" t="s">
        <v>1303</v>
      </c>
      <c r="B56" s="59">
        <v>3.0274</v>
      </c>
      <c r="C56" s="68">
        <v>0.0046909</v>
      </c>
      <c r="D56" s="62" t="s">
        <v>1249</v>
      </c>
      <c r="E56" s="59">
        <v>3.5839</v>
      </c>
      <c r="F56" s="68">
        <v>0.00036851</v>
      </c>
      <c r="G56" s="62" t="s">
        <v>1249</v>
      </c>
      <c r="H56" s="68">
        <v>3.3996</v>
      </c>
      <c r="I56" s="68">
        <v>0.0013418</v>
      </c>
      <c r="J56" s="62" t="s">
        <v>1249</v>
      </c>
    </row>
    <row r="57" ht="18.75" spans="1:10">
      <c r="A57" s="68" t="s">
        <v>1304</v>
      </c>
      <c r="B57" s="59">
        <v>5.1146</v>
      </c>
      <c r="C57" s="68">
        <v>0.0047358</v>
      </c>
      <c r="D57" s="62" t="s">
        <v>1249</v>
      </c>
      <c r="E57" s="59">
        <v>5.9852</v>
      </c>
      <c r="F57" s="68">
        <v>7.5637e-13</v>
      </c>
      <c r="G57" s="62" t="s">
        <v>1249</v>
      </c>
      <c r="H57" s="68">
        <v>5.8984</v>
      </c>
      <c r="I57" s="68">
        <v>6.342e-17</v>
      </c>
      <c r="J57" s="62" t="s">
        <v>1249</v>
      </c>
    </row>
    <row r="58" ht="18.75" spans="1:10">
      <c r="A58" s="68" t="s">
        <v>1305</v>
      </c>
      <c r="B58" s="67">
        <v>-2.7086</v>
      </c>
      <c r="C58" s="68">
        <v>0.0050124</v>
      </c>
      <c r="D58" s="68" t="s">
        <v>1254</v>
      </c>
      <c r="E58" s="67">
        <v>-4.7302</v>
      </c>
      <c r="F58" s="68">
        <v>1.3173e-8</v>
      </c>
      <c r="G58" s="62" t="s">
        <v>1254</v>
      </c>
      <c r="H58" s="69">
        <v>-4.085</v>
      </c>
      <c r="I58" s="68">
        <v>1.0781e-7</v>
      </c>
      <c r="J58" s="62" t="s">
        <v>1254</v>
      </c>
    </row>
    <row r="59" ht="18.75" spans="1:10">
      <c r="A59" s="68" t="s">
        <v>1306</v>
      </c>
      <c r="B59" s="59">
        <v>5.3711</v>
      </c>
      <c r="C59" s="68">
        <v>0.006631</v>
      </c>
      <c r="D59" s="62" t="s">
        <v>1249</v>
      </c>
      <c r="E59" s="59">
        <v>6.2464</v>
      </c>
      <c r="F59" s="68">
        <v>0.013874</v>
      </c>
      <c r="G59" s="62" t="s">
        <v>1249</v>
      </c>
      <c r="H59" s="68">
        <v>6.0842</v>
      </c>
      <c r="I59" s="68">
        <v>7.1145e-17</v>
      </c>
      <c r="J59" s="62" t="s">
        <v>1249</v>
      </c>
    </row>
    <row r="60" ht="18.75" spans="1:10">
      <c r="A60" s="68" t="s">
        <v>1307</v>
      </c>
      <c r="B60" s="67">
        <v>-2.9706</v>
      </c>
      <c r="C60" s="68">
        <v>0.006744</v>
      </c>
      <c r="D60" s="68" t="s">
        <v>1254</v>
      </c>
      <c r="E60" s="67">
        <v>-2.4527</v>
      </c>
      <c r="F60" s="68">
        <v>0.023491</v>
      </c>
      <c r="G60" s="62" t="s">
        <v>1254</v>
      </c>
      <c r="H60" s="69">
        <v>-2.7686</v>
      </c>
      <c r="I60" s="68">
        <v>0.0035443</v>
      </c>
      <c r="J60" s="62" t="s">
        <v>1254</v>
      </c>
    </row>
    <row r="61" ht="18.75" spans="1:10">
      <c r="A61" s="68" t="s">
        <v>1308</v>
      </c>
      <c r="B61" s="59">
        <v>4.1893</v>
      </c>
      <c r="C61" s="68">
        <v>0.0068815</v>
      </c>
      <c r="D61" s="62" t="s">
        <v>1249</v>
      </c>
      <c r="E61" s="59">
        <v>3.9732</v>
      </c>
      <c r="F61" s="68">
        <v>0.0045001</v>
      </c>
      <c r="G61" s="62" t="s">
        <v>1249</v>
      </c>
      <c r="H61" s="68">
        <v>3.8318</v>
      </c>
      <c r="I61" s="68">
        <v>0.00067556</v>
      </c>
      <c r="J61" s="62" t="s">
        <v>1249</v>
      </c>
    </row>
    <row r="62" ht="18.75" spans="1:10">
      <c r="A62" s="68" t="s">
        <v>1309</v>
      </c>
      <c r="B62" s="59">
        <v>4.3153</v>
      </c>
      <c r="C62" s="68">
        <v>0.0079053</v>
      </c>
      <c r="D62" s="62" t="s">
        <v>1249</v>
      </c>
      <c r="E62" s="59">
        <v>4.5572</v>
      </c>
      <c r="F62" s="68">
        <v>0.013783</v>
      </c>
      <c r="G62" s="62" t="s">
        <v>1249</v>
      </c>
      <c r="H62" s="68">
        <v>4.4147</v>
      </c>
      <c r="I62" s="68">
        <v>0.00023733</v>
      </c>
      <c r="J62" s="62" t="s">
        <v>1249</v>
      </c>
    </row>
    <row r="63" ht="18.75" spans="1:10">
      <c r="A63" s="68" t="s">
        <v>1310</v>
      </c>
      <c r="B63" s="67">
        <v>-2.5531</v>
      </c>
      <c r="C63" s="68">
        <v>0.0098539</v>
      </c>
      <c r="D63" s="68" t="s">
        <v>1254</v>
      </c>
      <c r="E63" s="67">
        <v>-4.7715</v>
      </c>
      <c r="F63" s="68">
        <v>8.0934e-9</v>
      </c>
      <c r="G63" s="62" t="s">
        <v>1254</v>
      </c>
      <c r="H63" s="69">
        <v>-5.491</v>
      </c>
      <c r="I63" s="68">
        <v>6.058e-15</v>
      </c>
      <c r="J63" s="62" t="s">
        <v>1254</v>
      </c>
    </row>
    <row r="64" ht="18.75" spans="1:10">
      <c r="A64" s="68" t="s">
        <v>1311</v>
      </c>
      <c r="B64" s="59">
        <v>3.5165</v>
      </c>
      <c r="C64" s="68">
        <v>0.01023</v>
      </c>
      <c r="D64" s="62" t="s">
        <v>1249</v>
      </c>
      <c r="E64" s="59">
        <v>4.4162</v>
      </c>
      <c r="F64" s="68">
        <v>1.5874e-5</v>
      </c>
      <c r="G64" s="62" t="s">
        <v>1249</v>
      </c>
      <c r="H64" s="68">
        <v>3.8847</v>
      </c>
      <c r="I64" s="68">
        <v>0.011409</v>
      </c>
      <c r="J64" s="62" t="s">
        <v>1249</v>
      </c>
    </row>
    <row r="65" ht="18.75" spans="1:10">
      <c r="A65" s="68" t="s">
        <v>1312</v>
      </c>
      <c r="B65" s="59">
        <v>2.8592</v>
      </c>
      <c r="C65" s="68">
        <v>0.010447</v>
      </c>
      <c r="D65" s="62" t="s">
        <v>1249</v>
      </c>
      <c r="E65" s="59">
        <v>3.8488</v>
      </c>
      <c r="F65" s="68">
        <v>0.033598</v>
      </c>
      <c r="G65" s="62" t="s">
        <v>1249</v>
      </c>
      <c r="H65" s="68">
        <v>4.1149</v>
      </c>
      <c r="I65" s="68">
        <v>1.8171e-9</v>
      </c>
      <c r="J65" s="62" t="s">
        <v>1249</v>
      </c>
    </row>
    <row r="66" ht="18.75" spans="1:10">
      <c r="A66" s="68" t="s">
        <v>1313</v>
      </c>
      <c r="B66" s="59">
        <v>3.6736</v>
      </c>
      <c r="C66" s="68">
        <v>0.010763</v>
      </c>
      <c r="D66" s="62" t="s">
        <v>1249</v>
      </c>
      <c r="E66" s="59">
        <v>2.7886</v>
      </c>
      <c r="F66" s="68">
        <v>0.0038562</v>
      </c>
      <c r="G66" s="62" t="s">
        <v>1249</v>
      </c>
      <c r="H66" s="68">
        <v>1.9926</v>
      </c>
      <c r="I66" s="68">
        <v>0.029925</v>
      </c>
      <c r="J66" s="62" t="s">
        <v>1249</v>
      </c>
    </row>
    <row r="67" ht="18.75" spans="1:10">
      <c r="A67" s="68" t="s">
        <v>1314</v>
      </c>
      <c r="B67" s="59">
        <v>2.4695</v>
      </c>
      <c r="C67" s="68">
        <v>0.011179</v>
      </c>
      <c r="D67" s="62" t="s">
        <v>1249</v>
      </c>
      <c r="E67" s="59">
        <v>2.5587</v>
      </c>
      <c r="F67" s="68">
        <v>0.0060491</v>
      </c>
      <c r="G67" s="62" t="s">
        <v>1249</v>
      </c>
      <c r="H67" s="68">
        <v>2.1864</v>
      </c>
      <c r="I67" s="68">
        <v>0.0033631</v>
      </c>
      <c r="J67" s="62" t="s">
        <v>1249</v>
      </c>
    </row>
    <row r="68" ht="18.75" spans="1:10">
      <c r="A68" s="68" t="s">
        <v>1315</v>
      </c>
      <c r="B68" s="67">
        <v>-2.9025</v>
      </c>
      <c r="C68" s="68">
        <v>0.0123</v>
      </c>
      <c r="D68" s="68" t="s">
        <v>1254</v>
      </c>
      <c r="E68" s="67">
        <v>-2.8021</v>
      </c>
      <c r="F68" s="68">
        <v>0.009054</v>
      </c>
      <c r="G68" s="62" t="s">
        <v>1254</v>
      </c>
      <c r="H68" s="69">
        <v>-3.834</v>
      </c>
      <c r="I68" s="68">
        <v>0.00013095</v>
      </c>
      <c r="J68" s="62" t="s">
        <v>1254</v>
      </c>
    </row>
    <row r="69" ht="18.75" spans="1:10">
      <c r="A69" s="68" t="s">
        <v>1316</v>
      </c>
      <c r="B69" s="59">
        <v>2.6977</v>
      </c>
      <c r="C69" s="68">
        <v>0.013037</v>
      </c>
      <c r="D69" s="62" t="s">
        <v>1249</v>
      </c>
      <c r="E69" s="59">
        <v>2.7923</v>
      </c>
      <c r="F69" s="68">
        <v>0.007299</v>
      </c>
      <c r="G69" s="62" t="s">
        <v>1249</v>
      </c>
      <c r="H69" s="68">
        <v>2.5204</v>
      </c>
      <c r="I69" s="68">
        <v>0.00059357</v>
      </c>
      <c r="J69" s="62" t="s">
        <v>1249</v>
      </c>
    </row>
    <row r="70" ht="18.75" spans="1:10">
      <c r="A70" s="68" t="s">
        <v>1317</v>
      </c>
      <c r="B70" s="60" t="s">
        <v>1251</v>
      </c>
      <c r="C70" s="68">
        <v>0.013272</v>
      </c>
      <c r="D70" s="62" t="s">
        <v>1249</v>
      </c>
      <c r="E70" s="60" t="s">
        <v>1251</v>
      </c>
      <c r="F70" s="68">
        <v>0.029246</v>
      </c>
      <c r="G70" s="62" t="s">
        <v>1249</v>
      </c>
      <c r="H70" s="60" t="s">
        <v>1251</v>
      </c>
      <c r="I70" s="68">
        <v>0.00074035</v>
      </c>
      <c r="J70" s="62" t="s">
        <v>1249</v>
      </c>
    </row>
    <row r="71" ht="18.75" spans="1:10">
      <c r="A71" s="68" t="s">
        <v>1318</v>
      </c>
      <c r="B71" s="67">
        <v>-2.4946</v>
      </c>
      <c r="C71" s="68">
        <v>0.014179</v>
      </c>
      <c r="D71" s="68" t="s">
        <v>1254</v>
      </c>
      <c r="E71" s="67">
        <v>-2.9014</v>
      </c>
      <c r="F71" s="68">
        <v>0.0013115</v>
      </c>
      <c r="G71" s="62" t="s">
        <v>1254</v>
      </c>
      <c r="H71" s="69">
        <v>-3.2468</v>
      </c>
      <c r="I71" s="68">
        <v>3.7518e-6</v>
      </c>
      <c r="J71" s="62" t="s">
        <v>1254</v>
      </c>
    </row>
    <row r="72" ht="18.75" spans="1:10">
      <c r="A72" s="68" t="s">
        <v>1200</v>
      </c>
      <c r="B72" s="67">
        <v>-2.6472</v>
      </c>
      <c r="C72" s="68">
        <v>0.014838</v>
      </c>
      <c r="D72" s="68" t="s">
        <v>1254</v>
      </c>
      <c r="E72" s="67">
        <v>-2.9294</v>
      </c>
      <c r="F72" s="68">
        <v>0.0032924</v>
      </c>
      <c r="G72" s="62" t="s">
        <v>1254</v>
      </c>
      <c r="H72" s="69">
        <v>-3.7508</v>
      </c>
      <c r="I72" s="68">
        <v>8.0508e-7</v>
      </c>
      <c r="J72" s="62" t="s">
        <v>1254</v>
      </c>
    </row>
    <row r="73" ht="18.75" spans="1:10">
      <c r="A73" s="68" t="s">
        <v>1319</v>
      </c>
      <c r="B73" s="67">
        <v>-3.1614</v>
      </c>
      <c r="C73" s="68">
        <v>0.015099</v>
      </c>
      <c r="D73" s="68" t="s">
        <v>1254</v>
      </c>
      <c r="E73" s="67">
        <v>-3.2094</v>
      </c>
      <c r="F73" s="68">
        <v>0.0084971</v>
      </c>
      <c r="G73" s="62" t="s">
        <v>1254</v>
      </c>
      <c r="H73" s="69">
        <v>-2.8856</v>
      </c>
      <c r="I73" s="68">
        <v>0.012171</v>
      </c>
      <c r="J73" s="62" t="s">
        <v>1254</v>
      </c>
    </row>
    <row r="74" ht="18.75" spans="1:10">
      <c r="A74" s="68" t="s">
        <v>1320</v>
      </c>
      <c r="B74" s="59">
        <v>2.4265</v>
      </c>
      <c r="C74" s="68">
        <v>0.016645</v>
      </c>
      <c r="D74" s="62" t="s">
        <v>1249</v>
      </c>
      <c r="E74" s="59">
        <v>2.5951</v>
      </c>
      <c r="F74" s="68">
        <v>0.0055938</v>
      </c>
      <c r="G74" s="62" t="s">
        <v>1249</v>
      </c>
      <c r="H74" s="68">
        <v>3.1253</v>
      </c>
      <c r="I74" s="68">
        <v>6.0314e-6</v>
      </c>
      <c r="J74" s="62" t="s">
        <v>1249</v>
      </c>
    </row>
    <row r="75" ht="18.75" spans="1:10">
      <c r="A75" s="68" t="s">
        <v>1321</v>
      </c>
      <c r="B75" s="59">
        <v>4.2875</v>
      </c>
      <c r="C75" s="68">
        <v>0.017914</v>
      </c>
      <c r="D75" s="62" t="s">
        <v>1249</v>
      </c>
      <c r="E75" s="59">
        <v>4.3119</v>
      </c>
      <c r="F75" s="68">
        <v>0.013354</v>
      </c>
      <c r="G75" s="62" t="s">
        <v>1249</v>
      </c>
      <c r="H75" s="68">
        <v>4.6775</v>
      </c>
      <c r="I75" s="68">
        <v>0.00012752</v>
      </c>
      <c r="J75" s="62" t="s">
        <v>1249</v>
      </c>
    </row>
    <row r="76" ht="18.75" spans="1:10">
      <c r="A76" s="68" t="s">
        <v>1322</v>
      </c>
      <c r="B76" s="59">
        <v>3.3661</v>
      </c>
      <c r="C76" s="68">
        <v>0.018292</v>
      </c>
      <c r="D76" s="62" t="s">
        <v>1249</v>
      </c>
      <c r="E76" s="59">
        <v>3.4518</v>
      </c>
      <c r="F76" s="68">
        <v>0.0092932</v>
      </c>
      <c r="G76" s="62" t="s">
        <v>1249</v>
      </c>
      <c r="H76" s="68">
        <v>3.5914</v>
      </c>
      <c r="I76" s="68">
        <v>0.0010336</v>
      </c>
      <c r="J76" s="62" t="s">
        <v>1249</v>
      </c>
    </row>
    <row r="77" ht="18.75" spans="1:10">
      <c r="A77" s="68" t="s">
        <v>1323</v>
      </c>
      <c r="B77" s="59">
        <v>3.2142</v>
      </c>
      <c r="C77" s="68">
        <v>0.019328</v>
      </c>
      <c r="D77" s="62" t="s">
        <v>1249</v>
      </c>
      <c r="E77" s="59">
        <v>4.4683</v>
      </c>
      <c r="F77" s="68">
        <v>1.7509e-6</v>
      </c>
      <c r="G77" s="62" t="s">
        <v>1249</v>
      </c>
      <c r="H77" s="68">
        <v>5.9502</v>
      </c>
      <c r="I77" s="68">
        <v>1.0086e-6</v>
      </c>
      <c r="J77" s="62" t="s">
        <v>1249</v>
      </c>
    </row>
    <row r="78" ht="18.75" spans="1:10">
      <c r="A78" s="68" t="s">
        <v>1324</v>
      </c>
      <c r="B78" s="67">
        <v>-3.2184</v>
      </c>
      <c r="C78" s="68">
        <v>0.019856</v>
      </c>
      <c r="D78" s="68" t="s">
        <v>1254</v>
      </c>
      <c r="E78" s="67">
        <v>-3.4647</v>
      </c>
      <c r="F78" s="68">
        <v>0.0057911</v>
      </c>
      <c r="G78" s="62" t="s">
        <v>1254</v>
      </c>
      <c r="H78" s="69">
        <v>-3.0466</v>
      </c>
      <c r="I78" s="68">
        <v>0.0059888</v>
      </c>
      <c r="J78" s="62" t="s">
        <v>1254</v>
      </c>
    </row>
    <row r="79" ht="18.75" spans="1:10">
      <c r="A79" s="68" t="s">
        <v>1325</v>
      </c>
      <c r="B79" s="60" t="s">
        <v>1251</v>
      </c>
      <c r="C79" s="68">
        <v>0.019938</v>
      </c>
      <c r="D79" s="62" t="s">
        <v>1249</v>
      </c>
      <c r="E79" s="60" t="s">
        <v>1251</v>
      </c>
      <c r="F79" s="68">
        <v>2.0669e-5</v>
      </c>
      <c r="G79" s="62" t="s">
        <v>1249</v>
      </c>
      <c r="H79" s="60" t="s">
        <v>1251</v>
      </c>
      <c r="I79" s="68">
        <v>0.00013095</v>
      </c>
      <c r="J79" s="62" t="s">
        <v>1249</v>
      </c>
    </row>
    <row r="80" ht="18.75" spans="1:10">
      <c r="A80" s="68" t="s">
        <v>1326</v>
      </c>
      <c r="B80" s="59">
        <v>3.0419</v>
      </c>
      <c r="C80" s="68">
        <v>0.020022</v>
      </c>
      <c r="D80" s="62" t="s">
        <v>1249</v>
      </c>
      <c r="E80" s="59">
        <v>4.3254</v>
      </c>
      <c r="F80" s="68">
        <v>1.79e-6</v>
      </c>
      <c r="G80" s="62" t="s">
        <v>1249</v>
      </c>
      <c r="H80" s="68">
        <v>3.9891</v>
      </c>
      <c r="I80" s="68">
        <v>0.00017239</v>
      </c>
      <c r="J80" s="62" t="s">
        <v>1249</v>
      </c>
    </row>
    <row r="81" ht="18.75" spans="1:10">
      <c r="A81" s="68" t="s">
        <v>1327</v>
      </c>
      <c r="B81" s="60" t="s">
        <v>1251</v>
      </c>
      <c r="C81" s="68">
        <v>0.020495</v>
      </c>
      <c r="D81" s="62" t="s">
        <v>1249</v>
      </c>
      <c r="E81" s="60" t="s">
        <v>1251</v>
      </c>
      <c r="F81" s="68">
        <v>0.0013364</v>
      </c>
      <c r="G81" s="62" t="s">
        <v>1249</v>
      </c>
      <c r="H81" s="60" t="s">
        <v>1251</v>
      </c>
      <c r="I81" s="68">
        <v>2.1147e-27</v>
      </c>
      <c r="J81" s="62" t="s">
        <v>1249</v>
      </c>
    </row>
    <row r="82" ht="18.75" spans="1:10">
      <c r="A82" s="68" t="s">
        <v>1328</v>
      </c>
      <c r="B82" s="67">
        <v>-2.8101</v>
      </c>
      <c r="C82" s="68">
        <v>0.021603</v>
      </c>
      <c r="D82" s="68" t="s">
        <v>1254</v>
      </c>
      <c r="E82" s="67">
        <v>-3.7436</v>
      </c>
      <c r="F82" s="68">
        <v>0.00055794</v>
      </c>
      <c r="G82" s="62" t="s">
        <v>1254</v>
      </c>
      <c r="H82" s="69">
        <v>-5.0722</v>
      </c>
      <c r="I82" s="68">
        <v>4.6317e-9</v>
      </c>
      <c r="J82" s="62" t="s">
        <v>1254</v>
      </c>
    </row>
    <row r="83" ht="18.75" spans="1:10">
      <c r="A83" s="68" t="s">
        <v>1329</v>
      </c>
      <c r="B83" s="67">
        <v>-2.585</v>
      </c>
      <c r="C83" s="68">
        <v>0.024348</v>
      </c>
      <c r="D83" s="68" t="s">
        <v>1254</v>
      </c>
      <c r="E83" s="67">
        <v>-2.4909</v>
      </c>
      <c r="F83" s="68">
        <v>0.0206</v>
      </c>
      <c r="G83" s="62" t="s">
        <v>1254</v>
      </c>
      <c r="H83" s="69">
        <v>-2.1211</v>
      </c>
      <c r="I83" s="68">
        <v>0.012365</v>
      </c>
      <c r="J83" s="62" t="s">
        <v>1254</v>
      </c>
    </row>
    <row r="84" ht="18.75" spans="1:10">
      <c r="A84" s="68" t="s">
        <v>1330</v>
      </c>
      <c r="B84" s="59">
        <v>4.3692</v>
      </c>
      <c r="C84" s="68">
        <v>0.02468</v>
      </c>
      <c r="D84" s="62" t="s">
        <v>1249</v>
      </c>
      <c r="E84" s="59">
        <v>5.8023</v>
      </c>
      <c r="F84" s="68">
        <v>6.4936e-6</v>
      </c>
      <c r="G84" s="62" t="s">
        <v>1249</v>
      </c>
      <c r="H84" s="68">
        <v>5.9151</v>
      </c>
      <c r="I84" s="68">
        <v>1.2003e-8</v>
      </c>
      <c r="J84" s="62" t="s">
        <v>1249</v>
      </c>
    </row>
    <row r="85" ht="18.75" spans="1:10">
      <c r="A85" s="68" t="s">
        <v>1331</v>
      </c>
      <c r="B85" s="59">
        <v>5.3058</v>
      </c>
      <c r="C85" s="68">
        <v>0.024797</v>
      </c>
      <c r="D85" s="62" t="s">
        <v>1249</v>
      </c>
      <c r="E85" s="59">
        <v>6.1717</v>
      </c>
      <c r="F85" s="68">
        <v>2.6618e-5</v>
      </c>
      <c r="G85" s="62" t="s">
        <v>1249</v>
      </c>
      <c r="H85" s="68">
        <v>5.5135</v>
      </c>
      <c r="I85" s="68">
        <v>0.00076003</v>
      </c>
      <c r="J85" s="62" t="s">
        <v>1249</v>
      </c>
    </row>
    <row r="86" ht="18.75" spans="1:10">
      <c r="A86" s="68" t="s">
        <v>1332</v>
      </c>
      <c r="B86" s="59">
        <v>4.8717</v>
      </c>
      <c r="C86" s="68">
        <v>0.025439</v>
      </c>
      <c r="D86" s="62" t="s">
        <v>1249</v>
      </c>
      <c r="E86" s="59">
        <v>5.8367</v>
      </c>
      <c r="F86" s="68">
        <v>0.00020455</v>
      </c>
      <c r="G86" s="62" t="s">
        <v>1249</v>
      </c>
      <c r="H86" s="68">
        <v>4.9818</v>
      </c>
      <c r="I86" s="68">
        <v>0.001631</v>
      </c>
      <c r="J86" s="62" t="s">
        <v>1249</v>
      </c>
    </row>
    <row r="87" ht="18.75" spans="1:10">
      <c r="A87" s="68" t="s">
        <v>1333</v>
      </c>
      <c r="B87" s="59">
        <v>5.9635</v>
      </c>
      <c r="C87" s="68">
        <v>0.027989</v>
      </c>
      <c r="D87" s="62" t="s">
        <v>1249</v>
      </c>
      <c r="E87" s="59">
        <v>6.1081</v>
      </c>
      <c r="F87" s="68">
        <v>0.013344</v>
      </c>
      <c r="G87" s="62" t="s">
        <v>1249</v>
      </c>
      <c r="H87" s="68">
        <v>5.9935</v>
      </c>
      <c r="I87" s="68">
        <v>0.011928</v>
      </c>
      <c r="J87" s="62" t="s">
        <v>1249</v>
      </c>
    </row>
    <row r="88" ht="18.75" spans="1:10">
      <c r="A88" s="68" t="s">
        <v>1334</v>
      </c>
      <c r="B88" s="59">
        <v>3.5766</v>
      </c>
      <c r="C88" s="68">
        <v>0.028064</v>
      </c>
      <c r="D88" s="62" t="s">
        <v>1249</v>
      </c>
      <c r="E88" s="59">
        <v>4.3482</v>
      </c>
      <c r="F88" s="68">
        <v>9.105e-7</v>
      </c>
      <c r="G88" s="62" t="s">
        <v>1249</v>
      </c>
      <c r="H88" s="68">
        <v>4.8766</v>
      </c>
      <c r="I88" s="68">
        <v>7.68e-8</v>
      </c>
      <c r="J88" s="62" t="s">
        <v>1249</v>
      </c>
    </row>
    <row r="89" ht="18.75" spans="1:10">
      <c r="A89" s="68" t="s">
        <v>1335</v>
      </c>
      <c r="B89" s="67">
        <v>-2.6362</v>
      </c>
      <c r="C89" s="68">
        <v>0.028767</v>
      </c>
      <c r="D89" s="68" t="s">
        <v>1254</v>
      </c>
      <c r="E89" s="67">
        <v>-2.5803</v>
      </c>
      <c r="F89" s="68">
        <v>0.028293</v>
      </c>
      <c r="G89" s="62" t="s">
        <v>1254</v>
      </c>
      <c r="H89" s="69">
        <v>-4.6736</v>
      </c>
      <c r="I89" s="68">
        <v>1.0577e-5</v>
      </c>
      <c r="J89" s="62" t="s">
        <v>1254</v>
      </c>
    </row>
    <row r="90" ht="18.75" spans="1:10">
      <c r="A90" s="68" t="s">
        <v>1336</v>
      </c>
      <c r="B90" s="67">
        <v>-2.768</v>
      </c>
      <c r="C90" s="68">
        <v>0.029281</v>
      </c>
      <c r="D90" s="68" t="s">
        <v>1254</v>
      </c>
      <c r="E90" s="67">
        <v>-2.8041</v>
      </c>
      <c r="F90" s="68">
        <v>0.014139</v>
      </c>
      <c r="G90" s="62" t="s">
        <v>1254</v>
      </c>
      <c r="H90" s="69">
        <v>-2.6581</v>
      </c>
      <c r="I90" s="68">
        <v>0.0091207</v>
      </c>
      <c r="J90" s="62" t="s">
        <v>1254</v>
      </c>
    </row>
    <row r="91" ht="18.75" spans="1:10">
      <c r="A91" s="68" t="s">
        <v>1337</v>
      </c>
      <c r="B91" s="60" t="s">
        <v>1251</v>
      </c>
      <c r="C91" s="68">
        <v>0.032523</v>
      </c>
      <c r="D91" s="62" t="s">
        <v>1249</v>
      </c>
      <c r="E91" s="60" t="s">
        <v>1251</v>
      </c>
      <c r="F91" s="68">
        <v>6.6575e-17</v>
      </c>
      <c r="G91" s="62" t="s">
        <v>1249</v>
      </c>
      <c r="H91" s="60" t="s">
        <v>1251</v>
      </c>
      <c r="I91" s="68">
        <v>0.010607</v>
      </c>
      <c r="J91" s="62" t="s">
        <v>1249</v>
      </c>
    </row>
    <row r="92" ht="18.75" spans="1:10">
      <c r="A92" s="68" t="s">
        <v>1338</v>
      </c>
      <c r="B92" s="59">
        <v>3.0532</v>
      </c>
      <c r="C92" s="68">
        <v>0.033185</v>
      </c>
      <c r="D92" s="62" t="s">
        <v>1249</v>
      </c>
      <c r="E92" s="59">
        <v>3.4272</v>
      </c>
      <c r="F92" s="68">
        <v>0.0016757</v>
      </c>
      <c r="G92" s="62" t="s">
        <v>1249</v>
      </c>
      <c r="H92" s="68">
        <v>3.5938</v>
      </c>
      <c r="I92" s="68">
        <v>1.2909e-5</v>
      </c>
      <c r="J92" s="62" t="s">
        <v>1249</v>
      </c>
    </row>
    <row r="93" ht="18.75" spans="1:10">
      <c r="A93" s="68" t="s">
        <v>1339</v>
      </c>
      <c r="B93" s="59">
        <v>2.2172</v>
      </c>
      <c r="C93" s="68">
        <v>0.033894</v>
      </c>
      <c r="D93" s="62" t="s">
        <v>1249</v>
      </c>
      <c r="E93" s="59">
        <v>3.2639</v>
      </c>
      <c r="F93" s="68">
        <v>0.00013567</v>
      </c>
      <c r="G93" s="62" t="s">
        <v>1249</v>
      </c>
      <c r="H93" s="68">
        <v>3.2862</v>
      </c>
      <c r="I93" s="68">
        <v>1.7464e-6</v>
      </c>
      <c r="J93" s="62" t="s">
        <v>1249</v>
      </c>
    </row>
    <row r="94" ht="18.75" spans="1:10">
      <c r="A94" s="68" t="s">
        <v>1340</v>
      </c>
      <c r="B94" s="59">
        <v>3.4801</v>
      </c>
      <c r="C94" s="68">
        <v>0.034401</v>
      </c>
      <c r="D94" s="62" t="s">
        <v>1249</v>
      </c>
      <c r="E94" s="59">
        <v>5.2657</v>
      </c>
      <c r="F94" s="68">
        <v>7.9211e-8</v>
      </c>
      <c r="G94" s="62" t="s">
        <v>1249</v>
      </c>
      <c r="H94" s="68">
        <v>6.0214</v>
      </c>
      <c r="I94" s="68">
        <v>1.2832e-6</v>
      </c>
      <c r="J94" s="62" t="s">
        <v>1249</v>
      </c>
    </row>
    <row r="95" ht="18.75" spans="1:10">
      <c r="A95" s="68" t="s">
        <v>1341</v>
      </c>
      <c r="B95" s="67">
        <v>-2.2287</v>
      </c>
      <c r="C95" s="68">
        <v>0.034401</v>
      </c>
      <c r="D95" s="68" t="s">
        <v>1254</v>
      </c>
      <c r="E95" s="67">
        <v>-2.1149</v>
      </c>
      <c r="F95" s="68">
        <v>0.039787</v>
      </c>
      <c r="G95" s="62" t="s">
        <v>1254</v>
      </c>
      <c r="H95" s="69">
        <v>-2.343</v>
      </c>
      <c r="I95" s="68">
        <v>0.0013001</v>
      </c>
      <c r="J95" s="62" t="s">
        <v>1254</v>
      </c>
    </row>
    <row r="96" ht="18.75" spans="1:10">
      <c r="A96" s="68" t="s">
        <v>1216</v>
      </c>
      <c r="B96" s="67">
        <v>-2.8338</v>
      </c>
      <c r="C96" s="68">
        <v>0.035712</v>
      </c>
      <c r="D96" s="68" t="s">
        <v>1254</v>
      </c>
      <c r="E96" s="67">
        <v>-4.785</v>
      </c>
      <c r="F96" s="68">
        <v>0.00010258</v>
      </c>
      <c r="G96" s="62" t="s">
        <v>1254</v>
      </c>
      <c r="H96" s="69">
        <v>-7.4309</v>
      </c>
      <c r="I96" s="68">
        <v>1.7622e-9</v>
      </c>
      <c r="J96" s="62" t="s">
        <v>1254</v>
      </c>
    </row>
    <row r="97" ht="18.75" spans="1:10">
      <c r="A97" s="68" t="s">
        <v>1342</v>
      </c>
      <c r="B97" s="67">
        <v>-5.7344</v>
      </c>
      <c r="C97" s="68">
        <v>0.037181</v>
      </c>
      <c r="D97" s="68" t="s">
        <v>1254</v>
      </c>
      <c r="E97" s="67">
        <v>-5.0578</v>
      </c>
      <c r="F97" s="68">
        <v>0.042643</v>
      </c>
      <c r="G97" s="62" t="s">
        <v>1254</v>
      </c>
      <c r="H97" s="69">
        <v>-7.4854</v>
      </c>
      <c r="I97" s="68">
        <v>0.00082876</v>
      </c>
      <c r="J97" s="62" t="s">
        <v>1254</v>
      </c>
    </row>
    <row r="98" ht="18.75" spans="1:10">
      <c r="A98" s="68" t="s">
        <v>1343</v>
      </c>
      <c r="B98" s="59">
        <v>3.2631</v>
      </c>
      <c r="C98" s="68">
        <v>0.038695</v>
      </c>
      <c r="D98" s="62" t="s">
        <v>1249</v>
      </c>
      <c r="E98" s="59">
        <v>3.4596</v>
      </c>
      <c r="F98" s="68">
        <v>0.014216</v>
      </c>
      <c r="G98" s="62" t="s">
        <v>1249</v>
      </c>
      <c r="H98" s="68">
        <v>2.8531</v>
      </c>
      <c r="I98" s="68">
        <v>0.029184</v>
      </c>
      <c r="J98" s="62" t="s">
        <v>1249</v>
      </c>
    </row>
    <row r="99" ht="18.75" spans="1:10">
      <c r="A99" s="68" t="s">
        <v>1344</v>
      </c>
      <c r="B99" s="59">
        <v>3.9788</v>
      </c>
      <c r="C99" s="68">
        <v>0.038895</v>
      </c>
      <c r="D99" s="62" t="s">
        <v>1249</v>
      </c>
      <c r="E99" s="59">
        <v>4.3002</v>
      </c>
      <c r="F99" s="68">
        <v>0.0085915</v>
      </c>
      <c r="G99" s="62" t="s">
        <v>1249</v>
      </c>
      <c r="H99" s="68">
        <v>4.3515</v>
      </c>
      <c r="I99" s="68">
        <v>0.0004969</v>
      </c>
      <c r="J99" s="62" t="s">
        <v>1249</v>
      </c>
    </row>
    <row r="100" ht="18.75" spans="1:10">
      <c r="A100" s="68" t="s">
        <v>1345</v>
      </c>
      <c r="B100" s="59">
        <v>2.8564</v>
      </c>
      <c r="C100" s="68">
        <v>0.039503</v>
      </c>
      <c r="D100" s="62" t="s">
        <v>1249</v>
      </c>
      <c r="E100" s="59">
        <v>3.6895</v>
      </c>
      <c r="F100" s="68">
        <v>0.00016867</v>
      </c>
      <c r="G100" s="62" t="s">
        <v>1249</v>
      </c>
      <c r="H100" s="68">
        <v>4.1804</v>
      </c>
      <c r="I100" s="68">
        <v>8.9589e-9</v>
      </c>
      <c r="J100" s="62" t="s">
        <v>1249</v>
      </c>
    </row>
    <row r="101" ht="18.75" spans="1:10">
      <c r="A101" s="68" t="s">
        <v>1346</v>
      </c>
      <c r="B101" s="59">
        <v>3.1497</v>
      </c>
      <c r="C101" s="68">
        <v>0.040018</v>
      </c>
      <c r="D101" s="62" t="s">
        <v>1249</v>
      </c>
      <c r="E101" s="59">
        <v>3.9544</v>
      </c>
      <c r="F101" s="68">
        <v>0.00067118</v>
      </c>
      <c r="G101" s="62" t="s">
        <v>1249</v>
      </c>
      <c r="H101" s="68">
        <v>3.3947</v>
      </c>
      <c r="I101" s="68">
        <v>0.00065768</v>
      </c>
      <c r="J101" s="62" t="s">
        <v>1249</v>
      </c>
    </row>
    <row r="102" ht="18.75" spans="1:10">
      <c r="A102" s="68" t="s">
        <v>1347</v>
      </c>
      <c r="B102" s="59">
        <v>2.2671</v>
      </c>
      <c r="C102" s="68">
        <v>0.040899</v>
      </c>
      <c r="D102" s="62" t="s">
        <v>1249</v>
      </c>
      <c r="E102" s="59">
        <v>2.3041</v>
      </c>
      <c r="F102" s="68">
        <v>0.02297</v>
      </c>
      <c r="G102" s="62" t="s">
        <v>1249</v>
      </c>
      <c r="H102" s="68">
        <v>2.0637</v>
      </c>
      <c r="I102" s="68">
        <v>0.0092164</v>
      </c>
      <c r="J102" s="62" t="s">
        <v>1249</v>
      </c>
    </row>
    <row r="103" ht="18.75" spans="1:10">
      <c r="A103" s="68" t="s">
        <v>1348</v>
      </c>
      <c r="B103" s="67">
        <v>-2.2622</v>
      </c>
      <c r="C103" s="68">
        <v>0.044526</v>
      </c>
      <c r="D103" s="68" t="s">
        <v>1254</v>
      </c>
      <c r="E103" s="67">
        <v>-2.8252</v>
      </c>
      <c r="F103" s="68">
        <v>0.002954</v>
      </c>
      <c r="G103" s="62" t="s">
        <v>1254</v>
      </c>
      <c r="H103" s="69">
        <v>-2.5318</v>
      </c>
      <c r="I103" s="68">
        <v>0.00079746</v>
      </c>
      <c r="J103" s="62" t="s">
        <v>1254</v>
      </c>
    </row>
    <row r="104" ht="19.5" spans="1:10">
      <c r="A104" s="74" t="s">
        <v>1349</v>
      </c>
      <c r="B104" s="75">
        <v>-2.2227</v>
      </c>
      <c r="C104" s="74">
        <v>0.044799</v>
      </c>
      <c r="D104" s="74" t="s">
        <v>1254</v>
      </c>
      <c r="E104" s="75">
        <v>-2.356</v>
      </c>
      <c r="F104" s="74">
        <v>0.01883</v>
      </c>
      <c r="G104" s="76" t="s">
        <v>1254</v>
      </c>
      <c r="H104" s="77">
        <v>-3.4691</v>
      </c>
      <c r="I104" s="74">
        <v>4.7284e-7</v>
      </c>
      <c r="J104" s="76" t="s">
        <v>1254</v>
      </c>
    </row>
  </sheetData>
  <mergeCells count="5">
    <mergeCell ref="A1:J1"/>
    <mergeCell ref="B2:D2"/>
    <mergeCell ref="E2:G2"/>
    <mergeCell ref="H2:J2"/>
    <mergeCell ref="A2:A3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2"/>
  <sheetViews>
    <sheetView workbookViewId="0">
      <selection activeCell="F7" sqref="F7"/>
    </sheetView>
  </sheetViews>
  <sheetFormatPr defaultColWidth="9" defaultRowHeight="13.5"/>
  <cols>
    <col min="1" max="1" width="12.75" customWidth="1"/>
    <col min="2" max="2" width="12.625" customWidth="1"/>
  </cols>
  <sheetData>
    <row r="1" ht="19.5" spans="1:10">
      <c r="A1" s="1" t="s">
        <v>1350</v>
      </c>
      <c r="B1" s="19"/>
      <c r="C1" s="19"/>
      <c r="D1" s="19"/>
      <c r="E1" s="19"/>
      <c r="F1" s="19"/>
      <c r="G1" s="19"/>
      <c r="H1" s="19"/>
      <c r="I1" s="19"/>
      <c r="J1" s="19"/>
    </row>
    <row r="2" ht="15.75" spans="1:10">
      <c r="A2" s="44" t="s">
        <v>1351</v>
      </c>
      <c r="B2" s="44" t="s">
        <v>1352</v>
      </c>
      <c r="C2" s="44" t="s">
        <v>1353</v>
      </c>
      <c r="D2" s="44" t="s">
        <v>1354</v>
      </c>
      <c r="E2" s="44" t="s">
        <v>1355</v>
      </c>
      <c r="F2" s="44" t="s">
        <v>1356</v>
      </c>
      <c r="G2" s="44" t="s">
        <v>1357</v>
      </c>
      <c r="H2" s="44" t="s">
        <v>1358</v>
      </c>
      <c r="I2" s="44" t="s">
        <v>1359</v>
      </c>
      <c r="J2" s="44" t="s">
        <v>1360</v>
      </c>
    </row>
    <row r="3" ht="15.75" spans="1:10">
      <c r="A3" s="45" t="s">
        <v>1361</v>
      </c>
      <c r="B3" s="45" t="s">
        <v>1362</v>
      </c>
      <c r="C3" s="45" t="s">
        <v>1363</v>
      </c>
      <c r="D3" s="46">
        <v>1.7999e-7</v>
      </c>
      <c r="E3" s="45">
        <v>0.00011843</v>
      </c>
      <c r="F3" s="45">
        <v>7</v>
      </c>
      <c r="G3" s="45">
        <v>531</v>
      </c>
      <c r="H3" s="45">
        <v>23</v>
      </c>
      <c r="I3" s="45">
        <v>27869</v>
      </c>
      <c r="J3" s="45" t="s">
        <v>1364</v>
      </c>
    </row>
    <row r="4" ht="15.75" spans="1:10">
      <c r="A4" s="45" t="s">
        <v>1365</v>
      </c>
      <c r="B4" s="45" t="s">
        <v>1366</v>
      </c>
      <c r="C4" s="45" t="s">
        <v>1363</v>
      </c>
      <c r="D4" s="46">
        <v>1.7999e-7</v>
      </c>
      <c r="E4" s="45">
        <v>0.00011843</v>
      </c>
      <c r="F4" s="45">
        <v>7</v>
      </c>
      <c r="G4" s="45">
        <v>531</v>
      </c>
      <c r="H4" s="45">
        <v>23</v>
      </c>
      <c r="I4" s="45">
        <v>27869</v>
      </c>
      <c r="J4" s="45" t="s">
        <v>1367</v>
      </c>
    </row>
    <row r="5" ht="15.75" spans="1:10">
      <c r="A5" s="45" t="s">
        <v>1368</v>
      </c>
      <c r="B5" s="45" t="s">
        <v>1369</v>
      </c>
      <c r="C5" s="45" t="s">
        <v>1363</v>
      </c>
      <c r="D5" s="46">
        <v>1.7999e-7</v>
      </c>
      <c r="E5" s="45">
        <v>0.00011843</v>
      </c>
      <c r="F5" s="45">
        <v>7</v>
      </c>
      <c r="G5" s="45">
        <v>531</v>
      </c>
      <c r="H5" s="45">
        <v>23</v>
      </c>
      <c r="I5" s="45">
        <v>27869</v>
      </c>
      <c r="J5" s="45" t="s">
        <v>1370</v>
      </c>
    </row>
    <row r="6" ht="15.75" spans="1:10">
      <c r="A6" s="45" t="s">
        <v>1371</v>
      </c>
      <c r="B6" s="45" t="s">
        <v>1372</v>
      </c>
      <c r="C6" s="45" t="s">
        <v>1363</v>
      </c>
      <c r="D6" s="46">
        <v>1.7999e-7</v>
      </c>
      <c r="E6" s="45">
        <v>0.00011843</v>
      </c>
      <c r="F6" s="45">
        <v>7</v>
      </c>
      <c r="G6" s="45">
        <v>531</v>
      </c>
      <c r="H6" s="45">
        <v>23</v>
      </c>
      <c r="I6" s="45">
        <v>27869</v>
      </c>
      <c r="J6" s="45" t="s">
        <v>1373</v>
      </c>
    </row>
    <row r="7" ht="15.75" spans="1:10">
      <c r="A7" s="45" t="s">
        <v>1374</v>
      </c>
      <c r="B7" s="45" t="s">
        <v>1375</v>
      </c>
      <c r="C7" s="45" t="s">
        <v>1363</v>
      </c>
      <c r="D7" s="46">
        <v>3.4748e-7</v>
      </c>
      <c r="E7" s="45">
        <v>0.00013618</v>
      </c>
      <c r="F7" s="45">
        <v>7</v>
      </c>
      <c r="G7" s="45">
        <v>531</v>
      </c>
      <c r="H7" s="45">
        <v>25</v>
      </c>
      <c r="I7" s="45">
        <v>27869</v>
      </c>
      <c r="J7" s="45" t="s">
        <v>1376</v>
      </c>
    </row>
    <row r="8" ht="15.75" spans="1:10">
      <c r="A8" s="45" t="s">
        <v>1377</v>
      </c>
      <c r="B8" s="45" t="s">
        <v>1378</v>
      </c>
      <c r="C8" s="45" t="s">
        <v>1363</v>
      </c>
      <c r="D8" s="46">
        <v>3.4748e-7</v>
      </c>
      <c r="E8" s="45">
        <v>0.00013618</v>
      </c>
      <c r="F8" s="45">
        <v>7</v>
      </c>
      <c r="G8" s="45">
        <v>531</v>
      </c>
      <c r="H8" s="45">
        <v>25</v>
      </c>
      <c r="I8" s="45">
        <v>27869</v>
      </c>
      <c r="J8" s="45" t="s">
        <v>1379</v>
      </c>
    </row>
    <row r="9" ht="15.75" spans="1:10">
      <c r="A9" s="45" t="s">
        <v>1380</v>
      </c>
      <c r="B9" s="45" t="s">
        <v>1381</v>
      </c>
      <c r="C9" s="45" t="s">
        <v>1363</v>
      </c>
      <c r="D9" s="46">
        <v>3.4748e-7</v>
      </c>
      <c r="E9" s="45">
        <v>0.00013618</v>
      </c>
      <c r="F9" s="45">
        <v>7</v>
      </c>
      <c r="G9" s="45">
        <v>531</v>
      </c>
      <c r="H9" s="45">
        <v>25</v>
      </c>
      <c r="I9" s="45">
        <v>27869</v>
      </c>
      <c r="J9" s="45" t="s">
        <v>1364</v>
      </c>
    </row>
    <row r="10" ht="15.75" spans="1:10">
      <c r="A10" s="45" t="s">
        <v>1382</v>
      </c>
      <c r="B10" s="45" t="s">
        <v>1383</v>
      </c>
      <c r="C10" s="45" t="s">
        <v>1363</v>
      </c>
      <c r="D10" s="46">
        <v>4.8644e-7</v>
      </c>
      <c r="E10" s="45">
        <v>0.00017331</v>
      </c>
      <c r="F10" s="45">
        <v>15</v>
      </c>
      <c r="G10" s="45">
        <v>531</v>
      </c>
      <c r="H10" s="45">
        <v>165</v>
      </c>
      <c r="I10" s="45">
        <v>27869</v>
      </c>
      <c r="J10" s="45" t="s">
        <v>1384</v>
      </c>
    </row>
    <row r="11" ht="15.75" spans="1:10">
      <c r="A11" s="45" t="s">
        <v>1385</v>
      </c>
      <c r="B11" s="45" t="s">
        <v>1386</v>
      </c>
      <c r="C11" s="45" t="s">
        <v>1363</v>
      </c>
      <c r="D11" s="46">
        <v>1.4021e-6</v>
      </c>
      <c r="E11" s="45">
        <v>0.00042267</v>
      </c>
      <c r="F11" s="45">
        <v>7</v>
      </c>
      <c r="G11" s="45">
        <v>531</v>
      </c>
      <c r="H11" s="45">
        <v>30</v>
      </c>
      <c r="I11" s="45">
        <v>27869</v>
      </c>
      <c r="J11" s="45" t="s">
        <v>1387</v>
      </c>
    </row>
    <row r="12" ht="15.75" spans="1:10">
      <c r="A12" s="45" t="s">
        <v>1388</v>
      </c>
      <c r="B12" s="45" t="s">
        <v>1389</v>
      </c>
      <c r="C12" s="45" t="s">
        <v>1363</v>
      </c>
      <c r="D12" s="46">
        <v>1.4021e-6</v>
      </c>
      <c r="E12" s="45">
        <v>0.00042267</v>
      </c>
      <c r="F12" s="45">
        <v>7</v>
      </c>
      <c r="G12" s="45">
        <v>531</v>
      </c>
      <c r="H12" s="45">
        <v>30</v>
      </c>
      <c r="I12" s="45">
        <v>27869</v>
      </c>
      <c r="J12" s="45" t="s">
        <v>1390</v>
      </c>
    </row>
    <row r="13" ht="15.75" spans="1:10">
      <c r="A13" s="45" t="s">
        <v>1391</v>
      </c>
      <c r="B13" s="45" t="s">
        <v>1392</v>
      </c>
      <c r="C13" s="45" t="s">
        <v>1363</v>
      </c>
      <c r="D13" s="46">
        <v>5.2115e-6</v>
      </c>
      <c r="E13" s="45">
        <v>0.0014589</v>
      </c>
      <c r="F13" s="45">
        <v>13</v>
      </c>
      <c r="G13" s="45">
        <v>531</v>
      </c>
      <c r="H13" s="45">
        <v>146</v>
      </c>
      <c r="I13" s="45">
        <v>27869</v>
      </c>
      <c r="J13" s="45" t="s">
        <v>1393</v>
      </c>
    </row>
    <row r="14" ht="15.75" spans="1:10">
      <c r="A14" s="45" t="s">
        <v>1394</v>
      </c>
      <c r="B14" s="45" t="s">
        <v>1395</v>
      </c>
      <c r="C14" s="45" t="s">
        <v>1363</v>
      </c>
      <c r="D14" s="46">
        <v>2.1302e-5</v>
      </c>
      <c r="E14" s="45">
        <v>0.0043937</v>
      </c>
      <c r="F14" s="45">
        <v>11</v>
      </c>
      <c r="G14" s="45">
        <v>531</v>
      </c>
      <c r="H14" s="45">
        <v>120</v>
      </c>
      <c r="I14" s="45">
        <v>27869</v>
      </c>
      <c r="J14" s="45" t="s">
        <v>1396</v>
      </c>
    </row>
    <row r="15" ht="15.75" spans="1:10">
      <c r="A15" s="45" t="s">
        <v>1397</v>
      </c>
      <c r="B15" s="45" t="s">
        <v>1398</v>
      </c>
      <c r="C15" s="45" t="s">
        <v>1363</v>
      </c>
      <c r="D15" s="46">
        <v>2.1302e-5</v>
      </c>
      <c r="E15" s="45">
        <v>0.0043937</v>
      </c>
      <c r="F15" s="45">
        <v>11</v>
      </c>
      <c r="G15" s="45">
        <v>531</v>
      </c>
      <c r="H15" s="45">
        <v>120</v>
      </c>
      <c r="I15" s="45">
        <v>27869</v>
      </c>
      <c r="J15" s="45" t="s">
        <v>1399</v>
      </c>
    </row>
    <row r="16" ht="15.75" spans="1:10">
      <c r="A16" s="45" t="s">
        <v>1400</v>
      </c>
      <c r="B16" s="45" t="s">
        <v>1401</v>
      </c>
      <c r="C16" s="45" t="s">
        <v>1363</v>
      </c>
      <c r="D16" s="46">
        <v>8.4138e-5</v>
      </c>
      <c r="E16" s="45">
        <v>0.012828</v>
      </c>
      <c r="F16" s="45">
        <v>4</v>
      </c>
      <c r="G16" s="45">
        <v>531</v>
      </c>
      <c r="H16" s="45">
        <v>13</v>
      </c>
      <c r="I16" s="45">
        <v>27869</v>
      </c>
      <c r="J16" s="45" t="s">
        <v>1402</v>
      </c>
    </row>
    <row r="17" ht="15.75" spans="1:10">
      <c r="A17" s="45" t="s">
        <v>1403</v>
      </c>
      <c r="B17" s="45" t="s">
        <v>1404</v>
      </c>
      <c r="C17" s="45" t="s">
        <v>1363</v>
      </c>
      <c r="D17" s="46">
        <v>8.4138e-5</v>
      </c>
      <c r="E17" s="45">
        <v>0.012828</v>
      </c>
      <c r="F17" s="45">
        <v>4</v>
      </c>
      <c r="G17" s="45">
        <v>531</v>
      </c>
      <c r="H17" s="45">
        <v>13</v>
      </c>
      <c r="I17" s="45">
        <v>27869</v>
      </c>
      <c r="J17" s="45" t="s">
        <v>1405</v>
      </c>
    </row>
    <row r="18" ht="15.75" spans="1:10">
      <c r="A18" s="45" t="s">
        <v>1406</v>
      </c>
      <c r="B18" s="45" t="s">
        <v>1407</v>
      </c>
      <c r="C18" s="45" t="s">
        <v>1363</v>
      </c>
      <c r="D18" s="46">
        <v>8.4138e-5</v>
      </c>
      <c r="E18" s="45">
        <v>0.012828</v>
      </c>
      <c r="F18" s="45">
        <v>4</v>
      </c>
      <c r="G18" s="45">
        <v>531</v>
      </c>
      <c r="H18" s="45">
        <v>13</v>
      </c>
      <c r="I18" s="45">
        <v>27869</v>
      </c>
      <c r="J18" s="45" t="s">
        <v>1402</v>
      </c>
    </row>
    <row r="19" ht="15.75" spans="1:10">
      <c r="A19" s="45" t="s">
        <v>1408</v>
      </c>
      <c r="B19" s="45" t="s">
        <v>1409</v>
      </c>
      <c r="C19" s="45" t="s">
        <v>1363</v>
      </c>
      <c r="D19" s="46">
        <v>8.4138e-5</v>
      </c>
      <c r="E19" s="45">
        <v>0.012828</v>
      </c>
      <c r="F19" s="45">
        <v>4</v>
      </c>
      <c r="G19" s="45">
        <v>531</v>
      </c>
      <c r="H19" s="45">
        <v>13</v>
      </c>
      <c r="I19" s="45">
        <v>27869</v>
      </c>
      <c r="J19" s="45" t="s">
        <v>1410</v>
      </c>
    </row>
    <row r="20" ht="15.75" spans="1:10">
      <c r="A20" s="45" t="s">
        <v>1411</v>
      </c>
      <c r="B20" s="45" t="s">
        <v>1412</v>
      </c>
      <c r="C20" s="45" t="s">
        <v>1363</v>
      </c>
      <c r="D20" s="46">
        <v>9.165e-5</v>
      </c>
      <c r="E20" s="45">
        <v>0.012828</v>
      </c>
      <c r="F20" s="45">
        <v>5</v>
      </c>
      <c r="G20" s="45">
        <v>531</v>
      </c>
      <c r="H20" s="45">
        <v>24</v>
      </c>
      <c r="I20" s="45">
        <v>27869</v>
      </c>
      <c r="J20" s="45" t="s">
        <v>1413</v>
      </c>
    </row>
    <row r="21" ht="15.75" spans="1:10">
      <c r="A21" s="45" t="s">
        <v>1414</v>
      </c>
      <c r="B21" s="45" t="s">
        <v>1415</v>
      </c>
      <c r="C21" s="45" t="s">
        <v>1363</v>
      </c>
      <c r="D21" s="46">
        <v>9.165e-5</v>
      </c>
      <c r="E21" s="45">
        <v>0.012828</v>
      </c>
      <c r="F21" s="45">
        <v>5</v>
      </c>
      <c r="G21" s="45">
        <v>531</v>
      </c>
      <c r="H21" s="45">
        <v>24</v>
      </c>
      <c r="I21" s="45">
        <v>27869</v>
      </c>
      <c r="J21" s="45" t="s">
        <v>1416</v>
      </c>
    </row>
    <row r="22" ht="15.75" spans="1:10">
      <c r="A22" s="45" t="s">
        <v>1417</v>
      </c>
      <c r="B22" s="45" t="s">
        <v>1418</v>
      </c>
      <c r="C22" s="45" t="s">
        <v>1363</v>
      </c>
      <c r="D22" s="45">
        <v>0.00013739</v>
      </c>
      <c r="E22" s="45">
        <v>0.018567</v>
      </c>
      <c r="F22" s="45">
        <v>313</v>
      </c>
      <c r="G22" s="45">
        <v>531</v>
      </c>
      <c r="H22" s="45">
        <v>14174</v>
      </c>
      <c r="I22" s="45">
        <v>27869</v>
      </c>
      <c r="J22" s="45" t="s">
        <v>1419</v>
      </c>
    </row>
    <row r="23" ht="15.75" spans="1:10">
      <c r="A23" s="45" t="s">
        <v>1420</v>
      </c>
      <c r="B23" s="45" t="s">
        <v>1421</v>
      </c>
      <c r="C23" s="45" t="s">
        <v>1363</v>
      </c>
      <c r="D23" s="45">
        <v>0.00021611</v>
      </c>
      <c r="E23" s="45">
        <v>0.027485</v>
      </c>
      <c r="F23" s="45">
        <v>86</v>
      </c>
      <c r="G23" s="45">
        <v>531</v>
      </c>
      <c r="H23" s="45">
        <v>3072</v>
      </c>
      <c r="I23" s="45">
        <v>27869</v>
      </c>
      <c r="J23" s="45" t="s">
        <v>1422</v>
      </c>
    </row>
    <row r="24" ht="15.75" spans="1:10">
      <c r="A24" s="45" t="s">
        <v>1423</v>
      </c>
      <c r="B24" s="45" t="s">
        <v>1424</v>
      </c>
      <c r="C24" s="45" t="s">
        <v>1363</v>
      </c>
      <c r="D24" s="45">
        <v>0.00023144</v>
      </c>
      <c r="E24" s="45">
        <v>0.027485</v>
      </c>
      <c r="F24" s="45">
        <v>3</v>
      </c>
      <c r="G24" s="45">
        <v>531</v>
      </c>
      <c r="H24" s="45">
        <v>7</v>
      </c>
      <c r="I24" s="45">
        <v>27869</v>
      </c>
      <c r="J24" s="45" t="s">
        <v>1425</v>
      </c>
    </row>
    <row r="25" ht="15.75" spans="1:10">
      <c r="A25" s="45" t="s">
        <v>1426</v>
      </c>
      <c r="B25" s="45" t="s">
        <v>1427</v>
      </c>
      <c r="C25" s="45" t="s">
        <v>1363</v>
      </c>
      <c r="D25" s="45">
        <v>0.00023144</v>
      </c>
      <c r="E25" s="45">
        <v>0.027485</v>
      </c>
      <c r="F25" s="45">
        <v>3</v>
      </c>
      <c r="G25" s="45">
        <v>531</v>
      </c>
      <c r="H25" s="45">
        <v>7</v>
      </c>
      <c r="I25" s="45">
        <v>27869</v>
      </c>
      <c r="J25" s="45" t="s">
        <v>1425</v>
      </c>
    </row>
    <row r="26" ht="15.75" spans="1:10">
      <c r="A26" s="45" t="s">
        <v>1428</v>
      </c>
      <c r="B26" s="45" t="s">
        <v>1429</v>
      </c>
      <c r="C26" s="45" t="s">
        <v>1363</v>
      </c>
      <c r="D26" s="45">
        <v>0.00023144</v>
      </c>
      <c r="E26" s="45">
        <v>0.027485</v>
      </c>
      <c r="F26" s="45">
        <v>3</v>
      </c>
      <c r="G26" s="45">
        <v>531</v>
      </c>
      <c r="H26" s="45">
        <v>7</v>
      </c>
      <c r="I26" s="45">
        <v>27869</v>
      </c>
      <c r="J26" s="45" t="s">
        <v>1430</v>
      </c>
    </row>
    <row r="27" ht="15.75" spans="1:10">
      <c r="A27" s="45" t="s">
        <v>1431</v>
      </c>
      <c r="B27" s="45" t="s">
        <v>1432</v>
      </c>
      <c r="C27" s="45" t="s">
        <v>1433</v>
      </c>
      <c r="D27" s="46">
        <v>1.7999e-7</v>
      </c>
      <c r="E27" s="45">
        <v>0.00011843</v>
      </c>
      <c r="F27" s="45">
        <v>7</v>
      </c>
      <c r="G27" s="45">
        <v>531</v>
      </c>
      <c r="H27" s="45">
        <v>23</v>
      </c>
      <c r="I27" s="45">
        <v>27869</v>
      </c>
      <c r="J27" s="45" t="s">
        <v>1434</v>
      </c>
    </row>
    <row r="28" ht="15.75" spans="1:10">
      <c r="A28" s="45" t="s">
        <v>1435</v>
      </c>
      <c r="B28" s="45" t="s">
        <v>1436</v>
      </c>
      <c r="C28" s="45" t="s">
        <v>1433</v>
      </c>
      <c r="D28" s="46">
        <v>1.9103e-7</v>
      </c>
      <c r="E28" s="45">
        <v>0.00011843</v>
      </c>
      <c r="F28" s="45">
        <v>37</v>
      </c>
      <c r="G28" s="45">
        <v>531</v>
      </c>
      <c r="H28" s="45">
        <v>739</v>
      </c>
      <c r="I28" s="45">
        <v>27869</v>
      </c>
      <c r="J28" s="45" t="s">
        <v>1437</v>
      </c>
    </row>
    <row r="29" ht="15.75" spans="1:10">
      <c r="A29" s="45" t="s">
        <v>1438</v>
      </c>
      <c r="B29" s="45" t="s">
        <v>1439</v>
      </c>
      <c r="C29" s="45" t="s">
        <v>1433</v>
      </c>
      <c r="D29" s="46">
        <v>2.1153e-7</v>
      </c>
      <c r="E29" s="45">
        <v>0.00011843</v>
      </c>
      <c r="F29" s="45">
        <v>37</v>
      </c>
      <c r="G29" s="45">
        <v>531</v>
      </c>
      <c r="H29" s="45">
        <v>742</v>
      </c>
      <c r="I29" s="45">
        <v>27869</v>
      </c>
      <c r="J29" s="45" t="s">
        <v>1440</v>
      </c>
    </row>
    <row r="30" ht="15.75" spans="1:10">
      <c r="A30" s="45" t="s">
        <v>1441</v>
      </c>
      <c r="B30" s="45" t="s">
        <v>1442</v>
      </c>
      <c r="C30" s="45" t="s">
        <v>1433</v>
      </c>
      <c r="D30" s="46">
        <v>7.734e-6</v>
      </c>
      <c r="E30" s="45">
        <v>0.0020206</v>
      </c>
      <c r="F30" s="45">
        <v>25</v>
      </c>
      <c r="G30" s="45">
        <v>531</v>
      </c>
      <c r="H30" s="45">
        <v>475</v>
      </c>
      <c r="I30" s="45">
        <v>27869</v>
      </c>
      <c r="J30" s="45" t="s">
        <v>1443</v>
      </c>
    </row>
    <row r="31" ht="15.75" spans="1:10">
      <c r="A31" s="45" t="s">
        <v>1444</v>
      </c>
      <c r="B31" s="45" t="s">
        <v>1445</v>
      </c>
      <c r="C31" s="45" t="s">
        <v>1433</v>
      </c>
      <c r="D31" s="46">
        <v>1.0698e-5</v>
      </c>
      <c r="E31" s="45">
        <v>0.0026203</v>
      </c>
      <c r="F31" s="45">
        <v>12</v>
      </c>
      <c r="G31" s="45">
        <v>531</v>
      </c>
      <c r="H31" s="45">
        <v>133</v>
      </c>
      <c r="I31" s="45">
        <v>27869</v>
      </c>
      <c r="J31" s="45" t="s">
        <v>1446</v>
      </c>
    </row>
    <row r="32" ht="15.75" spans="1:10">
      <c r="A32" s="45" t="s">
        <v>1447</v>
      </c>
      <c r="B32" s="45" t="s">
        <v>1448</v>
      </c>
      <c r="C32" s="45" t="s">
        <v>1433</v>
      </c>
      <c r="D32" s="46">
        <v>3.4115e-5</v>
      </c>
      <c r="E32" s="45">
        <v>0.0066849</v>
      </c>
      <c r="F32" s="45">
        <v>9</v>
      </c>
      <c r="G32" s="45">
        <v>531</v>
      </c>
      <c r="H32" s="45">
        <v>82</v>
      </c>
      <c r="I32" s="45">
        <v>27869</v>
      </c>
      <c r="J32" s="45" t="s">
        <v>1449</v>
      </c>
    </row>
    <row r="33" ht="15.75" spans="1:10">
      <c r="A33" s="45" t="s">
        <v>1450</v>
      </c>
      <c r="B33" s="45" t="s">
        <v>1451</v>
      </c>
      <c r="C33" s="45" t="s">
        <v>1433</v>
      </c>
      <c r="D33" s="46">
        <v>5.0578e-5</v>
      </c>
      <c r="E33" s="45">
        <v>0.0094387</v>
      </c>
      <c r="F33" s="45">
        <v>12</v>
      </c>
      <c r="G33" s="45">
        <v>531</v>
      </c>
      <c r="H33" s="45">
        <v>165</v>
      </c>
      <c r="I33" s="45">
        <v>27869</v>
      </c>
      <c r="J33" s="45" t="s">
        <v>1452</v>
      </c>
    </row>
    <row r="34" ht="16.5" spans="1:10">
      <c r="A34" s="47" t="s">
        <v>1453</v>
      </c>
      <c r="B34" s="47" t="s">
        <v>1454</v>
      </c>
      <c r="C34" s="47" t="s">
        <v>1433</v>
      </c>
      <c r="D34" s="48">
        <v>9.0127e-5</v>
      </c>
      <c r="E34" s="47">
        <v>0.012828</v>
      </c>
      <c r="F34" s="47">
        <v>6</v>
      </c>
      <c r="G34" s="47">
        <v>531</v>
      </c>
      <c r="H34" s="47">
        <v>39</v>
      </c>
      <c r="I34" s="47">
        <v>27869</v>
      </c>
      <c r="J34" s="47" t="s">
        <v>1455</v>
      </c>
    </row>
    <row r="35" ht="18.75" spans="1:10">
      <c r="A35" s="49"/>
      <c r="B35" s="49"/>
      <c r="C35" s="49"/>
      <c r="D35" s="49"/>
      <c r="E35" s="49"/>
      <c r="F35" s="49"/>
      <c r="G35" s="49"/>
      <c r="H35" s="49"/>
      <c r="I35" s="49"/>
      <c r="J35" s="49"/>
    </row>
    <row r="36" ht="18.75" spans="1:10">
      <c r="A36" s="49"/>
      <c r="B36" s="49"/>
      <c r="C36" s="49"/>
      <c r="D36" s="49"/>
      <c r="E36" s="49"/>
      <c r="F36" s="49"/>
      <c r="G36" s="49"/>
      <c r="H36" s="49"/>
      <c r="I36" s="49"/>
      <c r="J36" s="49"/>
    </row>
    <row r="37" ht="18.75" spans="1:10">
      <c r="A37" s="49"/>
      <c r="B37" s="49"/>
      <c r="C37" s="49"/>
      <c r="D37" s="49"/>
      <c r="E37" s="49"/>
      <c r="F37" s="49"/>
      <c r="G37" s="49"/>
      <c r="H37" s="49"/>
      <c r="I37" s="49"/>
      <c r="J37" s="49"/>
    </row>
    <row r="38" ht="19.5" spans="1:10">
      <c r="A38" s="1" t="s">
        <v>1456</v>
      </c>
      <c r="B38" s="19"/>
      <c r="C38" s="19"/>
      <c r="D38" s="19"/>
      <c r="E38" s="19"/>
      <c r="F38" s="19"/>
      <c r="G38" s="19"/>
      <c r="H38" s="19"/>
      <c r="I38" s="19"/>
      <c r="J38" s="19"/>
    </row>
    <row r="39" ht="15.75" spans="1:10">
      <c r="A39" s="44" t="s">
        <v>1351</v>
      </c>
      <c r="B39" s="44" t="s">
        <v>1352</v>
      </c>
      <c r="C39" s="44" t="s">
        <v>1353</v>
      </c>
      <c r="D39" s="44" t="s">
        <v>1354</v>
      </c>
      <c r="E39" s="44" t="s">
        <v>1355</v>
      </c>
      <c r="F39" s="44" t="s">
        <v>1356</v>
      </c>
      <c r="G39" s="44" t="s">
        <v>1357</v>
      </c>
      <c r="H39" s="44" t="s">
        <v>1358</v>
      </c>
      <c r="I39" s="44" t="s">
        <v>1359</v>
      </c>
      <c r="J39" s="44" t="s">
        <v>1360</v>
      </c>
    </row>
    <row r="40" ht="15.75" spans="1:10">
      <c r="A40" s="45" t="s">
        <v>1382</v>
      </c>
      <c r="B40" s="45" t="s">
        <v>1383</v>
      </c>
      <c r="C40" s="45" t="s">
        <v>1363</v>
      </c>
      <c r="D40" s="46">
        <v>9.9283e-17</v>
      </c>
      <c r="E40" s="46">
        <v>3.8909e-13</v>
      </c>
      <c r="F40" s="45">
        <v>37</v>
      </c>
      <c r="G40" s="45">
        <v>1245</v>
      </c>
      <c r="H40" s="45">
        <v>165</v>
      </c>
      <c r="I40" s="45">
        <v>27869</v>
      </c>
      <c r="J40" s="45" t="s">
        <v>1457</v>
      </c>
    </row>
    <row r="41" ht="15.75" spans="1:10">
      <c r="A41" s="45" t="s">
        <v>1385</v>
      </c>
      <c r="B41" s="45" t="s">
        <v>1386</v>
      </c>
      <c r="C41" s="45" t="s">
        <v>1363</v>
      </c>
      <c r="D41" s="46">
        <v>1.1578e-11</v>
      </c>
      <c r="E41" s="46">
        <v>1.5125e-8</v>
      </c>
      <c r="F41" s="45">
        <v>14</v>
      </c>
      <c r="G41" s="45">
        <v>1245</v>
      </c>
      <c r="H41" s="45">
        <v>30</v>
      </c>
      <c r="I41" s="45">
        <v>27869</v>
      </c>
      <c r="J41" s="45" t="s">
        <v>1458</v>
      </c>
    </row>
    <row r="42" ht="15.75" spans="1:10">
      <c r="A42" s="45" t="s">
        <v>1388</v>
      </c>
      <c r="B42" s="45" t="s">
        <v>1389</v>
      </c>
      <c r="C42" s="45" t="s">
        <v>1363</v>
      </c>
      <c r="D42" s="46">
        <v>1.1578e-11</v>
      </c>
      <c r="E42" s="46">
        <v>1.5125e-8</v>
      </c>
      <c r="F42" s="45">
        <v>14</v>
      </c>
      <c r="G42" s="45">
        <v>1245</v>
      </c>
      <c r="H42" s="45">
        <v>30</v>
      </c>
      <c r="I42" s="45">
        <v>27869</v>
      </c>
      <c r="J42" s="45" t="s">
        <v>1459</v>
      </c>
    </row>
    <row r="43" ht="15.75" spans="1:10">
      <c r="A43" s="45" t="s">
        <v>1361</v>
      </c>
      <c r="B43" s="45" t="s">
        <v>1362</v>
      </c>
      <c r="C43" s="45" t="s">
        <v>1363</v>
      </c>
      <c r="D43" s="46">
        <v>1.3819e-9</v>
      </c>
      <c r="E43" s="46">
        <v>6.7695e-7</v>
      </c>
      <c r="F43" s="45">
        <v>11</v>
      </c>
      <c r="G43" s="45">
        <v>1245</v>
      </c>
      <c r="H43" s="45">
        <v>23</v>
      </c>
      <c r="I43" s="45">
        <v>27869</v>
      </c>
      <c r="J43" s="45" t="s">
        <v>1460</v>
      </c>
    </row>
    <row r="44" ht="15.75" spans="1:10">
      <c r="A44" s="45" t="s">
        <v>1365</v>
      </c>
      <c r="B44" s="45" t="s">
        <v>1366</v>
      </c>
      <c r="C44" s="45" t="s">
        <v>1363</v>
      </c>
      <c r="D44" s="46">
        <v>1.3819e-9</v>
      </c>
      <c r="E44" s="46">
        <v>6.7695e-7</v>
      </c>
      <c r="F44" s="45">
        <v>11</v>
      </c>
      <c r="G44" s="45">
        <v>1245</v>
      </c>
      <c r="H44" s="45">
        <v>23</v>
      </c>
      <c r="I44" s="45">
        <v>27869</v>
      </c>
      <c r="J44" s="45" t="s">
        <v>1461</v>
      </c>
    </row>
    <row r="45" ht="15.75" spans="1:10">
      <c r="A45" s="45" t="s">
        <v>1368</v>
      </c>
      <c r="B45" s="45" t="s">
        <v>1369</v>
      </c>
      <c r="C45" s="45" t="s">
        <v>1363</v>
      </c>
      <c r="D45" s="46">
        <v>1.3819e-9</v>
      </c>
      <c r="E45" s="46">
        <v>6.7695e-7</v>
      </c>
      <c r="F45" s="45">
        <v>11</v>
      </c>
      <c r="G45" s="45">
        <v>1245</v>
      </c>
      <c r="H45" s="45">
        <v>23</v>
      </c>
      <c r="I45" s="45">
        <v>27869</v>
      </c>
      <c r="J45" s="45" t="s">
        <v>1462</v>
      </c>
    </row>
    <row r="46" ht="15.75" spans="1:10">
      <c r="A46" s="45" t="s">
        <v>1371</v>
      </c>
      <c r="B46" s="45" t="s">
        <v>1372</v>
      </c>
      <c r="C46" s="45" t="s">
        <v>1363</v>
      </c>
      <c r="D46" s="46">
        <v>1.3819e-9</v>
      </c>
      <c r="E46" s="46">
        <v>6.7695e-7</v>
      </c>
      <c r="F46" s="45">
        <v>11</v>
      </c>
      <c r="G46" s="45">
        <v>1245</v>
      </c>
      <c r="H46" s="45">
        <v>23</v>
      </c>
      <c r="I46" s="45">
        <v>27869</v>
      </c>
      <c r="J46" s="45" t="s">
        <v>1463</v>
      </c>
    </row>
    <row r="47" ht="15.75" spans="1:10">
      <c r="A47" s="45" t="s">
        <v>1374</v>
      </c>
      <c r="B47" s="45" t="s">
        <v>1375</v>
      </c>
      <c r="C47" s="45" t="s">
        <v>1363</v>
      </c>
      <c r="D47" s="46">
        <v>4.2637e-9</v>
      </c>
      <c r="E47" s="46">
        <v>1.2853e-6</v>
      </c>
      <c r="F47" s="45">
        <v>11</v>
      </c>
      <c r="G47" s="45">
        <v>1245</v>
      </c>
      <c r="H47" s="45">
        <v>25</v>
      </c>
      <c r="I47" s="45">
        <v>27869</v>
      </c>
      <c r="J47" s="45" t="s">
        <v>1464</v>
      </c>
    </row>
    <row r="48" ht="15.75" spans="1:10">
      <c r="A48" s="45" t="s">
        <v>1377</v>
      </c>
      <c r="B48" s="45" t="s">
        <v>1378</v>
      </c>
      <c r="C48" s="45" t="s">
        <v>1363</v>
      </c>
      <c r="D48" s="46">
        <v>4.2637e-9</v>
      </c>
      <c r="E48" s="46">
        <v>1.2853e-6</v>
      </c>
      <c r="F48" s="45">
        <v>11</v>
      </c>
      <c r="G48" s="45">
        <v>1245</v>
      </c>
      <c r="H48" s="45">
        <v>25</v>
      </c>
      <c r="I48" s="45">
        <v>27869</v>
      </c>
      <c r="J48" s="45" t="s">
        <v>1465</v>
      </c>
    </row>
    <row r="49" ht="15.75" spans="1:10">
      <c r="A49" s="45" t="s">
        <v>1380</v>
      </c>
      <c r="B49" s="45" t="s">
        <v>1381</v>
      </c>
      <c r="C49" s="45" t="s">
        <v>1363</v>
      </c>
      <c r="D49" s="46">
        <v>4.2637e-9</v>
      </c>
      <c r="E49" s="46">
        <v>1.2853e-6</v>
      </c>
      <c r="F49" s="45">
        <v>11</v>
      </c>
      <c r="G49" s="45">
        <v>1245</v>
      </c>
      <c r="H49" s="45">
        <v>25</v>
      </c>
      <c r="I49" s="45">
        <v>27869</v>
      </c>
      <c r="J49" s="45" t="s">
        <v>1466</v>
      </c>
    </row>
    <row r="50" ht="15.75" spans="1:10">
      <c r="A50" s="45" t="s">
        <v>1411</v>
      </c>
      <c r="B50" s="45" t="s">
        <v>1412</v>
      </c>
      <c r="C50" s="45" t="s">
        <v>1363</v>
      </c>
      <c r="D50" s="46">
        <v>6.6747e-7</v>
      </c>
      <c r="E50" s="45">
        <v>0.00017439</v>
      </c>
      <c r="F50" s="45">
        <v>9</v>
      </c>
      <c r="G50" s="45">
        <v>1245</v>
      </c>
      <c r="H50" s="45">
        <v>24</v>
      </c>
      <c r="I50" s="45">
        <v>27869</v>
      </c>
      <c r="J50" s="45" t="s">
        <v>1467</v>
      </c>
    </row>
    <row r="51" ht="15.75" spans="1:10">
      <c r="A51" s="45" t="s">
        <v>1414</v>
      </c>
      <c r="B51" s="45" t="s">
        <v>1415</v>
      </c>
      <c r="C51" s="45" t="s">
        <v>1363</v>
      </c>
      <c r="D51" s="46">
        <v>6.6747e-7</v>
      </c>
      <c r="E51" s="45">
        <v>0.00017439</v>
      </c>
      <c r="F51" s="45">
        <v>9</v>
      </c>
      <c r="G51" s="45">
        <v>1245</v>
      </c>
      <c r="H51" s="45">
        <v>24</v>
      </c>
      <c r="I51" s="45">
        <v>27869</v>
      </c>
      <c r="J51" s="45" t="s">
        <v>1468</v>
      </c>
    </row>
    <row r="52" ht="15.75" spans="1:10">
      <c r="A52" s="45" t="s">
        <v>1400</v>
      </c>
      <c r="B52" s="45" t="s">
        <v>1401</v>
      </c>
      <c r="C52" s="45" t="s">
        <v>1363</v>
      </c>
      <c r="D52" s="46">
        <v>1.0887e-5</v>
      </c>
      <c r="E52" s="45">
        <v>0.0019331</v>
      </c>
      <c r="F52" s="45">
        <v>6</v>
      </c>
      <c r="G52" s="45">
        <v>1245</v>
      </c>
      <c r="H52" s="45">
        <v>13</v>
      </c>
      <c r="I52" s="45">
        <v>27869</v>
      </c>
      <c r="J52" s="45" t="s">
        <v>1469</v>
      </c>
    </row>
    <row r="53" ht="15.75" spans="1:10">
      <c r="A53" s="45" t="s">
        <v>1403</v>
      </c>
      <c r="B53" s="45" t="s">
        <v>1404</v>
      </c>
      <c r="C53" s="45" t="s">
        <v>1363</v>
      </c>
      <c r="D53" s="46">
        <v>1.0887e-5</v>
      </c>
      <c r="E53" s="45">
        <v>0.0019331</v>
      </c>
      <c r="F53" s="45">
        <v>6</v>
      </c>
      <c r="G53" s="45">
        <v>1245</v>
      </c>
      <c r="H53" s="45">
        <v>13</v>
      </c>
      <c r="I53" s="45">
        <v>27869</v>
      </c>
      <c r="J53" s="45" t="s">
        <v>1470</v>
      </c>
    </row>
    <row r="54" ht="15.75" spans="1:10">
      <c r="A54" s="45" t="s">
        <v>1406</v>
      </c>
      <c r="B54" s="45" t="s">
        <v>1407</v>
      </c>
      <c r="C54" s="45" t="s">
        <v>1363</v>
      </c>
      <c r="D54" s="46">
        <v>1.0887e-5</v>
      </c>
      <c r="E54" s="45">
        <v>0.0019331</v>
      </c>
      <c r="F54" s="45">
        <v>6</v>
      </c>
      <c r="G54" s="45">
        <v>1245</v>
      </c>
      <c r="H54" s="45">
        <v>13</v>
      </c>
      <c r="I54" s="45">
        <v>27869</v>
      </c>
      <c r="J54" s="45" t="s">
        <v>1471</v>
      </c>
    </row>
    <row r="55" ht="15.75" spans="1:10">
      <c r="A55" s="45" t="s">
        <v>1408</v>
      </c>
      <c r="B55" s="45" t="s">
        <v>1409</v>
      </c>
      <c r="C55" s="45" t="s">
        <v>1363</v>
      </c>
      <c r="D55" s="46">
        <v>1.0887e-5</v>
      </c>
      <c r="E55" s="45">
        <v>0.0019331</v>
      </c>
      <c r="F55" s="45">
        <v>6</v>
      </c>
      <c r="G55" s="45">
        <v>1245</v>
      </c>
      <c r="H55" s="45">
        <v>13</v>
      </c>
      <c r="I55" s="45">
        <v>27869</v>
      </c>
      <c r="J55" s="45" t="s">
        <v>1472</v>
      </c>
    </row>
    <row r="56" ht="15.75" spans="1:10">
      <c r="A56" s="45" t="s">
        <v>1473</v>
      </c>
      <c r="B56" s="45" t="s">
        <v>1474</v>
      </c>
      <c r="C56" s="45" t="s">
        <v>1363</v>
      </c>
      <c r="D56" s="46">
        <v>3.7796e-5</v>
      </c>
      <c r="E56" s="45">
        <v>0.005486</v>
      </c>
      <c r="F56" s="45">
        <v>7</v>
      </c>
      <c r="G56" s="45">
        <v>1245</v>
      </c>
      <c r="H56" s="45">
        <v>22</v>
      </c>
      <c r="I56" s="45">
        <v>27869</v>
      </c>
      <c r="J56" s="45" t="s">
        <v>1475</v>
      </c>
    </row>
    <row r="57" ht="15.75" spans="1:10">
      <c r="A57" s="45" t="s">
        <v>1417</v>
      </c>
      <c r="B57" s="45" t="s">
        <v>1418</v>
      </c>
      <c r="C57" s="45" t="s">
        <v>1363</v>
      </c>
      <c r="D57" s="45">
        <v>0.00010953</v>
      </c>
      <c r="E57" s="45">
        <v>0.014308</v>
      </c>
      <c r="F57" s="45">
        <v>700</v>
      </c>
      <c r="G57" s="45">
        <v>1245</v>
      </c>
      <c r="H57" s="45">
        <v>14174</v>
      </c>
      <c r="I57" s="45">
        <v>27869</v>
      </c>
      <c r="J57" s="45" t="s">
        <v>1476</v>
      </c>
    </row>
    <row r="58" ht="15.75" spans="1:10">
      <c r="A58" s="45" t="s">
        <v>1477</v>
      </c>
      <c r="B58" s="45" t="s">
        <v>1478</v>
      </c>
      <c r="C58" s="45" t="s">
        <v>1363</v>
      </c>
      <c r="D58" s="45">
        <v>0.00011496</v>
      </c>
      <c r="E58" s="45">
        <v>0.014533</v>
      </c>
      <c r="F58" s="45">
        <v>46</v>
      </c>
      <c r="G58" s="45">
        <v>1245</v>
      </c>
      <c r="H58" s="45">
        <v>582</v>
      </c>
      <c r="I58" s="45">
        <v>27869</v>
      </c>
      <c r="J58" s="45" t="s">
        <v>1479</v>
      </c>
    </row>
    <row r="59" ht="15.75" spans="1:10">
      <c r="A59" s="45" t="s">
        <v>1480</v>
      </c>
      <c r="B59" s="45" t="s">
        <v>1481</v>
      </c>
      <c r="C59" s="45" t="s">
        <v>1363</v>
      </c>
      <c r="D59" s="45">
        <v>0.00014268</v>
      </c>
      <c r="E59" s="45">
        <v>0.015533</v>
      </c>
      <c r="F59" s="45">
        <v>6</v>
      </c>
      <c r="G59" s="45">
        <v>1245</v>
      </c>
      <c r="H59" s="45">
        <v>19</v>
      </c>
      <c r="I59" s="45">
        <v>27869</v>
      </c>
      <c r="J59" s="45" t="s">
        <v>1482</v>
      </c>
    </row>
    <row r="60" ht="15.75" spans="1:10">
      <c r="A60" s="45" t="s">
        <v>1483</v>
      </c>
      <c r="B60" s="45" t="s">
        <v>1484</v>
      </c>
      <c r="C60" s="45" t="s">
        <v>1363</v>
      </c>
      <c r="D60" s="45">
        <v>0.00014268</v>
      </c>
      <c r="E60" s="45">
        <v>0.015533</v>
      </c>
      <c r="F60" s="45">
        <v>6</v>
      </c>
      <c r="G60" s="45">
        <v>1245</v>
      </c>
      <c r="H60" s="45">
        <v>19</v>
      </c>
      <c r="I60" s="45">
        <v>27869</v>
      </c>
      <c r="J60" s="45" t="s">
        <v>1485</v>
      </c>
    </row>
    <row r="61" ht="15.75" spans="1:10">
      <c r="A61" s="45" t="s">
        <v>1486</v>
      </c>
      <c r="B61" s="45" t="s">
        <v>1487</v>
      </c>
      <c r="C61" s="45" t="s">
        <v>1363</v>
      </c>
      <c r="D61" s="45">
        <v>0.00014268</v>
      </c>
      <c r="E61" s="45">
        <v>0.015533</v>
      </c>
      <c r="F61" s="45">
        <v>6</v>
      </c>
      <c r="G61" s="45">
        <v>1245</v>
      </c>
      <c r="H61" s="45">
        <v>19</v>
      </c>
      <c r="I61" s="45">
        <v>27869</v>
      </c>
      <c r="J61" s="45" t="s">
        <v>1488</v>
      </c>
    </row>
    <row r="62" ht="15.75" spans="1:10">
      <c r="A62" s="45" t="s">
        <v>1489</v>
      </c>
      <c r="B62" s="45" t="s">
        <v>1490</v>
      </c>
      <c r="C62" s="45" t="s">
        <v>1363</v>
      </c>
      <c r="D62" s="45">
        <v>0.00014268</v>
      </c>
      <c r="E62" s="45">
        <v>0.015533</v>
      </c>
      <c r="F62" s="45">
        <v>6</v>
      </c>
      <c r="G62" s="45">
        <v>1245</v>
      </c>
      <c r="H62" s="45">
        <v>19</v>
      </c>
      <c r="I62" s="45">
        <v>27869</v>
      </c>
      <c r="J62" s="45" t="s">
        <v>1491</v>
      </c>
    </row>
    <row r="63" ht="15.75" spans="1:10">
      <c r="A63" s="45" t="s">
        <v>1492</v>
      </c>
      <c r="B63" s="45" t="s">
        <v>1493</v>
      </c>
      <c r="C63" s="45" t="s">
        <v>1363</v>
      </c>
      <c r="D63" s="45">
        <v>0.00025022</v>
      </c>
      <c r="E63" s="45">
        <v>0.026503</v>
      </c>
      <c r="F63" s="45">
        <v>10</v>
      </c>
      <c r="G63" s="45">
        <v>1245</v>
      </c>
      <c r="H63" s="45">
        <v>58</v>
      </c>
      <c r="I63" s="45">
        <v>27869</v>
      </c>
      <c r="J63" s="45" t="s">
        <v>1494</v>
      </c>
    </row>
    <row r="64" ht="15.75" spans="1:10">
      <c r="A64" s="45" t="s">
        <v>1495</v>
      </c>
      <c r="B64" s="45" t="s">
        <v>1496</v>
      </c>
      <c r="C64" s="45" t="s">
        <v>1363</v>
      </c>
      <c r="D64" s="45">
        <v>0.00028951</v>
      </c>
      <c r="E64" s="45">
        <v>0.029092</v>
      </c>
      <c r="F64" s="45">
        <v>203</v>
      </c>
      <c r="G64" s="45">
        <v>1245</v>
      </c>
      <c r="H64" s="45">
        <v>3616</v>
      </c>
      <c r="I64" s="45">
        <v>27869</v>
      </c>
      <c r="J64" s="45" t="s">
        <v>1497</v>
      </c>
    </row>
    <row r="65" ht="15.75" spans="1:10">
      <c r="A65" s="45" t="s">
        <v>1391</v>
      </c>
      <c r="B65" s="45" t="s">
        <v>1392</v>
      </c>
      <c r="C65" s="45" t="s">
        <v>1363</v>
      </c>
      <c r="D65" s="45">
        <v>0.00031512</v>
      </c>
      <c r="E65" s="45">
        <v>0.030121</v>
      </c>
      <c r="F65" s="45">
        <v>17</v>
      </c>
      <c r="G65" s="45">
        <v>1245</v>
      </c>
      <c r="H65" s="45">
        <v>146</v>
      </c>
      <c r="I65" s="45">
        <v>27869</v>
      </c>
      <c r="J65" s="45" t="s">
        <v>1498</v>
      </c>
    </row>
    <row r="66" ht="15.75" spans="1:10">
      <c r="A66" s="45" t="s">
        <v>1499</v>
      </c>
      <c r="B66" s="45" t="s">
        <v>1500</v>
      </c>
      <c r="C66" s="45" t="s">
        <v>1363</v>
      </c>
      <c r="D66" s="45">
        <v>0.00034767</v>
      </c>
      <c r="E66" s="45">
        <v>0.032441</v>
      </c>
      <c r="F66" s="45">
        <v>215</v>
      </c>
      <c r="G66" s="45">
        <v>1245</v>
      </c>
      <c r="H66" s="45">
        <v>3873</v>
      </c>
      <c r="I66" s="45">
        <v>27869</v>
      </c>
      <c r="J66" s="45" t="s">
        <v>1501</v>
      </c>
    </row>
    <row r="67" ht="15.75" spans="1:10">
      <c r="A67" s="45" t="s">
        <v>1502</v>
      </c>
      <c r="B67" s="45" t="s">
        <v>1503</v>
      </c>
      <c r="C67" s="45" t="s">
        <v>1363</v>
      </c>
      <c r="D67" s="45">
        <v>0.00044502</v>
      </c>
      <c r="E67" s="45">
        <v>0.0398</v>
      </c>
      <c r="F67" s="45">
        <v>23</v>
      </c>
      <c r="G67" s="45">
        <v>1245</v>
      </c>
      <c r="H67" s="45">
        <v>245</v>
      </c>
      <c r="I67" s="45">
        <v>27869</v>
      </c>
      <c r="J67" s="45" t="s">
        <v>1504</v>
      </c>
    </row>
    <row r="68" ht="15.75" spans="1:10">
      <c r="A68" s="45" t="s">
        <v>1431</v>
      </c>
      <c r="B68" s="45" t="s">
        <v>1432</v>
      </c>
      <c r="C68" s="45" t="s">
        <v>1433</v>
      </c>
      <c r="D68" s="46">
        <v>1.3819e-9</v>
      </c>
      <c r="E68" s="46">
        <v>6.7695e-7</v>
      </c>
      <c r="F68" s="45">
        <v>11</v>
      </c>
      <c r="G68" s="45">
        <v>1245</v>
      </c>
      <c r="H68" s="45">
        <v>23</v>
      </c>
      <c r="I68" s="45">
        <v>27869</v>
      </c>
      <c r="J68" s="45" t="s">
        <v>1505</v>
      </c>
    </row>
    <row r="69" ht="15.75" spans="1:10">
      <c r="A69" s="45" t="s">
        <v>1435</v>
      </c>
      <c r="B69" s="45" t="s">
        <v>1436</v>
      </c>
      <c r="C69" s="45" t="s">
        <v>1433</v>
      </c>
      <c r="D69" s="46">
        <v>1.7895e-9</v>
      </c>
      <c r="E69" s="46">
        <v>7.7922e-7</v>
      </c>
      <c r="F69" s="45">
        <v>71</v>
      </c>
      <c r="G69" s="45">
        <v>1245</v>
      </c>
      <c r="H69" s="45">
        <v>739</v>
      </c>
      <c r="I69" s="45">
        <v>27869</v>
      </c>
      <c r="J69" s="45" t="s">
        <v>1506</v>
      </c>
    </row>
    <row r="70" ht="15.75" spans="1:10">
      <c r="A70" s="45" t="s">
        <v>1438</v>
      </c>
      <c r="B70" s="45" t="s">
        <v>1439</v>
      </c>
      <c r="C70" s="45" t="s">
        <v>1433</v>
      </c>
      <c r="D70" s="46">
        <v>2.1197e-9</v>
      </c>
      <c r="E70" s="46">
        <v>8.3071e-7</v>
      </c>
      <c r="F70" s="45">
        <v>71</v>
      </c>
      <c r="G70" s="45">
        <v>1245</v>
      </c>
      <c r="H70" s="45">
        <v>742</v>
      </c>
      <c r="I70" s="45">
        <v>27869</v>
      </c>
      <c r="J70" s="45" t="s">
        <v>1507</v>
      </c>
    </row>
    <row r="71" ht="15.75" spans="1:10">
      <c r="A71" s="45" t="s">
        <v>1508</v>
      </c>
      <c r="B71" s="45" t="s">
        <v>1509</v>
      </c>
      <c r="C71" s="45" t="s">
        <v>1433</v>
      </c>
      <c r="D71" s="46">
        <v>8.2504e-6</v>
      </c>
      <c r="E71" s="45">
        <v>0.0019331</v>
      </c>
      <c r="F71" s="45">
        <v>55</v>
      </c>
      <c r="G71" s="45">
        <v>1245</v>
      </c>
      <c r="H71" s="45">
        <v>658</v>
      </c>
      <c r="I71" s="45">
        <v>27869</v>
      </c>
      <c r="J71" s="45" t="s">
        <v>1510</v>
      </c>
    </row>
    <row r="72" ht="15.75" spans="1:10">
      <c r="A72" s="45" t="s">
        <v>1511</v>
      </c>
      <c r="B72" s="45" t="s">
        <v>1512</v>
      </c>
      <c r="C72" s="45" t="s">
        <v>1433</v>
      </c>
      <c r="D72" s="46">
        <v>1.0188e-5</v>
      </c>
      <c r="E72" s="45">
        <v>0.0019331</v>
      </c>
      <c r="F72" s="45">
        <v>5</v>
      </c>
      <c r="G72" s="45">
        <v>1245</v>
      </c>
      <c r="H72" s="45">
        <v>8</v>
      </c>
      <c r="I72" s="45">
        <v>27869</v>
      </c>
      <c r="J72" s="45" t="s">
        <v>1513</v>
      </c>
    </row>
    <row r="73" ht="15.75" spans="1:10">
      <c r="A73" s="45" t="s">
        <v>1514</v>
      </c>
      <c r="B73" s="45" t="s">
        <v>1515</v>
      </c>
      <c r="C73" s="45" t="s">
        <v>1433</v>
      </c>
      <c r="D73" s="46">
        <v>1.0188e-5</v>
      </c>
      <c r="E73" s="45">
        <v>0.0019331</v>
      </c>
      <c r="F73" s="45">
        <v>5</v>
      </c>
      <c r="G73" s="45">
        <v>1245</v>
      </c>
      <c r="H73" s="45">
        <v>8</v>
      </c>
      <c r="I73" s="45">
        <v>27869</v>
      </c>
      <c r="J73" s="45" t="s">
        <v>1516</v>
      </c>
    </row>
    <row r="74" ht="15.75" spans="1:10">
      <c r="A74" s="45" t="s">
        <v>1517</v>
      </c>
      <c r="B74" s="45" t="s">
        <v>1518</v>
      </c>
      <c r="C74" s="45" t="s">
        <v>1433</v>
      </c>
      <c r="D74" s="46">
        <v>1.1345e-5</v>
      </c>
      <c r="E74" s="45">
        <v>0.0019331</v>
      </c>
      <c r="F74" s="45">
        <v>20</v>
      </c>
      <c r="G74" s="45">
        <v>1245</v>
      </c>
      <c r="H74" s="45">
        <v>147</v>
      </c>
      <c r="I74" s="45">
        <v>27869</v>
      </c>
      <c r="J74" s="45" t="s">
        <v>1519</v>
      </c>
    </row>
    <row r="75" ht="15.75" spans="1:10">
      <c r="A75" s="45" t="s">
        <v>1520</v>
      </c>
      <c r="B75" s="45" t="s">
        <v>1521</v>
      </c>
      <c r="C75" s="45" t="s">
        <v>1433</v>
      </c>
      <c r="D75" s="46">
        <v>2.3175e-5</v>
      </c>
      <c r="E75" s="45">
        <v>0.0037843</v>
      </c>
      <c r="F75" s="45">
        <v>22</v>
      </c>
      <c r="G75" s="45">
        <v>1245</v>
      </c>
      <c r="H75" s="45">
        <v>180</v>
      </c>
      <c r="I75" s="45">
        <v>27869</v>
      </c>
      <c r="J75" s="45" t="s">
        <v>1522</v>
      </c>
    </row>
    <row r="76" ht="15.75" spans="1:10">
      <c r="A76" s="45" t="s">
        <v>1523</v>
      </c>
      <c r="B76" s="45" t="s">
        <v>1524</v>
      </c>
      <c r="C76" s="45" t="s">
        <v>1433</v>
      </c>
      <c r="D76" s="46">
        <v>2.7282e-5</v>
      </c>
      <c r="E76" s="45">
        <v>0.0042767</v>
      </c>
      <c r="F76" s="45">
        <v>55</v>
      </c>
      <c r="G76" s="45">
        <v>1245</v>
      </c>
      <c r="H76" s="45">
        <v>686</v>
      </c>
      <c r="I76" s="45">
        <v>27869</v>
      </c>
      <c r="J76" s="45" t="s">
        <v>1525</v>
      </c>
    </row>
    <row r="77" ht="15.75" spans="1:10">
      <c r="A77" s="45" t="s">
        <v>1444</v>
      </c>
      <c r="B77" s="45" t="s">
        <v>1445</v>
      </c>
      <c r="C77" s="45" t="s">
        <v>1433</v>
      </c>
      <c r="D77" s="46">
        <v>3.3548e-5</v>
      </c>
      <c r="E77" s="45">
        <v>0.0050568</v>
      </c>
      <c r="F77" s="45">
        <v>18</v>
      </c>
      <c r="G77" s="45">
        <v>1245</v>
      </c>
      <c r="H77" s="45">
        <v>133</v>
      </c>
      <c r="I77" s="45">
        <v>27869</v>
      </c>
      <c r="J77" s="45" t="s">
        <v>1526</v>
      </c>
    </row>
    <row r="78" ht="15.75" spans="1:10">
      <c r="A78" s="45" t="s">
        <v>1447</v>
      </c>
      <c r="B78" s="45" t="s">
        <v>1448</v>
      </c>
      <c r="C78" s="45" t="s">
        <v>1433</v>
      </c>
      <c r="D78" s="46">
        <v>9.2554e-5</v>
      </c>
      <c r="E78" s="45">
        <v>0.012508</v>
      </c>
      <c r="F78" s="45">
        <v>13</v>
      </c>
      <c r="G78" s="45">
        <v>1245</v>
      </c>
      <c r="H78" s="45">
        <v>82</v>
      </c>
      <c r="I78" s="45">
        <v>27869</v>
      </c>
      <c r="J78" s="45" t="s">
        <v>1527</v>
      </c>
    </row>
    <row r="79" ht="15.75" spans="1:10">
      <c r="A79" s="45" t="s">
        <v>1528</v>
      </c>
      <c r="B79" s="45" t="s">
        <v>1529</v>
      </c>
      <c r="C79" s="45" t="s">
        <v>1433</v>
      </c>
      <c r="D79" s="45">
        <v>0.00014268</v>
      </c>
      <c r="E79" s="45">
        <v>0.015533</v>
      </c>
      <c r="F79" s="45">
        <v>6</v>
      </c>
      <c r="G79" s="45">
        <v>1245</v>
      </c>
      <c r="H79" s="45">
        <v>19</v>
      </c>
      <c r="I79" s="45">
        <v>27869</v>
      </c>
      <c r="J79" s="45" t="s">
        <v>1530</v>
      </c>
    </row>
    <row r="80" ht="15.75" spans="1:10">
      <c r="A80" s="45" t="s">
        <v>1450</v>
      </c>
      <c r="B80" s="45" t="s">
        <v>1451</v>
      </c>
      <c r="C80" s="45" t="s">
        <v>1433</v>
      </c>
      <c r="D80" s="45">
        <v>0.00027792</v>
      </c>
      <c r="E80" s="45">
        <v>0.028662</v>
      </c>
      <c r="F80" s="45">
        <v>18</v>
      </c>
      <c r="G80" s="45">
        <v>1245</v>
      </c>
      <c r="H80" s="45">
        <v>165</v>
      </c>
      <c r="I80" s="45">
        <v>27869</v>
      </c>
      <c r="J80" s="45" t="s">
        <v>1531</v>
      </c>
    </row>
    <row r="81" ht="15.75" spans="1:10">
      <c r="A81" s="45" t="s">
        <v>1441</v>
      </c>
      <c r="B81" s="45" t="s">
        <v>1442</v>
      </c>
      <c r="C81" s="45" t="s">
        <v>1433</v>
      </c>
      <c r="D81" s="45">
        <v>0.00030637</v>
      </c>
      <c r="E81" s="45">
        <v>0.030017</v>
      </c>
      <c r="F81" s="45">
        <v>39</v>
      </c>
      <c r="G81" s="45">
        <v>1245</v>
      </c>
      <c r="H81" s="45">
        <v>475</v>
      </c>
      <c r="I81" s="45">
        <v>27869</v>
      </c>
      <c r="J81" s="45" t="s">
        <v>1532</v>
      </c>
    </row>
    <row r="82" ht="16.5" spans="1:10">
      <c r="A82" s="47" t="s">
        <v>1533</v>
      </c>
      <c r="B82" s="47" t="s">
        <v>1534</v>
      </c>
      <c r="C82" s="47" t="s">
        <v>1433</v>
      </c>
      <c r="D82" s="47">
        <v>0.00044685</v>
      </c>
      <c r="E82" s="47">
        <v>0.0398</v>
      </c>
      <c r="F82" s="47">
        <v>8</v>
      </c>
      <c r="G82" s="47">
        <v>1245</v>
      </c>
      <c r="H82" s="47">
        <v>43</v>
      </c>
      <c r="I82" s="47">
        <v>27869</v>
      </c>
      <c r="J82" s="47" t="s">
        <v>1535</v>
      </c>
    </row>
  </sheetData>
  <mergeCells count="2">
    <mergeCell ref="A1:J1"/>
    <mergeCell ref="A38:J38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3"/>
  <sheetViews>
    <sheetView topLeftCell="A18" workbookViewId="0">
      <selection activeCell="C13" sqref="C13"/>
    </sheetView>
  </sheetViews>
  <sheetFormatPr defaultColWidth="9" defaultRowHeight="15"/>
  <cols>
    <col min="1" max="1" width="8.375" style="34" customWidth="1"/>
    <col min="2" max="2" width="46" customWidth="1"/>
    <col min="3" max="3" width="12.625" customWidth="1"/>
    <col min="4" max="4" width="12.375" customWidth="1"/>
    <col min="5" max="5" width="8.375" customWidth="1"/>
    <col min="6" max="6" width="36.875" customWidth="1"/>
    <col min="7" max="7" width="12.625" customWidth="1"/>
    <col min="8" max="8" width="12.375" customWidth="1"/>
    <col min="9" max="9" width="8.375" customWidth="1"/>
    <col min="10" max="10" width="30.75" customWidth="1"/>
    <col min="11" max="11" width="12.625" customWidth="1"/>
    <col min="12" max="12" width="12.375" customWidth="1"/>
  </cols>
  <sheetData>
    <row r="1" ht="21" spans="1:12">
      <c r="A1" s="35" t="s">
        <v>1536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</row>
    <row r="2" ht="16.5" spans="1:12">
      <c r="A2" s="36"/>
      <c r="B2" s="37" t="s">
        <v>1242</v>
      </c>
      <c r="C2" s="37"/>
      <c r="D2" s="38"/>
      <c r="E2" s="39"/>
      <c r="F2" s="37" t="s">
        <v>1243</v>
      </c>
      <c r="G2" s="37"/>
      <c r="H2" s="38"/>
      <c r="I2" s="39"/>
      <c r="J2" s="37" t="s">
        <v>1244</v>
      </c>
      <c r="K2" s="37"/>
      <c r="L2" s="38"/>
    </row>
    <row r="3" ht="16.5" spans="1:12">
      <c r="A3" s="40" t="s">
        <v>1537</v>
      </c>
      <c r="B3" s="41" t="s">
        <v>1538</v>
      </c>
      <c r="C3" s="40" t="s">
        <v>1246</v>
      </c>
      <c r="D3" s="40" t="s">
        <v>1539</v>
      </c>
      <c r="E3" s="40" t="s">
        <v>1537</v>
      </c>
      <c r="F3" s="40" t="s">
        <v>1538</v>
      </c>
      <c r="G3" s="40" t="s">
        <v>1246</v>
      </c>
      <c r="H3" s="40" t="s">
        <v>1539</v>
      </c>
      <c r="I3" s="40" t="s">
        <v>1537</v>
      </c>
      <c r="J3" s="40" t="s">
        <v>1538</v>
      </c>
      <c r="K3" s="40" t="s">
        <v>1246</v>
      </c>
      <c r="L3" s="40" t="s">
        <v>1539</v>
      </c>
    </row>
    <row r="4" ht="16.5" spans="1:12">
      <c r="A4" s="40" t="s">
        <v>1540</v>
      </c>
      <c r="B4" s="41" t="s">
        <v>1541</v>
      </c>
      <c r="C4" s="42">
        <v>1.31349258771e-14</v>
      </c>
      <c r="D4" s="40">
        <v>18</v>
      </c>
      <c r="E4" s="40" t="s">
        <v>1540</v>
      </c>
      <c r="F4" s="40" t="s">
        <v>1541</v>
      </c>
      <c r="G4" s="42">
        <v>6.27663313332e-18</v>
      </c>
      <c r="H4" s="40">
        <v>26</v>
      </c>
      <c r="I4" s="40" t="s">
        <v>1540</v>
      </c>
      <c r="J4" s="40" t="s">
        <v>1541</v>
      </c>
      <c r="K4" s="42">
        <v>9.01744436375e-29</v>
      </c>
      <c r="L4" s="40">
        <v>55</v>
      </c>
    </row>
    <row r="5" ht="16.5" spans="1:12">
      <c r="A5" s="40" t="s">
        <v>1542</v>
      </c>
      <c r="B5" s="41" t="s">
        <v>1543</v>
      </c>
      <c r="C5" s="42">
        <v>0.000278639169073</v>
      </c>
      <c r="D5" s="40">
        <v>4</v>
      </c>
      <c r="E5" s="40" t="s">
        <v>1544</v>
      </c>
      <c r="F5" s="40" t="s">
        <v>1545</v>
      </c>
      <c r="G5" s="42">
        <v>2.85653196025e-9</v>
      </c>
      <c r="H5" s="40">
        <v>16</v>
      </c>
      <c r="I5" s="40" t="s">
        <v>1544</v>
      </c>
      <c r="J5" s="40" t="s">
        <v>1545</v>
      </c>
      <c r="K5" s="42">
        <v>9.56166793063e-8</v>
      </c>
      <c r="L5" s="40">
        <v>24</v>
      </c>
    </row>
    <row r="6" ht="16.5" spans="1:12">
      <c r="A6" s="40" t="s">
        <v>1546</v>
      </c>
      <c r="B6" s="41" t="s">
        <v>1547</v>
      </c>
      <c r="C6" s="42">
        <v>0.000306849478711</v>
      </c>
      <c r="D6" s="40">
        <v>11</v>
      </c>
      <c r="E6" s="40" t="s">
        <v>1548</v>
      </c>
      <c r="F6" s="40" t="s">
        <v>1549</v>
      </c>
      <c r="G6" s="42">
        <v>6.54685180086e-8</v>
      </c>
      <c r="H6" s="40">
        <v>8</v>
      </c>
      <c r="I6" s="40" t="s">
        <v>1548</v>
      </c>
      <c r="J6" s="40" t="s">
        <v>1549</v>
      </c>
      <c r="K6" s="42">
        <v>3.79365891121e-7</v>
      </c>
      <c r="L6" s="40">
        <v>11</v>
      </c>
    </row>
    <row r="7" ht="16.5" spans="1:12">
      <c r="A7" s="40" t="s">
        <v>1550</v>
      </c>
      <c r="B7" s="41" t="s">
        <v>1551</v>
      </c>
      <c r="C7" s="42">
        <v>0.01554431343</v>
      </c>
      <c r="D7" s="40">
        <v>4</v>
      </c>
      <c r="E7" s="40" t="s">
        <v>1552</v>
      </c>
      <c r="F7" s="40" t="s">
        <v>1553</v>
      </c>
      <c r="G7" s="42">
        <v>0.000252276146379</v>
      </c>
      <c r="H7" s="40">
        <v>11</v>
      </c>
      <c r="I7" s="40" t="s">
        <v>1554</v>
      </c>
      <c r="J7" s="40" t="s">
        <v>1555</v>
      </c>
      <c r="K7" s="42">
        <v>0.000461618523979</v>
      </c>
      <c r="L7" s="40">
        <v>5</v>
      </c>
    </row>
    <row r="8" ht="16.5" spans="1:12">
      <c r="A8" s="40" t="s">
        <v>1556</v>
      </c>
      <c r="B8" s="41" t="s">
        <v>1125</v>
      </c>
      <c r="C8" s="42">
        <v>0.0165997131566</v>
      </c>
      <c r="D8" s="40">
        <v>5</v>
      </c>
      <c r="E8" s="40" t="s">
        <v>1557</v>
      </c>
      <c r="F8" s="40" t="s">
        <v>1558</v>
      </c>
      <c r="G8" s="42">
        <v>0.0094678007951</v>
      </c>
      <c r="H8" s="40">
        <v>3</v>
      </c>
      <c r="I8" s="40" t="s">
        <v>1556</v>
      </c>
      <c r="J8" s="40" t="s">
        <v>1125</v>
      </c>
      <c r="K8" s="42">
        <v>0.000581704400057</v>
      </c>
      <c r="L8" s="40">
        <v>18</v>
      </c>
    </row>
    <row r="9" ht="16.5" spans="1:12">
      <c r="A9" s="40" t="s">
        <v>1559</v>
      </c>
      <c r="B9" s="41" t="s">
        <v>1560</v>
      </c>
      <c r="C9" s="42">
        <v>0.0318481709446</v>
      </c>
      <c r="D9" s="40">
        <v>3</v>
      </c>
      <c r="E9" s="40" t="s">
        <v>1556</v>
      </c>
      <c r="F9" s="40" t="s">
        <v>1125</v>
      </c>
      <c r="G9" s="42">
        <v>0.0488044936464</v>
      </c>
      <c r="H9" s="40">
        <v>6</v>
      </c>
      <c r="I9" s="40" t="s">
        <v>1561</v>
      </c>
      <c r="J9" s="40" t="s">
        <v>1562</v>
      </c>
      <c r="K9" s="42">
        <v>0.00166158828766</v>
      </c>
      <c r="L9" s="40">
        <v>10</v>
      </c>
    </row>
    <row r="10" ht="16.5" spans="1:12">
      <c r="A10" s="40" t="s">
        <v>1563</v>
      </c>
      <c r="B10" s="41" t="s">
        <v>1077</v>
      </c>
      <c r="C10" s="42">
        <v>0.0460683603737</v>
      </c>
      <c r="D10" s="40">
        <v>4</v>
      </c>
      <c r="E10" s="40" t="s">
        <v>1564</v>
      </c>
      <c r="F10" s="40" t="s">
        <v>1565</v>
      </c>
      <c r="G10" s="42">
        <v>0.101782515608</v>
      </c>
      <c r="H10" s="40">
        <v>1</v>
      </c>
      <c r="I10" s="40" t="s">
        <v>1566</v>
      </c>
      <c r="J10" s="40" t="s">
        <v>1567</v>
      </c>
      <c r="K10" s="42">
        <v>0.0113565978445</v>
      </c>
      <c r="L10" s="40">
        <v>3</v>
      </c>
    </row>
    <row r="11" ht="16.5" spans="1:12">
      <c r="A11" s="40" t="s">
        <v>1561</v>
      </c>
      <c r="B11" s="41" t="s">
        <v>1562</v>
      </c>
      <c r="C11" s="42">
        <v>0.131081817779</v>
      </c>
      <c r="D11" s="40">
        <v>2</v>
      </c>
      <c r="E11" s="40" t="s">
        <v>1568</v>
      </c>
      <c r="F11" s="40" t="s">
        <v>1122</v>
      </c>
      <c r="G11" s="42">
        <v>0.115455785815</v>
      </c>
      <c r="H11" s="40">
        <v>1</v>
      </c>
      <c r="I11" s="40" t="s">
        <v>1569</v>
      </c>
      <c r="J11" s="40" t="s">
        <v>1570</v>
      </c>
      <c r="K11" s="42">
        <v>0.0117146347149</v>
      </c>
      <c r="L11" s="40">
        <v>5</v>
      </c>
    </row>
    <row r="12" ht="16.5" spans="1:12">
      <c r="A12" s="40" t="s">
        <v>1571</v>
      </c>
      <c r="B12" s="41" t="s">
        <v>1572</v>
      </c>
      <c r="C12" s="42">
        <v>0.160221395612</v>
      </c>
      <c r="D12" s="40">
        <v>4</v>
      </c>
      <c r="E12" s="40" t="s">
        <v>1566</v>
      </c>
      <c r="F12" s="40" t="s">
        <v>1567</v>
      </c>
      <c r="G12" s="42">
        <v>0.14218428513</v>
      </c>
      <c r="H12" s="40">
        <v>1</v>
      </c>
      <c r="I12" s="40" t="s">
        <v>1573</v>
      </c>
      <c r="J12" s="40" t="s">
        <v>1574</v>
      </c>
      <c r="K12" s="42">
        <v>0.0118858328623</v>
      </c>
      <c r="L12" s="40">
        <v>7</v>
      </c>
    </row>
    <row r="13" ht="16.5" spans="1:12">
      <c r="A13" s="40" t="s">
        <v>1575</v>
      </c>
      <c r="B13" s="41" t="s">
        <v>1576</v>
      </c>
      <c r="C13" s="42">
        <v>0.245634841095</v>
      </c>
      <c r="D13" s="40">
        <v>2</v>
      </c>
      <c r="E13" s="40" t="s">
        <v>1577</v>
      </c>
      <c r="F13" s="40" t="s">
        <v>1578</v>
      </c>
      <c r="G13" s="42">
        <v>0.143017582569</v>
      </c>
      <c r="H13" s="40">
        <v>3</v>
      </c>
      <c r="I13" s="40" t="s">
        <v>1577</v>
      </c>
      <c r="J13" s="40" t="s">
        <v>1578</v>
      </c>
      <c r="K13" s="42">
        <v>0.0128117420319</v>
      </c>
      <c r="L13" s="40">
        <v>9</v>
      </c>
    </row>
    <row r="14" ht="16.5" spans="1:12">
      <c r="A14" s="40" t="s">
        <v>1579</v>
      </c>
      <c r="B14" s="41" t="s">
        <v>1580</v>
      </c>
      <c r="C14" s="42">
        <v>0.268061761571</v>
      </c>
      <c r="D14" s="40">
        <v>2</v>
      </c>
      <c r="E14" s="40" t="s">
        <v>1581</v>
      </c>
      <c r="F14" s="40" t="s">
        <v>1582</v>
      </c>
      <c r="G14" s="42">
        <v>0.179743316988</v>
      </c>
      <c r="H14" s="40">
        <v>3</v>
      </c>
      <c r="I14" s="40" t="s">
        <v>1583</v>
      </c>
      <c r="J14" s="40" t="s">
        <v>1584</v>
      </c>
      <c r="K14" s="42">
        <v>0.0165097788228</v>
      </c>
      <c r="L14" s="40">
        <v>7</v>
      </c>
    </row>
    <row r="15" ht="16.5" spans="1:12">
      <c r="A15" s="40" t="s">
        <v>1585</v>
      </c>
      <c r="B15" s="41" t="s">
        <v>1586</v>
      </c>
      <c r="C15" s="42">
        <v>0.274846780343</v>
      </c>
      <c r="D15" s="40">
        <v>1</v>
      </c>
      <c r="E15" s="40" t="s">
        <v>1554</v>
      </c>
      <c r="F15" s="40" t="s">
        <v>1555</v>
      </c>
      <c r="G15" s="42">
        <v>0.180778017736</v>
      </c>
      <c r="H15" s="40">
        <v>1</v>
      </c>
      <c r="I15" s="40" t="s">
        <v>1542</v>
      </c>
      <c r="J15" s="40" t="s">
        <v>1543</v>
      </c>
      <c r="K15" s="42">
        <v>0.0185007626744</v>
      </c>
      <c r="L15" s="40">
        <v>5</v>
      </c>
    </row>
    <row r="16" ht="16.5" spans="1:12">
      <c r="A16" s="40" t="s">
        <v>1587</v>
      </c>
      <c r="B16" s="41" t="s">
        <v>1588</v>
      </c>
      <c r="C16" s="42">
        <v>0.341047368049</v>
      </c>
      <c r="D16" s="40">
        <v>1</v>
      </c>
      <c r="E16" s="40" t="s">
        <v>1589</v>
      </c>
      <c r="F16" s="40" t="s">
        <v>1590</v>
      </c>
      <c r="G16" s="42">
        <v>0.180778017736</v>
      </c>
      <c r="H16" s="40">
        <v>1</v>
      </c>
      <c r="I16" s="40" t="s">
        <v>1552</v>
      </c>
      <c r="J16" s="40" t="s">
        <v>1553</v>
      </c>
      <c r="K16" s="42">
        <v>0.0212946558196</v>
      </c>
      <c r="L16" s="40">
        <v>15</v>
      </c>
    </row>
    <row r="17" ht="16.5" spans="1:12">
      <c r="A17" s="40" t="s">
        <v>1591</v>
      </c>
      <c r="B17" s="41" t="s">
        <v>1592</v>
      </c>
      <c r="C17" s="42">
        <v>0.356937267734</v>
      </c>
      <c r="D17" s="40">
        <v>5</v>
      </c>
      <c r="E17" s="40" t="s">
        <v>1593</v>
      </c>
      <c r="F17" s="40" t="s">
        <v>1594</v>
      </c>
      <c r="G17" s="42">
        <v>0.204365889453</v>
      </c>
      <c r="H17" s="40">
        <v>4</v>
      </c>
      <c r="I17" s="40" t="s">
        <v>1595</v>
      </c>
      <c r="J17" s="40" t="s">
        <v>1596</v>
      </c>
      <c r="K17" s="42">
        <v>0.0285899382578</v>
      </c>
      <c r="L17" s="40">
        <v>11</v>
      </c>
    </row>
    <row r="18" ht="16.5" spans="1:12">
      <c r="A18" s="40" t="s">
        <v>1597</v>
      </c>
      <c r="B18" s="41" t="s">
        <v>1124</v>
      </c>
      <c r="C18" s="42">
        <v>0.35803864946</v>
      </c>
      <c r="D18" s="40">
        <v>1</v>
      </c>
      <c r="E18" s="40" t="s">
        <v>1598</v>
      </c>
      <c r="F18" s="40" t="s">
        <v>1599</v>
      </c>
      <c r="G18" s="42">
        <v>0.218692363574</v>
      </c>
      <c r="H18" s="40">
        <v>3</v>
      </c>
      <c r="I18" s="40" t="s">
        <v>1600</v>
      </c>
      <c r="J18" s="40" t="s">
        <v>1601</v>
      </c>
      <c r="K18" s="42">
        <v>0.0393112168308</v>
      </c>
      <c r="L18" s="40">
        <v>15</v>
      </c>
    </row>
    <row r="19" ht="16.5" spans="1:12">
      <c r="A19" s="40" t="s">
        <v>1602</v>
      </c>
      <c r="B19" s="41" t="s">
        <v>1603</v>
      </c>
      <c r="C19" s="42">
        <v>0.385398227858</v>
      </c>
      <c r="D19" s="40">
        <v>1</v>
      </c>
      <c r="E19" s="40" t="s">
        <v>1600</v>
      </c>
      <c r="F19" s="40" t="s">
        <v>1601</v>
      </c>
      <c r="G19" s="42">
        <v>0.221609143397</v>
      </c>
      <c r="H19" s="40">
        <v>5</v>
      </c>
      <c r="I19" s="40" t="s">
        <v>1604</v>
      </c>
      <c r="J19" s="40" t="s">
        <v>1086</v>
      </c>
      <c r="K19" s="42">
        <v>0.0402162528323</v>
      </c>
      <c r="L19" s="40">
        <v>4</v>
      </c>
    </row>
    <row r="20" ht="16.5" spans="1:12">
      <c r="A20" s="40" t="s">
        <v>1605</v>
      </c>
      <c r="B20" s="41" t="s">
        <v>1606</v>
      </c>
      <c r="C20" s="42">
        <v>0.393279893423</v>
      </c>
      <c r="D20" s="40">
        <v>4</v>
      </c>
      <c r="E20" s="40" t="s">
        <v>1583</v>
      </c>
      <c r="F20" s="40" t="s">
        <v>1584</v>
      </c>
      <c r="G20" s="42">
        <v>0.23187381402</v>
      </c>
      <c r="H20" s="40">
        <v>2</v>
      </c>
      <c r="I20" s="40" t="s">
        <v>1607</v>
      </c>
      <c r="J20" s="40" t="s">
        <v>1608</v>
      </c>
      <c r="K20" s="42">
        <v>0.0433199360671</v>
      </c>
      <c r="L20" s="40">
        <v>6</v>
      </c>
    </row>
    <row r="21" ht="16.5" spans="1:12">
      <c r="A21" s="40" t="s">
        <v>1609</v>
      </c>
      <c r="B21" s="40" t="s">
        <v>1106</v>
      </c>
      <c r="C21" s="40">
        <v>0.436699251042</v>
      </c>
      <c r="D21" s="40">
        <v>1</v>
      </c>
      <c r="E21" s="40" t="s">
        <v>1550</v>
      </c>
      <c r="F21" s="40" t="s">
        <v>1551</v>
      </c>
      <c r="G21" s="40">
        <v>0.234737702284</v>
      </c>
      <c r="H21" s="40">
        <v>3</v>
      </c>
      <c r="I21" s="40" t="s">
        <v>1546</v>
      </c>
      <c r="J21" s="40" t="s">
        <v>1547</v>
      </c>
      <c r="K21" s="40">
        <v>0.0584910066412</v>
      </c>
      <c r="L21" s="43">
        <v>22</v>
      </c>
    </row>
    <row r="22" ht="16.5" spans="1:12">
      <c r="A22" s="40" t="s">
        <v>1610</v>
      </c>
      <c r="B22" s="40" t="s">
        <v>1611</v>
      </c>
      <c r="C22" s="40">
        <v>0.444946026179</v>
      </c>
      <c r="D22" s="40">
        <v>2</v>
      </c>
      <c r="E22" s="40" t="s">
        <v>1612</v>
      </c>
      <c r="F22" s="40" t="s">
        <v>1613</v>
      </c>
      <c r="G22" s="40">
        <v>0.282711713836</v>
      </c>
      <c r="H22" s="40">
        <v>2</v>
      </c>
      <c r="I22" s="40" t="s">
        <v>1563</v>
      </c>
      <c r="J22" s="40" t="s">
        <v>1077</v>
      </c>
      <c r="K22" s="40">
        <v>0.071088023471</v>
      </c>
      <c r="L22" s="43">
        <v>11</v>
      </c>
    </row>
    <row r="23" ht="16.5" spans="1:12">
      <c r="A23" s="40" t="s">
        <v>1612</v>
      </c>
      <c r="B23" s="40" t="s">
        <v>1613</v>
      </c>
      <c r="C23" s="40">
        <v>0.446438476125</v>
      </c>
      <c r="D23" s="40">
        <v>1</v>
      </c>
      <c r="E23" s="40" t="s">
        <v>1614</v>
      </c>
      <c r="F23" s="40" t="s">
        <v>1615</v>
      </c>
      <c r="G23" s="40">
        <v>0.283293204038</v>
      </c>
      <c r="H23" s="40">
        <v>4</v>
      </c>
      <c r="I23" s="40" t="s">
        <v>1550</v>
      </c>
      <c r="J23" s="40" t="s">
        <v>1551</v>
      </c>
      <c r="K23" s="40">
        <v>0.0989646382039</v>
      </c>
      <c r="L23" s="43">
        <v>8</v>
      </c>
    </row>
  </sheetData>
  <mergeCells count="4">
    <mergeCell ref="A1:L1"/>
    <mergeCell ref="B2:D2"/>
    <mergeCell ref="F2:H2"/>
    <mergeCell ref="J2:L2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6"/>
  <sheetViews>
    <sheetView topLeftCell="A37" workbookViewId="0">
      <selection activeCell="G3" sqref="G3"/>
    </sheetView>
  </sheetViews>
  <sheetFormatPr defaultColWidth="9" defaultRowHeight="13.5" outlineLevelCol="4"/>
  <cols>
    <col min="1" max="1" width="23.875" customWidth="1"/>
    <col min="2" max="2" width="16.875" customWidth="1"/>
    <col min="3" max="3" width="8.25" customWidth="1"/>
    <col min="4" max="4" width="8.875" customWidth="1"/>
    <col min="5" max="5" width="8.25" customWidth="1"/>
  </cols>
  <sheetData>
    <row r="1" ht="19.5" spans="1:5">
      <c r="A1" s="1" t="s">
        <v>1616</v>
      </c>
      <c r="B1" s="19"/>
      <c r="C1" s="19"/>
      <c r="D1" s="19"/>
      <c r="E1" s="19"/>
    </row>
    <row r="2" ht="19.5" spans="1:5">
      <c r="A2" s="20"/>
      <c r="B2" s="21" t="s">
        <v>1617</v>
      </c>
      <c r="C2" s="21" t="s">
        <v>1618</v>
      </c>
      <c r="D2" s="21"/>
      <c r="E2" s="21"/>
    </row>
    <row r="3" ht="19.5" spans="1:5">
      <c r="A3" s="22"/>
      <c r="B3" s="23"/>
      <c r="C3" s="24" t="s">
        <v>1242</v>
      </c>
      <c r="D3" s="24" t="s">
        <v>1243</v>
      </c>
      <c r="E3" s="24" t="s">
        <v>1244</v>
      </c>
    </row>
    <row r="4" ht="18.75" spans="1:5">
      <c r="A4" s="25" t="s">
        <v>1619</v>
      </c>
      <c r="B4" s="26" t="s">
        <v>1620</v>
      </c>
      <c r="C4" s="26">
        <v>1</v>
      </c>
      <c r="D4" s="26">
        <v>22</v>
      </c>
      <c r="E4" s="26">
        <v>35</v>
      </c>
    </row>
    <row r="5" ht="18.75" spans="1:5">
      <c r="A5" s="27"/>
      <c r="B5" s="26" t="s">
        <v>1621</v>
      </c>
      <c r="C5" s="26">
        <v>1</v>
      </c>
      <c r="D5" s="26">
        <v>13</v>
      </c>
      <c r="E5" s="26">
        <v>33</v>
      </c>
    </row>
    <row r="6" ht="18.75" spans="1:5">
      <c r="A6" s="27"/>
      <c r="B6" s="26" t="s">
        <v>1622</v>
      </c>
      <c r="C6" s="26">
        <v>6</v>
      </c>
      <c r="D6" s="26">
        <v>14</v>
      </c>
      <c r="E6" s="26">
        <v>27</v>
      </c>
    </row>
    <row r="7" ht="18.75" spans="1:5">
      <c r="A7" s="27"/>
      <c r="B7" s="26" t="s">
        <v>1623</v>
      </c>
      <c r="C7" s="26">
        <v>3</v>
      </c>
      <c r="D7" s="26">
        <v>6</v>
      </c>
      <c r="E7" s="26">
        <v>22</v>
      </c>
    </row>
    <row r="8" ht="18.75" spans="1:5">
      <c r="A8" s="27"/>
      <c r="B8" s="26" t="s">
        <v>1624</v>
      </c>
      <c r="C8" s="26">
        <v>3</v>
      </c>
      <c r="D8" s="26">
        <v>6</v>
      </c>
      <c r="E8" s="26">
        <v>19</v>
      </c>
    </row>
    <row r="9" ht="18.75" spans="1:5">
      <c r="A9" s="27"/>
      <c r="B9" s="26" t="s">
        <v>1625</v>
      </c>
      <c r="C9" s="26">
        <v>6</v>
      </c>
      <c r="D9" s="26">
        <v>7</v>
      </c>
      <c r="E9" s="26">
        <v>15</v>
      </c>
    </row>
    <row r="10" ht="18.75" spans="1:5">
      <c r="A10" s="27"/>
      <c r="B10" s="26" t="s">
        <v>1626</v>
      </c>
      <c r="C10" s="26">
        <v>2</v>
      </c>
      <c r="D10" s="26">
        <v>3</v>
      </c>
      <c r="E10" s="26">
        <v>10</v>
      </c>
    </row>
    <row r="11" ht="18.75" spans="1:5">
      <c r="A11" s="27"/>
      <c r="B11" s="26" t="s">
        <v>1627</v>
      </c>
      <c r="C11" s="26">
        <v>4</v>
      </c>
      <c r="D11" s="26">
        <v>3</v>
      </c>
      <c r="E11" s="26">
        <v>7</v>
      </c>
    </row>
    <row r="12" ht="18.75" spans="1:5">
      <c r="A12" s="27"/>
      <c r="B12" s="26" t="s">
        <v>1628</v>
      </c>
      <c r="C12" s="26">
        <v>1</v>
      </c>
      <c r="D12" s="26">
        <v>2</v>
      </c>
      <c r="E12" s="26">
        <v>6</v>
      </c>
    </row>
    <row r="13" ht="18.75" spans="1:5">
      <c r="A13" s="27"/>
      <c r="B13" s="26" t="s">
        <v>1629</v>
      </c>
      <c r="C13" s="26">
        <v>1</v>
      </c>
      <c r="D13" s="26">
        <v>2</v>
      </c>
      <c r="E13" s="26">
        <v>6</v>
      </c>
    </row>
    <row r="14" ht="18.75" spans="1:5">
      <c r="A14" s="27"/>
      <c r="B14" s="26" t="s">
        <v>1630</v>
      </c>
      <c r="C14" s="26">
        <v>2</v>
      </c>
      <c r="D14" s="26">
        <v>2</v>
      </c>
      <c r="E14" s="26">
        <v>6</v>
      </c>
    </row>
    <row r="15" ht="18.75" spans="1:5">
      <c r="A15" s="27"/>
      <c r="B15" s="26" t="s">
        <v>1631</v>
      </c>
      <c r="C15" s="26">
        <v>2</v>
      </c>
      <c r="D15" s="26">
        <v>3</v>
      </c>
      <c r="E15" s="26">
        <v>5</v>
      </c>
    </row>
    <row r="16" ht="18.75" spans="1:5">
      <c r="A16" s="27"/>
      <c r="B16" s="26" t="s">
        <v>1632</v>
      </c>
      <c r="C16" s="26">
        <v>1</v>
      </c>
      <c r="D16" s="26">
        <v>2</v>
      </c>
      <c r="E16" s="26">
        <v>5</v>
      </c>
    </row>
    <row r="17" ht="18.75" spans="1:5">
      <c r="A17" s="27"/>
      <c r="B17" s="26" t="s">
        <v>1633</v>
      </c>
      <c r="C17" s="26">
        <v>1</v>
      </c>
      <c r="D17" s="26">
        <v>2</v>
      </c>
      <c r="E17" s="26">
        <v>4</v>
      </c>
    </row>
    <row r="18" ht="18.75" spans="1:5">
      <c r="A18" s="27"/>
      <c r="B18" s="26" t="s">
        <v>1634</v>
      </c>
      <c r="C18" s="26">
        <v>1</v>
      </c>
      <c r="D18" s="26">
        <v>1</v>
      </c>
      <c r="E18" s="26">
        <v>3</v>
      </c>
    </row>
    <row r="19" ht="18.75" spans="1:5">
      <c r="A19" s="27"/>
      <c r="B19" s="26" t="s">
        <v>1635</v>
      </c>
      <c r="C19" s="26">
        <v>1</v>
      </c>
      <c r="D19" s="26">
        <v>2</v>
      </c>
      <c r="E19" s="26">
        <v>2</v>
      </c>
    </row>
    <row r="20" ht="19.5" spans="1:5">
      <c r="A20" s="28"/>
      <c r="B20" s="29" t="s">
        <v>1636</v>
      </c>
      <c r="C20" s="29">
        <v>1</v>
      </c>
      <c r="D20" s="29">
        <v>2</v>
      </c>
      <c r="E20" s="29">
        <v>2</v>
      </c>
    </row>
    <row r="21" ht="18.75" spans="1:5">
      <c r="A21" s="25" t="s">
        <v>1637</v>
      </c>
      <c r="B21" s="26" t="s">
        <v>1638</v>
      </c>
      <c r="C21" s="26"/>
      <c r="D21" s="26">
        <v>6</v>
      </c>
      <c r="E21" s="26">
        <v>7</v>
      </c>
    </row>
    <row r="22" ht="18.75" spans="1:5">
      <c r="A22" s="30"/>
      <c r="B22" s="26" t="s">
        <v>1639</v>
      </c>
      <c r="C22" s="26"/>
      <c r="D22" s="26">
        <v>3</v>
      </c>
      <c r="E22" s="26">
        <v>5</v>
      </c>
    </row>
    <row r="23" ht="18.75" spans="1:5">
      <c r="A23" s="30"/>
      <c r="B23" s="26" t="s">
        <v>1640</v>
      </c>
      <c r="C23" s="26"/>
      <c r="D23" s="26">
        <v>1</v>
      </c>
      <c r="E23" s="26">
        <v>2</v>
      </c>
    </row>
    <row r="24" ht="18.75" spans="1:5">
      <c r="A24" s="30"/>
      <c r="B24" s="26" t="s">
        <v>1641</v>
      </c>
      <c r="C24" s="26"/>
      <c r="D24" s="26">
        <v>1</v>
      </c>
      <c r="E24" s="26">
        <v>2</v>
      </c>
    </row>
    <row r="25" ht="18.75" spans="1:5">
      <c r="A25" s="30"/>
      <c r="B25" s="26" t="s">
        <v>1642</v>
      </c>
      <c r="C25" s="26"/>
      <c r="D25" s="26">
        <v>1</v>
      </c>
      <c r="E25" s="26">
        <v>2</v>
      </c>
    </row>
    <row r="26" ht="18.75" spans="1:5">
      <c r="A26" s="30"/>
      <c r="B26" s="26" t="s">
        <v>1643</v>
      </c>
      <c r="C26" s="26"/>
      <c r="D26" s="26">
        <v>1</v>
      </c>
      <c r="E26" s="26">
        <v>1</v>
      </c>
    </row>
    <row r="27" ht="18.75" spans="1:5">
      <c r="A27" s="30"/>
      <c r="B27" s="26" t="s">
        <v>1644</v>
      </c>
      <c r="C27" s="26"/>
      <c r="D27" s="26">
        <v>1</v>
      </c>
      <c r="E27" s="26">
        <v>1</v>
      </c>
    </row>
    <row r="28" ht="19.5" spans="1:5">
      <c r="A28" s="31"/>
      <c r="B28" s="29" t="s">
        <v>1645</v>
      </c>
      <c r="C28" s="29"/>
      <c r="D28" s="29">
        <v>1</v>
      </c>
      <c r="E28" s="29">
        <v>1</v>
      </c>
    </row>
    <row r="29" ht="18.75" spans="1:5">
      <c r="A29" s="19" t="s">
        <v>1646</v>
      </c>
      <c r="B29" s="26" t="s">
        <v>1647</v>
      </c>
      <c r="C29" s="26"/>
      <c r="D29" s="26"/>
      <c r="E29" s="26">
        <v>8</v>
      </c>
    </row>
    <row r="30" ht="18.75" spans="1:5">
      <c r="A30" s="32"/>
      <c r="B30" s="26" t="s">
        <v>1648</v>
      </c>
      <c r="C30" s="26"/>
      <c r="D30" s="26"/>
      <c r="E30" s="26">
        <v>3</v>
      </c>
    </row>
    <row r="31" ht="18.75" spans="1:5">
      <c r="A31" s="32"/>
      <c r="B31" s="26" t="s">
        <v>1649</v>
      </c>
      <c r="C31" s="26"/>
      <c r="D31" s="26"/>
      <c r="E31" s="26">
        <v>3</v>
      </c>
    </row>
    <row r="32" ht="18.75" spans="1:5">
      <c r="A32" s="32"/>
      <c r="B32" s="26" t="s">
        <v>1650</v>
      </c>
      <c r="C32" s="26"/>
      <c r="D32" s="26"/>
      <c r="E32" s="26">
        <v>3</v>
      </c>
    </row>
    <row r="33" ht="18.75" spans="1:5">
      <c r="A33" s="32"/>
      <c r="B33" s="26" t="s">
        <v>1651</v>
      </c>
      <c r="C33" s="26"/>
      <c r="D33" s="26"/>
      <c r="E33" s="26">
        <v>2</v>
      </c>
    </row>
    <row r="34" ht="18.75" spans="1:5">
      <c r="A34" s="32"/>
      <c r="B34" s="26" t="s">
        <v>1652</v>
      </c>
      <c r="C34" s="26"/>
      <c r="D34" s="26"/>
      <c r="E34" s="26">
        <v>1</v>
      </c>
    </row>
    <row r="35" ht="18.75" spans="1:5">
      <c r="A35" s="32"/>
      <c r="B35" s="26" t="s">
        <v>1653</v>
      </c>
      <c r="C35" s="26"/>
      <c r="D35" s="26"/>
      <c r="E35" s="26">
        <v>1</v>
      </c>
    </row>
    <row r="36" ht="18.75" spans="1:5">
      <c r="A36" s="32"/>
      <c r="B36" s="26" t="s">
        <v>1654</v>
      </c>
      <c r="C36" s="26"/>
      <c r="D36" s="26"/>
      <c r="E36" s="26">
        <v>1</v>
      </c>
    </row>
    <row r="37" ht="18.75" spans="1:5">
      <c r="A37" s="32"/>
      <c r="B37" s="26" t="s">
        <v>1655</v>
      </c>
      <c r="C37" s="26"/>
      <c r="D37" s="26"/>
      <c r="E37" s="26">
        <v>1</v>
      </c>
    </row>
    <row r="38" ht="18.75" spans="1:5">
      <c r="A38" s="32"/>
      <c r="B38" s="26" t="s">
        <v>1656</v>
      </c>
      <c r="C38" s="26"/>
      <c r="D38" s="26"/>
      <c r="E38" s="26">
        <v>1</v>
      </c>
    </row>
    <row r="39" ht="18.75" spans="1:5">
      <c r="A39" s="32"/>
      <c r="B39" s="26" t="s">
        <v>1657</v>
      </c>
      <c r="C39" s="26"/>
      <c r="D39" s="26"/>
      <c r="E39" s="26">
        <v>1</v>
      </c>
    </row>
    <row r="40" ht="18.75" spans="1:5">
      <c r="A40" s="32"/>
      <c r="B40" s="26" t="s">
        <v>1658</v>
      </c>
      <c r="C40" s="26"/>
      <c r="D40" s="26"/>
      <c r="E40" s="26">
        <v>1</v>
      </c>
    </row>
    <row r="41" ht="18.75" spans="1:5">
      <c r="A41" s="32"/>
      <c r="B41" s="26" t="s">
        <v>1659</v>
      </c>
      <c r="C41" s="26"/>
      <c r="D41" s="26"/>
      <c r="E41" s="26">
        <v>1</v>
      </c>
    </row>
    <row r="42" ht="18.75" spans="1:5">
      <c r="A42" s="32"/>
      <c r="B42" s="26" t="s">
        <v>1660</v>
      </c>
      <c r="C42" s="26"/>
      <c r="D42" s="26"/>
      <c r="E42" s="26">
        <v>1</v>
      </c>
    </row>
    <row r="43" ht="18.75" spans="1:5">
      <c r="A43" s="32"/>
      <c r="B43" s="26" t="s">
        <v>1661</v>
      </c>
      <c r="C43" s="26"/>
      <c r="D43" s="26"/>
      <c r="E43" s="26">
        <v>1</v>
      </c>
    </row>
    <row r="44" ht="18.75" spans="1:5">
      <c r="A44" s="32"/>
      <c r="B44" s="26" t="s">
        <v>1662</v>
      </c>
      <c r="C44" s="26">
        <v>1</v>
      </c>
      <c r="D44" s="26"/>
      <c r="E44" s="26"/>
    </row>
    <row r="45" ht="18.75" spans="1:5">
      <c r="A45" s="32"/>
      <c r="B45" s="26" t="s">
        <v>1663</v>
      </c>
      <c r="C45" s="26">
        <v>1</v>
      </c>
      <c r="D45" s="26"/>
      <c r="E45" s="26"/>
    </row>
    <row r="46" ht="19.5" spans="1:5">
      <c r="A46" s="22"/>
      <c r="B46" s="29" t="s">
        <v>1664</v>
      </c>
      <c r="C46" s="33"/>
      <c r="D46" s="33">
        <v>1</v>
      </c>
      <c r="E46" s="33"/>
    </row>
  </sheetData>
  <mergeCells count="7">
    <mergeCell ref="A1:E1"/>
    <mergeCell ref="C2:E2"/>
    <mergeCell ref="A2:A3"/>
    <mergeCell ref="A4:A20"/>
    <mergeCell ref="A21:A28"/>
    <mergeCell ref="A29:A46"/>
    <mergeCell ref="B2:B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x</cp:lastModifiedBy>
  <dcterms:created xsi:type="dcterms:W3CDTF">2021-03-26T09:29:00Z</dcterms:created>
  <dcterms:modified xsi:type="dcterms:W3CDTF">2022-01-12T07:27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